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mc:AlternateContent xmlns:mc="http://schemas.openxmlformats.org/markup-compatibility/2006">
    <mc:Choice Requires="x15">
      <x15ac:absPath xmlns:x15ac="http://schemas.microsoft.com/office/spreadsheetml/2010/11/ac" url="/Users/iamgroot/Downloads/"/>
    </mc:Choice>
  </mc:AlternateContent>
  <xr:revisionPtr revIDLastSave="0" documentId="13_ncr:1_{581DA75F-38EB-3A4E-B78B-5E90DCEC30FD}" xr6:coauthVersionLast="47" xr6:coauthVersionMax="47" xr10:uidLastSave="{00000000-0000-0000-0000-000000000000}"/>
  <bookViews>
    <workbookView xWindow="0" yWindow="0" windowWidth="28800" windowHeight="18000" firstSheet="7" activeTab="13" xr2:uid="{AC4A3FE3-3676-844C-AC45-7FE517C14C6B}"/>
  </bookViews>
  <sheets>
    <sheet name="S1-Study details" sheetId="24" r:id="rId1"/>
    <sheet name="S2-Study characteristics" sheetId="7" r:id="rId2"/>
    <sheet name="S3-sig hits-gwas-meta" sheetId="9" r:id="rId3"/>
    <sheet name="S4-GWAS hit description" sheetId="11" r:id="rId4"/>
    <sheet name="S5-Genetic heritability" sheetId="6" r:id="rId5"/>
    <sheet name="S6-Technical validation of TP53" sheetId="8" r:id="rId6"/>
    <sheet name="S7- Coloc analysis" sheetId="20" r:id="rId7"/>
    <sheet name="S8-HLA conditional analysis" sheetId="4" r:id="rId8"/>
    <sheet name="S9-HLA LD" sheetId="12" r:id="rId9"/>
    <sheet name="S10-HLA all sig hits" sheetId="21" r:id="rId10"/>
    <sheet name="S11-HLA hit description" sheetId="13" r:id="rId11"/>
    <sheet name="S12- HLA Linked allele" sheetId="15" r:id="rId12"/>
    <sheet name="S13-Genotyping and Imputation" sheetId="5" r:id="rId13"/>
    <sheet name="S14-GWAS conditional analysis" sheetId="19" r:id="rId14"/>
  </sheets>
  <definedNames>
    <definedName name="_xlnm._FilterDatabase" localSheetId="2" hidden="1">'S3-sig hits-gwas-meta'!$M$1:$M$7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8" i="24" l="1"/>
  <c r="L9" i="24"/>
  <c r="D4" i="6"/>
  <c r="E4" i="6"/>
  <c r="H4" i="6"/>
  <c r="I4" i="6"/>
  <c r="D5" i="6"/>
  <c r="E5" i="6"/>
  <c r="H5" i="6"/>
  <c r="I5" i="6"/>
  <c r="D6" i="6"/>
  <c r="E6" i="6"/>
  <c r="H6" i="6"/>
  <c r="I6" i="6"/>
  <c r="D7" i="6"/>
  <c r="E7" i="6"/>
  <c r="H7" i="6"/>
  <c r="I7" i="6"/>
  <c r="D8" i="6"/>
  <c r="E8" i="6"/>
  <c r="H8" i="6"/>
  <c r="I8" i="6"/>
  <c r="D9" i="6"/>
  <c r="E9" i="6"/>
  <c r="H9" i="6"/>
  <c r="I9" i="6"/>
  <c r="G4" i="5"/>
  <c r="X4" i="5"/>
  <c r="W4" i="5" s="1"/>
  <c r="AD4" i="5"/>
  <c r="G5" i="5"/>
  <c r="R5" i="5"/>
  <c r="S5" i="5" s="1"/>
  <c r="W5" i="5" s="1"/>
  <c r="G6" i="5"/>
  <c r="R6" i="5"/>
  <c r="S6" i="5" s="1"/>
  <c r="W6" i="5" s="1"/>
  <c r="G7" i="5"/>
  <c r="R7" i="5"/>
  <c r="S7" i="5" s="1"/>
  <c r="W7" i="5" s="1"/>
  <c r="R8" i="5"/>
  <c r="S8" i="5"/>
  <c r="R9" i="5"/>
  <c r="S9" i="5" s="1"/>
</calcChain>
</file>

<file path=xl/sharedStrings.xml><?xml version="1.0" encoding="utf-8"?>
<sst xmlns="http://schemas.openxmlformats.org/spreadsheetml/2006/main" count="3537" uniqueCount="1466">
  <si>
    <t> </t>
  </si>
  <si>
    <t>rsID</t>
  </si>
  <si>
    <t>CHR</t>
  </si>
  <si>
    <t>BP (GRCh38)</t>
  </si>
  <si>
    <t>Major Allele</t>
  </si>
  <si>
    <t>Effect Allele</t>
  </si>
  <si>
    <t>EAF</t>
  </si>
  <si>
    <t>OR (95%CI)</t>
  </si>
  <si>
    <t>Meta-Analysis</t>
  </si>
  <si>
    <t>All sites combined</t>
  </si>
  <si>
    <t>rs61817953</t>
  </si>
  <si>
    <t>PIK3C2B</t>
  </si>
  <si>
    <t>1q32</t>
  </si>
  <si>
    <t>G</t>
  </si>
  <si>
    <t>A</t>
  </si>
  <si>
    <t>-</t>
  </si>
  <si>
    <t>0.90 (0.87, 0.93)</t>
  </si>
  <si>
    <t>rs6679311</t>
  </si>
  <si>
    <t>MDM4</t>
  </si>
  <si>
    <t>C</t>
  </si>
  <si>
    <t>T</t>
  </si>
  <si>
    <t>1.11 (1.07, 1.14)</t>
  </si>
  <si>
    <t>rs1131769</t>
  </si>
  <si>
    <t>STING1</t>
  </si>
  <si>
    <t>5q31</t>
  </si>
  <si>
    <t>1.13 (1.09, 1.18)</t>
  </si>
  <si>
    <t>rs7334543</t>
  </si>
  <si>
    <t>BRCA2</t>
  </si>
  <si>
    <t>13q13</t>
  </si>
  <si>
    <t>0.91 (0.88, 0.94)</t>
  </si>
  <si>
    <t>TP53</t>
  </si>
  <si>
    <t>17p13</t>
  </si>
  <si>
    <t>0.62 (0.52, 0.73)</t>
  </si>
  <si>
    <t>rs10419397</t>
  </si>
  <si>
    <t>ANKLE1</t>
  </si>
  <si>
    <t>19p13</t>
  </si>
  <si>
    <t xml:space="preserve">           </t>
  </si>
  <si>
    <t>1.13 (1.10, 1.17)</t>
  </si>
  <si>
    <t>OC</t>
  </si>
  <si>
    <t>rs28419191</t>
  </si>
  <si>
    <t>ECSCR</t>
  </si>
  <si>
    <t>1.23 (1.15, 1.31)</t>
  </si>
  <si>
    <t>rs67351073</t>
  </si>
  <si>
    <t>ZGPAT</t>
  </si>
  <si>
    <t>20q13</t>
  </si>
  <si>
    <t>GA</t>
  </si>
  <si>
    <t>0.78 (0.72, 0.85)</t>
  </si>
  <si>
    <t>MAPK1</t>
  </si>
  <si>
    <t>22q11</t>
  </si>
  <si>
    <t>2.60 (1.86, 3.65)</t>
  </si>
  <si>
    <t>LA</t>
  </si>
  <si>
    <t>rs55831773</t>
  </si>
  <si>
    <t>ATP1B2</t>
  </si>
  <si>
    <t>1.21 (1.13, 1.29)</t>
  </si>
  <si>
    <t>1.18 (1.10, 1.26)</t>
  </si>
  <si>
    <t>HPC</t>
  </si>
  <si>
    <t>rs138707495</t>
  </si>
  <si>
    <t>GDF7</t>
  </si>
  <si>
    <t>2p24</t>
  </si>
  <si>
    <t>TA</t>
  </si>
  <si>
    <t>3.06 (2.07, 4.53)</t>
  </si>
  <si>
    <t>rs77750788</t>
  </si>
  <si>
    <t>IGSF9B</t>
  </si>
  <si>
    <t>11q25</t>
  </si>
  <si>
    <t>2.07 (1.61, 2.68)</t>
  </si>
  <si>
    <t>OPCML</t>
  </si>
  <si>
    <t>3.44 (2.24, 5.31)</t>
  </si>
  <si>
    <t>rs181777026</t>
  </si>
  <si>
    <t>TENM4</t>
  </si>
  <si>
    <t>11q14</t>
  </si>
  <si>
    <t>2.81 (1.94, 4.05)</t>
  </si>
  <si>
    <t>OPC (HPV-)</t>
  </si>
  <si>
    <t>rs112726671</t>
  </si>
  <si>
    <t>VDR</t>
  </si>
  <si>
    <t> 12q13</t>
  </si>
  <si>
    <t>2.28 (1.70, 3.07)</t>
  </si>
  <si>
    <t>OPC (HPV+)</t>
  </si>
  <si>
    <t>rs1520483</t>
  </si>
  <si>
    <t>LTF</t>
  </si>
  <si>
    <t>3p21</t>
  </si>
  <si>
    <t>1.23 (1.14, 1.32)</t>
  </si>
  <si>
    <t>rs200410709</t>
  </si>
  <si>
    <t>STXBP6</t>
  </si>
  <si>
    <t>14q12</t>
  </si>
  <si>
    <t>CT</t>
  </si>
  <si>
    <t>3.38 (2.26, 5.07)</t>
  </si>
  <si>
    <t>rs150899739</t>
  </si>
  <si>
    <t>SASH1</t>
  </si>
  <si>
    <t>6q24</t>
  </si>
  <si>
    <t>5.84 (3.17, 10.76)</t>
  </si>
  <si>
    <t>Population</t>
  </si>
  <si>
    <t>Variant</t>
  </si>
  <si>
    <t>Gene</t>
  </si>
  <si>
    <t>Position (hg19)</t>
  </si>
  <si>
    <t>Locus; Cytoband</t>
  </si>
  <si>
    <t>Impact</t>
  </si>
  <si>
    <r>
      <t>Ref</t>
    </r>
    <r>
      <rPr>
        <b/>
        <vertAlign val="superscript"/>
        <sz val="12"/>
        <color rgb="FF000000"/>
        <rFont val="Times New Roman"/>
        <family val="1"/>
      </rPr>
      <t>a</t>
    </r>
  </si>
  <si>
    <r>
      <t>Effect Allele</t>
    </r>
    <r>
      <rPr>
        <b/>
        <vertAlign val="superscript"/>
        <sz val="12"/>
        <color rgb="FF000000"/>
        <rFont val="Times New Roman"/>
        <family val="1"/>
      </rPr>
      <t>a</t>
    </r>
    <r>
      <rPr>
        <b/>
        <sz val="12"/>
        <color rgb="FF000000"/>
        <rFont val="Times New Roman"/>
        <family val="1"/>
      </rPr>
      <t> </t>
    </r>
  </si>
  <si>
    <t>OR (95% CI)</t>
  </si>
  <si>
    <t>Chr6:33046667</t>
  </si>
  <si>
    <t> HLA-DPB1</t>
  </si>
  <si>
    <t>Chr6:33046667 </t>
  </si>
  <si>
    <t>class II </t>
  </si>
  <si>
    <t>intron</t>
  </si>
  <si>
    <t>1.11 (1.07,1.14)</t>
  </si>
  <si>
    <r>
      <t>1.32x10</t>
    </r>
    <r>
      <rPr>
        <vertAlign val="superscript"/>
        <sz val="12"/>
        <color rgb="FF000000"/>
        <rFont val="Times New Roman"/>
        <family val="1"/>
      </rPr>
      <t>-8</t>
    </r>
  </si>
  <si>
    <t>rs28360051</t>
  </si>
  <si>
    <t>PSORS1C3 </t>
  </si>
  <si>
    <t>Chr6:31142261 </t>
  </si>
  <si>
    <t>1.23 (1.14,1.34)</t>
  </si>
  <si>
    <r>
      <t>1.91x10</t>
    </r>
    <r>
      <rPr>
        <vertAlign val="superscript"/>
        <sz val="12"/>
        <color rgb="FF000000"/>
        <rFont val="Times New Roman"/>
        <family val="1"/>
      </rPr>
      <t>-7</t>
    </r>
  </si>
  <si>
    <t>OPC HPV-</t>
  </si>
  <si>
    <t>rs1131212</t>
  </si>
  <si>
    <t>HLA-B </t>
  </si>
  <si>
    <r>
      <t>Chr6:31324526 </t>
    </r>
    <r>
      <rPr>
        <sz val="12"/>
        <color rgb="FF000000"/>
        <rFont val="Times New Roman"/>
        <family val="1"/>
      </rPr>
      <t> </t>
    </r>
  </si>
  <si>
    <t> class I</t>
  </si>
  <si>
    <t>Gln94His</t>
  </si>
  <si>
    <t>1.33 (1.19,1.49)</t>
  </si>
  <si>
    <r>
      <t>5.33x10</t>
    </r>
    <r>
      <rPr>
        <vertAlign val="superscript"/>
        <sz val="12"/>
        <color rgb="FF000000"/>
        <rFont val="Times New Roman"/>
        <family val="1"/>
      </rPr>
      <t>-7</t>
    </r>
  </si>
  <si>
    <t>OPC HPV+</t>
  </si>
  <si>
    <t>DRB1 37Asn/Ser</t>
  </si>
  <si>
    <t>HLA-DRB1 </t>
  </si>
  <si>
    <t>Chr6:32552051</t>
  </si>
  <si>
    <t>  class II</t>
  </si>
  <si>
    <t>Amino acid change</t>
  </si>
  <si>
    <t>Ab</t>
  </si>
  <si>
    <t>Pr</t>
  </si>
  <si>
    <t>0.68 (0.63,0.73)</t>
  </si>
  <si>
    <r>
      <t>3.22x10</t>
    </r>
    <r>
      <rPr>
        <vertAlign val="superscript"/>
        <sz val="12"/>
        <color rgb="FF000000"/>
        <rFont val="Times New Roman"/>
        <family val="1"/>
      </rPr>
      <t>-23</t>
    </r>
  </si>
  <si>
    <t>rs4143334</t>
  </si>
  <si>
    <t>ZDHHC20P2 </t>
  </si>
  <si>
    <t> Chr6:31348200</t>
  </si>
  <si>
    <t>class I</t>
  </si>
  <si>
    <t>Non coding transcript exon</t>
  </si>
  <si>
    <t>1.89 (1.51,2.35)</t>
  </si>
  <si>
    <r>
      <t>1.91x10</t>
    </r>
    <r>
      <rPr>
        <vertAlign val="superscript"/>
        <sz val="12"/>
        <color rgb="FF000000"/>
        <rFont val="Times New Roman"/>
        <family val="1"/>
      </rPr>
      <t>-8</t>
    </r>
  </si>
  <si>
    <t>DRB1 233Thr</t>
  </si>
  <si>
    <t> Chr6:32548048</t>
  </si>
  <si>
    <t> class II</t>
  </si>
  <si>
    <t>1.27 (1.17,1.38)</t>
  </si>
  <si>
    <r>
      <t>7.15x10</t>
    </r>
    <r>
      <rPr>
        <vertAlign val="superscript"/>
        <sz val="12"/>
        <color rgb="FF000000"/>
        <rFont val="Times New Roman"/>
        <family val="1"/>
      </rPr>
      <t>-9</t>
    </r>
  </si>
  <si>
    <t>B 67Cys/Ser/Tyr</t>
  </si>
  <si>
    <t> HLA-B</t>
  </si>
  <si>
    <t>Chr6:31324536</t>
  </si>
  <si>
    <t>0.81 (0.74,0.88)</t>
  </si>
  <si>
    <r>
      <t>1.33x10</t>
    </r>
    <r>
      <rPr>
        <vertAlign val="superscript"/>
        <sz val="12"/>
        <color rgb="FF000000"/>
        <rFont val="Times New Roman"/>
        <family val="1"/>
      </rPr>
      <t>-06</t>
    </r>
  </si>
  <si>
    <t>Admixed</t>
  </si>
  <si>
    <t>rs1536036</t>
  </si>
  <si>
    <t>ITPR3 </t>
  </si>
  <si>
    <t> Chr6:33632014</t>
  </si>
  <si>
    <t>Intron</t>
  </si>
  <si>
    <t>0.85 (0.80,0.91)</t>
  </si>
  <si>
    <r>
      <t>8.42x10</t>
    </r>
    <r>
      <rPr>
        <vertAlign val="superscript"/>
        <sz val="12"/>
        <color rgb="FF000000"/>
        <rFont val="Times New Roman"/>
        <family val="1"/>
      </rPr>
      <t>-7</t>
    </r>
  </si>
  <si>
    <t>European</t>
  </si>
  <si>
    <t>DRB1 74Ala/Leu/Del</t>
  </si>
  <si>
    <t> HLA-DRB1</t>
  </si>
  <si>
    <t> Chr6:32552625</t>
  </si>
  <si>
    <t>0.82 (0.77,0.87)</t>
  </si>
  <si>
    <r>
      <t>4.94x10</t>
    </r>
    <r>
      <rPr>
        <vertAlign val="superscript"/>
        <sz val="12"/>
        <color rgb="FF000000"/>
        <rFont val="Times New Roman"/>
        <family val="1"/>
      </rPr>
      <t>-10</t>
    </r>
  </si>
  <si>
    <t>rs9267280</t>
  </si>
  <si>
    <t> MICB-DT</t>
  </si>
  <si>
    <t>Chr6:31457633 </t>
  </si>
  <si>
    <t>1.32 (1.19,1.47)</t>
  </si>
  <si>
    <r>
      <t>3.48x10</t>
    </r>
    <r>
      <rPr>
        <vertAlign val="superscript"/>
        <sz val="12"/>
        <color rgb="FF000000"/>
        <rFont val="Times New Roman"/>
        <family val="1"/>
      </rPr>
      <t>-7</t>
    </r>
  </si>
  <si>
    <t>HLA-B*51:01</t>
  </si>
  <si>
    <t>Chr6:31321767</t>
  </si>
  <si>
    <t>1.9 (1.55,2.31)</t>
  </si>
  <si>
    <r>
      <t>3.6x10</t>
    </r>
    <r>
      <rPr>
        <vertAlign val="superscript"/>
        <sz val="12"/>
        <color rgb="FF000000"/>
        <rFont val="Times New Roman"/>
        <family val="1"/>
      </rPr>
      <t>-10</t>
    </r>
  </si>
  <si>
    <t>Subsite</t>
  </si>
  <si>
    <t>p-value</t>
  </si>
  <si>
    <t>rs9268925</t>
  </si>
  <si>
    <t>rs4990036</t>
  </si>
  <si>
    <t>1.20 (1.12,1.29)</t>
  </si>
  <si>
    <r>
      <t>1.67x10</t>
    </r>
    <r>
      <rPr>
        <vertAlign val="superscript"/>
        <sz val="12"/>
        <color rgb="FF000000"/>
        <rFont val="Times New Roman"/>
        <family val="1"/>
      </rPr>
      <t>-7</t>
    </r>
  </si>
  <si>
    <t>rs1264813</t>
  </si>
  <si>
    <t>1.37 (1.22,1.55)</t>
  </si>
  <si>
    <r>
      <t>2.77x10</t>
    </r>
    <r>
      <rPr>
        <vertAlign val="superscript"/>
        <sz val="12"/>
        <color rgb="FF000000"/>
        <rFont val="Times New Roman"/>
        <family val="1"/>
      </rPr>
      <t>-7</t>
    </r>
  </si>
  <si>
    <t>1.32 (1.18, 1.47)</t>
  </si>
  <si>
    <t>rs2308655</t>
  </si>
  <si>
    <t>1.36 (1.25,1.48)</t>
  </si>
  <si>
    <r>
      <t>3.91x10</t>
    </r>
    <r>
      <rPr>
        <vertAlign val="superscript"/>
        <sz val="12"/>
        <color rgb="FF000000"/>
        <rFont val="Times New Roman"/>
        <family val="1"/>
      </rPr>
      <t>-12</t>
    </r>
  </si>
  <si>
    <t>rs2523679</t>
  </si>
  <si>
    <t>0.63 (0.53,0.75)</t>
  </si>
  <si>
    <r>
      <t>2.26x10</t>
    </r>
    <r>
      <rPr>
        <vertAlign val="superscript"/>
        <sz val="12"/>
        <color rgb="FF000000"/>
        <rFont val="Times New Roman"/>
        <family val="1"/>
      </rPr>
      <t>-7</t>
    </r>
  </si>
  <si>
    <t>Supplementary Table 1. Characterization of Studies Included in Ancestry-Specific and Meta-Analyses GWAS</t>
  </si>
  <si>
    <t>Study</t>
  </si>
  <si>
    <t>PI</t>
  </si>
  <si>
    <t>Case/Control</t>
  </si>
  <si>
    <t>Tumor site distribution</t>
  </si>
  <si>
    <t>Including in stratification Y/N</t>
  </si>
  <si>
    <r>
      <t>Array</t>
    </r>
    <r>
      <rPr>
        <b/>
        <sz val="11"/>
        <rFont val="Times New Roman"/>
        <family val="1"/>
      </rPr>
      <t>*</t>
    </r>
  </si>
  <si>
    <t>Study Design</t>
  </si>
  <si>
    <t>Reference</t>
  </si>
  <si>
    <t>Geographic Region</t>
  </si>
  <si>
    <r>
      <t>OC</t>
    </r>
    <r>
      <rPr>
        <sz val="11"/>
        <color rgb="FF000000"/>
        <rFont val="Times New Roman"/>
        <family val="1"/>
      </rPr>
      <t xml:space="preserve"> (N=5,596)</t>
    </r>
  </si>
  <si>
    <r>
      <t xml:space="preserve">LA </t>
    </r>
    <r>
      <rPr>
        <sz val="11"/>
        <color rgb="FF000000"/>
        <rFont val="Times New Roman"/>
        <family val="1"/>
      </rPr>
      <t>(N=4,409)</t>
    </r>
  </si>
  <si>
    <r>
      <t xml:space="preserve">HPC </t>
    </r>
    <r>
      <rPr>
        <sz val="11"/>
        <color rgb="FF000000"/>
        <rFont val="Times New Roman"/>
        <family val="1"/>
      </rPr>
      <t>(N=898)</t>
    </r>
  </si>
  <si>
    <r>
      <t xml:space="preserve">HPV Unknown OPC </t>
    </r>
    <r>
      <rPr>
        <sz val="11"/>
        <color rgb="FF000000"/>
        <rFont val="Times New Roman"/>
        <family val="1"/>
      </rPr>
      <t>(N=1,726)</t>
    </r>
  </si>
  <si>
    <r>
      <t xml:space="preserve">HPV-Negative OPC </t>
    </r>
    <r>
      <rPr>
        <sz val="11"/>
        <color rgb="FF000000"/>
        <rFont val="Times New Roman"/>
        <family val="1"/>
      </rPr>
      <t>(N=1,473)</t>
    </r>
  </si>
  <si>
    <r>
      <t xml:space="preserve">HPV-Positive OPC </t>
    </r>
    <r>
      <rPr>
        <sz val="11"/>
        <color rgb="FF000000"/>
        <rFont val="Times New Roman"/>
        <family val="1"/>
      </rPr>
      <t>(N=2,212)</t>
    </r>
  </si>
  <si>
    <r>
      <t>Other</t>
    </r>
    <r>
      <rPr>
        <sz val="11"/>
        <color rgb="FF000000"/>
        <rFont val="Times New Roman"/>
        <family val="1"/>
      </rPr>
      <t xml:space="preserve"> (N=527)</t>
    </r>
  </si>
  <si>
    <t>NA</t>
  </si>
  <si>
    <t>Smoking status</t>
  </si>
  <si>
    <t>Drinking status</t>
  </si>
  <si>
    <t>ARCAGE</t>
  </si>
  <si>
    <t>P. Brennan</t>
  </si>
  <si>
    <t>Croatia,
Czech Republic,
Germany, Greece,
Ireland, Italy,
Norway,
Spain, UK</t>
  </si>
  <si>
    <t>1,385/1,472</t>
  </si>
  <si>
    <t>Y</t>
  </si>
  <si>
    <r>
      <t>Oncoarray,</t>
    </r>
    <r>
      <rPr>
        <sz val="11"/>
        <color rgb="FFFF0000"/>
        <rFont val="Times New Roman"/>
        <family val="1"/>
      </rPr>
      <t xml:space="preserve"> AllofUs</t>
    </r>
    <r>
      <rPr>
        <sz val="11"/>
        <color rgb="FF000000"/>
        <rFont val="Times New Roman"/>
        <family val="1"/>
      </rPr>
      <t>, Illumina317K</t>
    </r>
  </si>
  <si>
    <t>Multicenter Hospital-based case-control</t>
  </si>
  <si>
    <t>PMID:18830131</t>
  </si>
  <si>
    <t>InterCHANGE</t>
  </si>
  <si>
    <t>Brazil, Colombia, Argentina, Uruguay</t>
  </si>
  <si>
    <t>1,911/1,315</t>
  </si>
  <si>
    <r>
      <t xml:space="preserve">Oncoarray, </t>
    </r>
    <r>
      <rPr>
        <sz val="11"/>
        <color rgb="FFFF0000"/>
        <rFont val="Times New Roman"/>
        <family val="1"/>
      </rPr>
      <t>AllofUs</t>
    </r>
  </si>
  <si>
    <t>Multicenter case-control</t>
  </si>
  <si>
    <t>PMID: 32213095</t>
  </si>
  <si>
    <t>EPIC</t>
  </si>
  <si>
    <t>France, Germany, 
Greece, Italy, The Netherlands, 
Spain, Sweden, UK</t>
  </si>
  <si>
    <t>345/1,833ˆ</t>
  </si>
  <si>
    <r>
      <t>Oncoarray,</t>
    </r>
    <r>
      <rPr>
        <sz val="11"/>
        <color rgb="FFFF0000"/>
        <rFont val="Times New Roman"/>
        <family val="1"/>
      </rPr>
      <t xml:space="preserve"> AllofUs</t>
    </r>
  </si>
  <si>
    <t>Multicenter cohort study</t>
  </si>
  <si>
    <t>PMID:12639222</t>
  </si>
  <si>
    <t>Latin American Study</t>
  </si>
  <si>
    <t>Brazil, Argentina,
Cuba</t>
  </si>
  <si>
    <t>798/746</t>
  </si>
  <si>
    <t>PMID:21607590</t>
  </si>
  <si>
    <t>Central European Study</t>
  </si>
  <si>
    <t>Poland, Romania,
Russia, Slovakia</t>
  </si>
  <si>
    <t>575/2,082</t>
  </si>
  <si>
    <t>Illumina317K, Oncoarray</t>
  </si>
  <si>
    <t>PMID:16614111</t>
  </si>
  <si>
    <t>Gencapo</t>
  </si>
  <si>
    <t>EH. Tajara</t>
  </si>
  <si>
    <t>Brazil</t>
  </si>
  <si>
    <t>321/263</t>
  </si>
  <si>
    <t>Oncoarray</t>
  </si>
  <si>
    <t>PMID:24474236</t>
  </si>
  <si>
    <t>CHANCE</t>
  </si>
  <si>
    <t>AF Olshan</t>
  </si>
  <si>
    <t>USA
(North Carolina)</t>
  </si>
  <si>
    <t>1,103/876</t>
  </si>
  <si>
    <t>Population-based case-control</t>
  </si>
  <si>
    <t>PMID:20049634</t>
  </si>
  <si>
    <t>Sudbury</t>
  </si>
  <si>
    <t>D Saunders, S Santi</t>
  </si>
  <si>
    <t>Canada</t>
  </si>
  <si>
    <t>251/0</t>
  </si>
  <si>
    <t>AllofUs</t>
  </si>
  <si>
    <t>HNC Cohort Study</t>
  </si>
  <si>
    <t>PMID: 33173387</t>
  </si>
  <si>
    <t>IROPICAN</t>
  </si>
  <si>
    <t>K Zendehdel</t>
  </si>
  <si>
    <t>Iran</t>
  </si>
  <si>
    <t>505/504</t>
  </si>
  <si>
    <t>Hospital-based case-control</t>
  </si>
  <si>
    <t>PMID: 33878874</t>
  </si>
  <si>
    <t>University of Pittsburgh</t>
  </si>
  <si>
    <t>B Diergaarde</t>
  </si>
  <si>
    <t>USA
(Pittsburgh)</t>
  </si>
  <si>
    <t>1,534/942</t>
  </si>
  <si>
    <t>PMID:23619143</t>
  </si>
  <si>
    <t>Case-Control study</t>
  </si>
  <si>
    <t>PMID:24519853</t>
  </si>
  <si>
    <t>HN5000</t>
  </si>
  <si>
    <t>M Pring</t>
  </si>
  <si>
    <t>UK</t>
  </si>
  <si>
    <t>3,648/0</t>
  </si>
  <si>
    <r>
      <rPr>
        <sz val="11"/>
        <color rgb="FFFF0000"/>
        <rFont val="Times New Roman"/>
        <family val="1"/>
      </rPr>
      <t>Global Screening Array</t>
    </r>
    <r>
      <rPr>
        <sz val="11"/>
        <color rgb="FF000000"/>
        <rFont val="Times New Roman"/>
        <family val="1"/>
      </rPr>
      <t>, Oncoarray</t>
    </r>
  </si>
  <si>
    <t>Multicenter HNC clinical cohort</t>
  </si>
  <si>
    <t>PMID:25519023</t>
  </si>
  <si>
    <t>UKBiobank</t>
  </si>
  <si>
    <t>1,346/14,435</t>
  </si>
  <si>
    <t>UKBiLEVE, AffymetricUKB</t>
  </si>
  <si>
    <t>Cohort Study</t>
  </si>
  <si>
    <t>PMID: 25826379</t>
  </si>
  <si>
    <t>Head and Neck Cancer Genome-Wide Association Study</t>
  </si>
  <si>
    <t>Sanjay Shete</t>
  </si>
  <si>
    <t>USA</t>
  </si>
  <si>
    <t>2,141/1,135</t>
  </si>
  <si>
    <t>Not available in dbGAP</t>
  </si>
  <si>
    <t>N</t>
  </si>
  <si>
    <t>InfiniumOmniExpress</t>
  </si>
  <si>
    <t>PMID: 32276964 </t>
  </si>
  <si>
    <t>Maastricht</t>
  </si>
  <si>
    <t>M. Lacko, W. Peters</t>
  </si>
  <si>
    <t>Netherlands</t>
  </si>
  <si>
    <t>272/273</t>
  </si>
  <si>
    <t>PMID:21351260</t>
  </si>
  <si>
    <t>Oral Cancer Study</t>
  </si>
  <si>
    <t>S. Franceschi</t>
  </si>
  <si>
    <t>Canada, Italy,
Poland, Spain, India</t>
  </si>
  <si>
    <t>340/405</t>
  </si>
  <si>
    <t>PMID:14652239</t>
  </si>
  <si>
    <t>Rome</t>
  </si>
  <si>
    <t>S. Boccia</t>
  </si>
  <si>
    <t>Italy</t>
  </si>
  <si>
    <t>85/93</t>
  </si>
  <si>
    <t>PMID:20861397</t>
  </si>
  <si>
    <t>ALSPAC</t>
  </si>
  <si>
    <t>N. Timpson</t>
  </si>
  <si>
    <t>0/10,621</t>
  </si>
  <si>
    <t>Illumina550quad, Illumina660Wquad</t>
  </si>
  <si>
    <t>Population-based birth cohort</t>
  </si>
  <si>
    <t>PMID: 22507742</t>
  </si>
  <si>
    <t>Studies contributing to data used in this manuscript are shown here. The arrays in red are from recent genotyping and have not been published previously. Data from all other arrays have been published and references are provided. 
ˆLung Oncoarray controls used for Toronto and EPIC: dbGaP Study Accession: phs001273.v4.p2, Head and Neck Cancer Oncoarray: dbGaP Study Accession: phs001202.v2.p1; InfiniumOmniExpress: dbGaP Study Accession: phs001173.v1.p1; AllofUs: dbGaP Study Accession: phs002503.v1.p1; UKBiLEVE, AffymetricUKB: project number 40644
Study information for Oncoarray taken from Lesseur et al, Supplementary Table 1</t>
  </si>
  <si>
    <t>Supplementary Table 2. Epidemiological and Clinical Characteristics of Individuals included in this study</t>
  </si>
  <si>
    <t>Variables</t>
  </si>
  <si>
    <t>GWAS analysis</t>
  </si>
  <si>
    <t>HLA fine mapping</t>
  </si>
  <si>
    <t>Case (N=19,073)</t>
  </si>
  <si>
    <t>Control (N=38,857)</t>
  </si>
  <si>
    <t>Case (N=19,030)</t>
  </si>
  <si>
    <t>Sex</t>
  </si>
  <si>
    <t>Male</t>
  </si>
  <si>
    <t>14,848 (78%)</t>
  </si>
  <si>
    <t>20,074 (52%)</t>
  </si>
  <si>
    <t>14,844 (78%)</t>
  </si>
  <si>
    <t>19,519 (54%)</t>
  </si>
  <si>
    <t>Female</t>
  </si>
  <si>
    <t>4,225 (22%)</t>
  </si>
  <si>
    <t>18,783 (48%)</t>
  </si>
  <si>
    <t>4,178 (22%)</t>
  </si>
  <si>
    <t>16,804 (46%)</t>
  </si>
  <si>
    <t>Imputation batch</t>
  </si>
  <si>
    <t>CIDR</t>
  </si>
  <si>
    <t>6,033 (32%)</t>
  </si>
  <si>
    <t>4,261 (11%)</t>
  </si>
  <si>
    <t>6,043 (32%)</t>
  </si>
  <si>
    <t>HN5000*</t>
  </si>
  <si>
    <t>2,636 (14%)</t>
  </si>
  <si>
    <t>10,621 (27%)</t>
  </si>
  <si>
    <t>2,696 (14%)</t>
  </si>
  <si>
    <t>5,875 (31%)</t>
  </si>
  <si>
    <t>5,828 (15%)</t>
  </si>
  <si>
    <t>5,761 (30%)</t>
  </si>
  <si>
    <t>Shete</t>
  </si>
  <si>
    <t>2,141 (11%)</t>
  </si>
  <si>
    <t>1,135 (3%)</t>
  </si>
  <si>
    <t>UADT</t>
  </si>
  <si>
    <t>1,042 (5%)</t>
  </si>
  <si>
    <t>2,577 (7%)</t>
  </si>
  <si>
    <t>1,043 (5%)</t>
  </si>
  <si>
    <t>UKB</t>
  </si>
  <si>
    <t>1,346 (7%)</t>
  </si>
  <si>
    <t>14,435 (37%)</t>
  </si>
  <si>
    <t>Current</t>
  </si>
  <si>
    <t>6,944 (36%)</t>
  </si>
  <si>
    <t>5,651 (15%)</t>
  </si>
  <si>
    <t>7,014 (36%)</t>
  </si>
  <si>
    <t>5,362 (14%)</t>
  </si>
  <si>
    <t>Former</t>
  </si>
  <si>
    <t>5,811 (30%)</t>
  </si>
  <si>
    <t>9,705 (25%)</t>
  </si>
  <si>
    <t>5,843 (30%)</t>
  </si>
  <si>
    <t>12,353 (31%)</t>
  </si>
  <si>
    <t>Never</t>
  </si>
  <si>
    <t>3,827 (20%)</t>
  </si>
  <si>
    <t>15,120 (39%)</t>
  </si>
  <si>
    <t>3,900 (20%)</t>
  </si>
  <si>
    <t>18,741 (48%)</t>
  </si>
  <si>
    <t>2,491 (13%)</t>
  </si>
  <si>
    <t>8,381 (22%)</t>
  </si>
  <si>
    <t>2,846 (15%)</t>
  </si>
  <si>
    <t>2,842 (7%)</t>
  </si>
  <si>
    <t>Ever</t>
  </si>
  <si>
    <t>12,866 (67%)</t>
  </si>
  <si>
    <t>26,208 (67%)</t>
  </si>
  <si>
    <t>12,972 (67%)</t>
  </si>
  <si>
    <t>32,017 (81%)</t>
  </si>
  <si>
    <t>2,983 (16%)</t>
  </si>
  <si>
    <t>3,393 (9%)</t>
  </si>
  <si>
    <t>3,046 (16%)</t>
  </si>
  <si>
    <t>3,545 (9%)</t>
  </si>
  <si>
    <t>3,224 (17%)</t>
  </si>
  <si>
    <t>9,256 (24%)</t>
  </si>
  <si>
    <t>3,735 (10%)</t>
  </si>
  <si>
    <t>Geographic region</t>
  </si>
  <si>
    <t>Europe</t>
  </si>
  <si>
    <t>7,808 (41%)</t>
  </si>
  <si>
    <t>30,577 (79%)</t>
  </si>
  <si>
    <t>7,881 (41%)</t>
  </si>
  <si>
    <t>31,354 (80%)</t>
  </si>
  <si>
    <t>Middle East</t>
  </si>
  <si>
    <t>505 (3%)</t>
  </si>
  <si>
    <t>504 (1%)</t>
  </si>
  <si>
    <t>491 (3%)</t>
  </si>
  <si>
    <t>479 (1%)</t>
  </si>
  <si>
    <t>North America</t>
  </si>
  <si>
    <t>7,555 (40%)</t>
  </si>
  <si>
    <t>4,829 (12%)</t>
  </si>
  <si>
    <t>7,624 (40%)</t>
  </si>
  <si>
    <t>4,858 (12%)</t>
  </si>
  <si>
    <t>South America</t>
  </si>
  <si>
    <t>3,030 (16%)</t>
  </si>
  <si>
    <t>2,324 (6%)</t>
  </si>
  <si>
    <t>3,041 (16%)</t>
  </si>
  <si>
    <t>2,355 (6%)</t>
  </si>
  <si>
    <t>South Asia</t>
  </si>
  <si>
    <t>175 (1%)</t>
  </si>
  <si>
    <t>233 (1%)</t>
  </si>
  <si>
    <t>202 (1%)</t>
  </si>
  <si>
    <t>249 (1%)</t>
  </si>
  <si>
    <t>0 (0%)</t>
  </si>
  <si>
    <t>390 (1%)</t>
  </si>
  <si>
    <t>Cancer site</t>
  </si>
  <si>
    <t>898 (5%)</t>
  </si>
  <si>
    <t>890 (5%)</t>
  </si>
  <si>
    <t>4,409 (23%)</t>
  </si>
  <si>
    <t>4,420 (26%)</t>
  </si>
  <si>
    <t>5,596 (29%)</t>
  </si>
  <si>
    <t>5,578 (33%)</t>
  </si>
  <si>
    <t>OPC HPV(-)</t>
  </si>
  <si>
    <t>1,473 (8%)</t>
  </si>
  <si>
    <t>1,470 (9%)</t>
  </si>
  <si>
    <t>OPC HPV(+)</t>
  </si>
  <si>
    <t>2,212 (12%)</t>
  </si>
  <si>
    <t>2,207 (13%)</t>
  </si>
  <si>
    <t>OPC (Unknown HPV status)</t>
  </si>
  <si>
    <t>1,726 (9%)</t>
  </si>
  <si>
    <t>1,711 (10%)</t>
  </si>
  <si>
    <t>Others (NOS/Overlapped sites/Unknown primary)</t>
  </si>
  <si>
    <t>527 (3%)</t>
  </si>
  <si>
    <t>525 (3%)</t>
  </si>
  <si>
    <t>2,232 (12%)</t>
  </si>
  <si>
    <t>Ancestry group</t>
  </si>
  <si>
    <t>≥70% European ancestry</t>
  </si>
  <si>
    <t>13,554 (71%)</t>
  </si>
  <si>
    <t>32,914 (85%)</t>
  </si>
  <si>
    <t>13,447 (37%)</t>
  </si>
  <si>
    <t>30,339 (84%)</t>
  </si>
  <si>
    <t>Mixed ancestry population</t>
  </si>
  <si>
    <t>5,519 (29%)</t>
  </si>
  <si>
    <t>5,943 (15%)</t>
  </si>
  <si>
    <t>African</t>
  </si>
  <si>
    <t>407 (1%)</t>
  </si>
  <si>
    <t>285 (1%)</t>
  </si>
  <si>
    <t>505 (1%)</t>
  </si>
  <si>
    <t>503 (1%)</t>
  </si>
  <si>
    <t>South Asian</t>
  </si>
  <si>
    <t>315 (1%)</t>
  </si>
  <si>
    <t>653 (2%)</t>
  </si>
  <si>
    <t>4,356 (12%)</t>
  </si>
  <si>
    <t>4,551 (13%)</t>
  </si>
  <si>
    <t>Epidemioloigical data is shown for samples included in the two separate analyses: genome-wide and HLA-specific. Note: Due to data access issues, HN5000 was imputed with ALSPAC control sample in GWAS, while HN5000 was imputed with UKB control sample in HLA fine-mapping</t>
  </si>
  <si>
    <t>Supplementary Table 3. Summary of Genetic Variants Identified in European and Mixed Groups Through GWAS and Meta-Analysis</t>
  </si>
  <si>
    <t>Mapped/Nearest gene</t>
  </si>
  <si>
    <t>Cytogenetic position</t>
  </si>
  <si>
    <t>Novel/known locus</t>
  </si>
  <si>
    <t>PMID References for Known Risk Loci</t>
  </si>
  <si>
    <t>Novel</t>
  </si>
  <si>
    <t>rs17529509</t>
  </si>
  <si>
    <t>ADH7</t>
  </si>
  <si>
    <t>4q23</t>
  </si>
  <si>
    <t>0.83 (0.79, 0.87)</t>
  </si>
  <si>
    <t>Known</t>
  </si>
  <si>
    <t>PMID: 21437268</t>
  </si>
  <si>
    <t>rs58223772</t>
  </si>
  <si>
    <t>ADH1B</t>
  </si>
  <si>
    <t>TC</t>
  </si>
  <si>
    <t>PMID: 21437268; PMID: 27749845; PMID: 33667223</t>
  </si>
  <si>
    <t>rs1229984</t>
  </si>
  <si>
    <t>0.71 (0.66, 0.77)</t>
  </si>
  <si>
    <t>rs541752611</t>
  </si>
  <si>
    <t>6p21</t>
  </si>
  <si>
    <t>TTTTC</t>
  </si>
  <si>
    <t>1.22 (1.14, 1.31)</t>
  </si>
  <si>
    <t>rs9266806</t>
  </si>
  <si>
    <t>MICA</t>
  </si>
  <si>
    <t>0.89 (0.86, 0.92)</t>
  </si>
  <si>
    <t>rs9282195</t>
  </si>
  <si>
    <t>0.84 (0.81, 0.87)</t>
  </si>
  <si>
    <t>rs13215307</t>
  </si>
  <si>
    <t>TRIM15</t>
  </si>
  <si>
    <t>6p22</t>
  </si>
  <si>
    <t>0.83 (0.77, 0.88)</t>
  </si>
  <si>
    <t>PMID: 33667223</t>
  </si>
  <si>
    <t>rs12314527</t>
  </si>
  <si>
    <t>TMEM116</t>
  </si>
  <si>
    <t>12q24</t>
  </si>
  <si>
    <t>1.11 (1.07, 1.15)</t>
  </si>
  <si>
    <t>PMID: 21437268</t>
  </si>
  <si>
    <t>rs11571833</t>
  </si>
  <si>
    <t>1.87 (1.63, 2.15)</t>
  </si>
  <si>
    <t>PMID: 25838448; PMID: 33667223</t>
  </si>
  <si>
    <r>
      <t>rs78378222</t>
    </r>
    <r>
      <rPr>
        <vertAlign val="superscript"/>
        <sz val="9"/>
        <rFont val="Times New Roman"/>
        <family val="1"/>
      </rPr>
      <t>a</t>
    </r>
  </si>
  <si>
    <t>rs3846449</t>
  </si>
  <si>
    <t>ADH1C</t>
  </si>
  <si>
    <t>0.86 (0.82, 0.91)</t>
  </si>
  <si>
    <t>0.74 (0.66, 0.82)</t>
  </si>
  <si>
    <t>rs7726159</t>
  </si>
  <si>
    <t>TERT</t>
  </si>
  <si>
    <t>5p15</t>
  </si>
  <si>
    <t>1.18 (1.12, 1.23)</t>
  </si>
  <si>
    <t>PMID: 27749845</t>
  </si>
  <si>
    <t>rs60622800</t>
  </si>
  <si>
    <t>1.19 (1.13, 1.24)</t>
  </si>
  <si>
    <t>rs31493</t>
  </si>
  <si>
    <t>CLPTM1L</t>
  </si>
  <si>
    <t>0.85 (0.81, 0.90)</t>
  </si>
  <si>
    <t>rs9271300</t>
  </si>
  <si>
    <t>HLA-DQA1</t>
  </si>
  <si>
    <t>0.84 (0.80, 0.88)</t>
  </si>
  <si>
    <t>rs407238</t>
  </si>
  <si>
    <t>HLA-G</t>
  </si>
  <si>
    <t>1.15 (1.10, 1.20)</t>
  </si>
  <si>
    <t>rs3731239</t>
  </si>
  <si>
    <t>CDKN2A</t>
  </si>
  <si>
    <t>9p21</t>
  </si>
  <si>
    <t>1.14 (1.09, 1.19)</t>
  </si>
  <si>
    <t>PMID: 27749845; PMID: 33667223</t>
  </si>
  <si>
    <t>rs12910284</t>
  </si>
  <si>
    <t>FGF7</t>
  </si>
  <si>
    <t>15q21</t>
  </si>
  <si>
    <t>1.17 (1.12, 1.23)</t>
  </si>
  <si>
    <t>PMID: 34642315</t>
  </si>
  <si>
    <r>
      <t>rs577454702</t>
    </r>
    <r>
      <rPr>
        <vertAlign val="superscript"/>
        <sz val="9"/>
        <rFont val="Times New Roman"/>
        <family val="1"/>
      </rPr>
      <t>a</t>
    </r>
  </si>
  <si>
    <t>rs10774632</t>
  </si>
  <si>
    <t>BRAP</t>
  </si>
  <si>
    <t>1.24 (1.14, 1.34)</t>
  </si>
  <si>
    <t>2.09 (1.65, 2.66)</t>
  </si>
  <si>
    <t>rs1154462</t>
  </si>
  <si>
    <t>1.34 (1.22, 1.49)</t>
  </si>
  <si>
    <r>
      <t>rs181194133</t>
    </r>
    <r>
      <rPr>
        <vertAlign val="superscript"/>
        <sz val="9"/>
        <rFont val="Times New Roman"/>
        <family val="1"/>
      </rPr>
      <t>a</t>
    </r>
  </si>
  <si>
    <t>rs11571815</t>
  </si>
  <si>
    <t>2.73 (1.91, 3.90)</t>
  </si>
  <si>
    <t>European ancestry</t>
  </si>
  <si>
    <t>0.65 (0.58, 0.72)</t>
  </si>
  <si>
    <t>rs77324539</t>
  </si>
  <si>
    <t>0.85 (0.80, 0.90)</t>
  </si>
  <si>
    <t>1.14 (1.09, 1.20)</t>
  </si>
  <si>
    <t>rs9468692</t>
  </si>
  <si>
    <t>TRIM10</t>
  </si>
  <si>
    <t>0.83 (0.78, 0.89)</t>
  </si>
  <si>
    <t>rs6938453</t>
  </si>
  <si>
    <t>0.86 (0.83, 0.90)</t>
  </si>
  <si>
    <t>PMID: 21437268; PMID: 27749845; PMID: 33667223; PMID: 34642315</t>
  </si>
  <si>
    <t>rs2857601</t>
  </si>
  <si>
    <t>LTA</t>
  </si>
  <si>
    <t>1.27 (1.17, 1.38)</t>
  </si>
  <si>
    <t>rs9271376</t>
  </si>
  <si>
    <t>HLA-DRB1</t>
  </si>
  <si>
    <t>0.83 (0.80, 0.86)</t>
  </si>
  <si>
    <t>1.84 (1.58, 2.15)</t>
  </si>
  <si>
    <t>rs78378222</t>
  </si>
  <si>
    <r>
      <t>rs112891334</t>
    </r>
    <r>
      <rPr>
        <vertAlign val="superscript"/>
        <sz val="9"/>
        <rFont val="Times New Roman"/>
        <family val="1"/>
      </rPr>
      <t>b</t>
    </r>
  </si>
  <si>
    <t>KRT23</t>
  </si>
  <si>
    <t>17q21</t>
  </si>
  <si>
    <t>1.56 (1.35, 1.79)</t>
  </si>
  <si>
    <t>rs72485424</t>
  </si>
  <si>
    <t xml:space="preserve">MRPL34 </t>
  </si>
  <si>
    <t>GT</t>
  </si>
  <si>
    <t>1.14 (1.10, 1.18)</t>
  </si>
  <si>
    <t>1.18 (1.12, 1.25)</t>
  </si>
  <si>
    <t>rs421284</t>
  </si>
  <si>
    <t>1.19 (1.13, 1.26)</t>
  </si>
  <si>
    <t>1.20 (1.14, 1.27)</t>
  </si>
  <si>
    <t>rs4809325</t>
  </si>
  <si>
    <t>ARFRP1</t>
  </si>
  <si>
    <t>rs577454702</t>
  </si>
  <si>
    <t>rs2517878</t>
  </si>
  <si>
    <t>1.26 (1.19, 1.34)</t>
  </si>
  <si>
    <t xml:space="preserve"> PMID: 33667223</t>
  </si>
  <si>
    <t>rs3104369</t>
  </si>
  <si>
    <t>0.83 (0.78, 0.88)</t>
  </si>
  <si>
    <t>rs847900</t>
  </si>
  <si>
    <t>ALDH2</t>
  </si>
  <si>
    <t>1.25 (1.16, 1.36)</t>
  </si>
  <si>
    <t>2.12 (1.62, 2.78)</t>
  </si>
  <si>
    <t>3.29 (2.15, 5.03)</t>
  </si>
  <si>
    <t>rs181194133</t>
  </si>
  <si>
    <t>0.64 (0.58, 0.7)</t>
  </si>
  <si>
    <t>rs4360170</t>
  </si>
  <si>
    <t>MICB</t>
  </si>
  <si>
    <t>0.60 (0.50, 0.72)</t>
  </si>
  <si>
    <t>rs28688825</t>
  </si>
  <si>
    <t>0.66 (0.58, 0.74)</t>
  </si>
  <si>
    <t>rs9271452</t>
  </si>
  <si>
    <t>1.53 (1.43, 1.65)</t>
  </si>
  <si>
    <t>rs62407809</t>
  </si>
  <si>
    <t>COL11A2</t>
  </si>
  <si>
    <t>0.72 (0.64, 0.81)</t>
  </si>
  <si>
    <t>Mixed ancestry</t>
  </si>
  <si>
    <t>rs1154467</t>
  </si>
  <si>
    <t>0.81 (0.76, 0.87)</t>
  </si>
  <si>
    <t>All variants passing GWAS significance are presented here. If the variant has been previously reported, it is classified as "known" and the reference is provided. 
aThese variants were only identified in European GWAS and were not present in the mixed group, as their minor allele frequency was below the 0.05% threshold.
bThis variant was removed due high heterogeneity across studies p-heterogeneity &lt;5E-8.
CHR = Chromosome; BP = Base-pair position; EAF = Effect allele frequency; OR = Odds ratio; OC = Oral cavity; LA = Larynx; HPC = Hypopharynx; OPC = Oropharynx.</t>
  </si>
  <si>
    <t>European Group</t>
  </si>
  <si>
    <t>Mixed Group</t>
  </si>
  <si>
    <t>Heritability - h2</t>
  </si>
  <si>
    <t>SE</t>
  </si>
  <si>
    <t>LCI</t>
  </si>
  <si>
    <t>UCI</t>
  </si>
  <si>
    <t>All</t>
  </si>
  <si>
    <t>Genetic heritability was calculated separately within the European and the Mixed groups. Due to small sample sizes of the Mixed Groups, estimates are likely inflated</t>
  </si>
  <si>
    <t>Imputation genotype</t>
  </si>
  <si>
    <t>Taqman assay genotype</t>
  </si>
  <si>
    <t>T/T</t>
  </si>
  <si>
    <t>G/T</t>
  </si>
  <si>
    <t>G/G</t>
  </si>
  <si>
    <t>Technical validation was performed in 2,370 samples using Taqman assays for the rare TP53 variant. Concordance was 99.9%</t>
  </si>
  <si>
    <t>Gene expression level</t>
  </si>
  <si>
    <t>Smoking and alcohol use</t>
  </si>
  <si>
    <t>SNP (Proxy SNP with R2&gt;0.8)</t>
  </si>
  <si>
    <t>Genes</t>
  </si>
  <si>
    <t>Gene Symble</t>
  </si>
  <si>
    <t>eQTL whole blood (HHP4*)</t>
  </si>
  <si>
    <t>eQTL esophagus mucosa (HHP4*)</t>
  </si>
  <si>
    <t>eQTL lung (HHP4*)</t>
  </si>
  <si>
    <t>Drinking per week (HHP4*)</t>
  </si>
  <si>
    <t>Smoking initiation (HHP4*)</t>
  </si>
  <si>
    <t>Cigarette per day (HHP4*)</t>
  </si>
  <si>
    <t>Transancestry meta-analysis-all sites</t>
  </si>
  <si>
    <t>Genome-wide associated variants</t>
  </si>
  <si>
    <t>ENSG00000133056.13</t>
  </si>
  <si>
    <t>ENSG00000240219.1</t>
  </si>
  <si>
    <t>RP11-430C7.5</t>
  </si>
  <si>
    <t>ENSG00000170382.11</t>
  </si>
  <si>
    <t>LRRN2</t>
  </si>
  <si>
    <t>ENSG00000133056</t>
  </si>
  <si>
    <t>ENSG00000198099.8</t>
  </si>
  <si>
    <t>ADH4</t>
  </si>
  <si>
    <t>ENSG00000248144.5</t>
  </si>
  <si>
    <t>ENSG00000204528.3</t>
  </si>
  <si>
    <t>PSORS1C3</t>
  </si>
  <si>
    <t>ENSG00000204525.16</t>
  </si>
  <si>
    <t>HLA-C</t>
  </si>
  <si>
    <t>ENSG00000272221.1</t>
  </si>
  <si>
    <t>XXbac-BPG181B23.7</t>
  </si>
  <si>
    <t>ENSG00000204536.13</t>
  </si>
  <si>
    <t>CCHCR1</t>
  </si>
  <si>
    <t>ENSG00000226469.1</t>
  </si>
  <si>
    <t>ADAM1B</t>
  </si>
  <si>
    <t>ENSG00000111300</t>
  </si>
  <si>
    <t>NAA25</t>
  </si>
  <si>
    <t>ENSG00000111252</t>
  </si>
  <si>
    <t>SH2B3</t>
  </si>
  <si>
    <t>ENSG00000234608.7</t>
  </si>
  <si>
    <t>MAPKAPK5-AS1</t>
  </si>
  <si>
    <t>ENSG00000198270.12</t>
  </si>
  <si>
    <t>ENSG00000111275.12</t>
  </si>
  <si>
    <t>ENSG00000179295</t>
  </si>
  <si>
    <t>PTPN11</t>
  </si>
  <si>
    <t>ENSG00000089248</t>
  </si>
  <si>
    <t>ERP29</t>
  </si>
  <si>
    <t>ENSG00000257595</t>
  </si>
  <si>
    <t>LINC02356</t>
  </si>
  <si>
    <t>ENSG00000111271</t>
  </si>
  <si>
    <t>ACAD10</t>
  </si>
  <si>
    <t>ENSG00000270018</t>
  </si>
  <si>
    <t>RP3-462E2.5</t>
  </si>
  <si>
    <t>ENSG00000198324</t>
  </si>
  <si>
    <t>PHETA1</t>
  </si>
  <si>
    <t>ENSG00000089022</t>
  </si>
  <si>
    <t>MAPKAPK5</t>
  </si>
  <si>
    <t>ENSG00000257877</t>
  </si>
  <si>
    <t>RP3-462E2.3</t>
  </si>
  <si>
    <t>ENSG00000244754</t>
  </si>
  <si>
    <t>N4BP2L2</t>
  </si>
  <si>
    <t>ENSG00000230633</t>
  </si>
  <si>
    <t>RP11-37E23.5</t>
  </si>
  <si>
    <t>ENSG00000139618</t>
  </si>
  <si>
    <t>ENSG00000127220.5</t>
  </si>
  <si>
    <t>ABHD8</t>
  </si>
  <si>
    <t>ENSG00000099330.8</t>
  </si>
  <si>
    <t>OCEL1</t>
  </si>
  <si>
    <t>ENSG00000160113.5</t>
  </si>
  <si>
    <t>NR2F6</t>
  </si>
  <si>
    <t>ENSG00000130300</t>
  </si>
  <si>
    <t>PLVAP</t>
  </si>
  <si>
    <t>ENSG00000130299</t>
  </si>
  <si>
    <t>GTPBP3</t>
  </si>
  <si>
    <t>Transancestry meta-analysis-oral cavity</t>
  </si>
  <si>
    <t>ENSG00000228672.3</t>
  </si>
  <si>
    <t>PROB1</t>
  </si>
  <si>
    <t>ENSG00000170469</t>
  </si>
  <si>
    <t>SPATA24</t>
  </si>
  <si>
    <t>ENSG00000170464</t>
  </si>
  <si>
    <t>DNAJC18</t>
  </si>
  <si>
    <t>ENSG00000184584</t>
  </si>
  <si>
    <t>ENSG00000044115</t>
  </si>
  <si>
    <t>CTNNA1</t>
  </si>
  <si>
    <t>ENSG00000244731.7</t>
  </si>
  <si>
    <t>C4A</t>
  </si>
  <si>
    <t>ENSG00000198502.5</t>
  </si>
  <si>
    <t> HLA-DRB5</t>
  </si>
  <si>
    <t>ENSG00000179344.16</t>
  </si>
  <si>
    <t>HLA-DQB1</t>
  </si>
  <si>
    <t>ENSG00000196735.11</t>
  </si>
  <si>
    <t>ENSG00000223534.1</t>
  </si>
  <si>
    <t>HLA-DQB1-AS1 </t>
  </si>
  <si>
    <t>ENSG00000241106.6</t>
  </si>
  <si>
    <t>HLA-DOB</t>
  </si>
  <si>
    <t>ENSG00000204644.9</t>
  </si>
  <si>
    <t>ZFP57</t>
  </si>
  <si>
    <t>ENSG00000230795.3</t>
  </si>
  <si>
    <t>HLA-K</t>
  </si>
  <si>
    <t>ENSG00000227766.1</t>
  </si>
  <si>
    <t>HCG4P5</t>
  </si>
  <si>
    <t>ENSG00000280128.1</t>
  </si>
  <si>
    <t>XXbac-BPG283O16.9</t>
  </si>
  <si>
    <t>ENSG00000235821.1</t>
  </si>
  <si>
    <t>IFITM4P</t>
  </si>
  <si>
    <t>ENSG00000272236.1</t>
  </si>
  <si>
    <t>XXbac-BPG170G13.32</t>
  </si>
  <si>
    <t>ENSG00000273340.1</t>
  </si>
  <si>
    <t>MICE</t>
  </si>
  <si>
    <t>ENSG00000229390.1</t>
  </si>
  <si>
    <t>MICD</t>
  </si>
  <si>
    <t>ENSG00000206341.7</t>
  </si>
  <si>
    <t>HLA-H</t>
  </si>
  <si>
    <t>ENSG00000176998.4</t>
  </si>
  <si>
    <t>HCG4</t>
  </si>
  <si>
    <t>ENSG00000204622.11</t>
  </si>
  <si>
    <t>HLA-J</t>
  </si>
  <si>
    <t>ENSG00000204632.11</t>
  </si>
  <si>
    <t>ENSG00000230521.1</t>
  </si>
  <si>
    <t>HCG4P7</t>
  </si>
  <si>
    <t>ENSG00000231130.1</t>
  </si>
  <si>
    <t>HLA-T</t>
  </si>
  <si>
    <t>ENSG00000181126.13</t>
  </si>
  <si>
    <t>HLA-V</t>
  </si>
  <si>
    <t>ENSG00000049656.13</t>
  </si>
  <si>
    <t>ENSG00000066379.14</t>
  </si>
  <si>
    <t>POLR1H </t>
  </si>
  <si>
    <t>ENSG00000227262.3</t>
  </si>
  <si>
    <t>HCG4B</t>
  </si>
  <si>
    <t>Transancestry meta-analysis-larynx</t>
  </si>
  <si>
    <t>ENSG00000226469</t>
  </si>
  <si>
    <t>ENSG00000234608</t>
  </si>
  <si>
    <t>ENSG00000198270</t>
  </si>
  <si>
    <t>ENSG00000239697</t>
  </si>
  <si>
    <t>TNFSF12</t>
  </si>
  <si>
    <t>ENSG00000174282</t>
  </si>
  <si>
    <t>ZBTB4</t>
  </si>
  <si>
    <t>ENSG00000170175</t>
  </si>
  <si>
    <t>CHRNB1</t>
  </si>
  <si>
    <t>ENSG00000099330</t>
  </si>
  <si>
    <t>GTPBP3 </t>
  </si>
  <si>
    <t>Transancestry meta-analysis-hypopharynx</t>
  </si>
  <si>
    <t>European GWAS</t>
  </si>
  <si>
    <t>European analysis-all sites</t>
  </si>
  <si>
    <t>TMEM173</t>
  </si>
  <si>
    <t>ENSG00000129244</t>
  </si>
  <si>
    <t>ENSG00000141510</t>
  </si>
  <si>
    <t>rs112891334</t>
  </si>
  <si>
    <t>ENSG00000137310.11</t>
  </si>
  <si>
    <t>TCF19</t>
  </si>
  <si>
    <t>ENSG00000137411.16</t>
  </si>
  <si>
    <t>VARS2</t>
  </si>
  <si>
    <t>ENSG00000204538.3</t>
  </si>
  <si>
    <t>PSORS1C2</t>
  </si>
  <si>
    <t>ENSG00000233529.1</t>
  </si>
  <si>
    <t>HCG21</t>
  </si>
  <si>
    <t>ENSG00000204351.11</t>
  </si>
  <si>
    <t>SKIC2</t>
  </si>
  <si>
    <t>ENSG00000204531.17</t>
  </si>
  <si>
    <t>POU5F1</t>
  </si>
  <si>
    <t>ENSG00000198502</t>
  </si>
  <si>
    <t>HLA-DRB5</t>
  </si>
  <si>
    <t>ENSG00000229391</t>
  </si>
  <si>
    <t>HLA-DRB6</t>
  </si>
  <si>
    <t>ENSG00000223534</t>
  </si>
  <si>
    <t>HLA-DQB1-AS1</t>
  </si>
  <si>
    <t>ENSG00000179344</t>
  </si>
  <si>
    <t>ENSG00000196126</t>
  </si>
  <si>
    <t>ENSG00000237541</t>
  </si>
  <si>
    <t>HLA-DQA2</t>
  </si>
  <si>
    <t>ENSG00000196735</t>
  </si>
  <si>
    <t>ENSG00000224389</t>
  </si>
  <si>
    <t>C4B</t>
  </si>
  <si>
    <t>ENSG00000204287</t>
  </si>
  <si>
    <t>HLA-DRA</t>
  </si>
  <si>
    <t>ENSG00000244731</t>
  </si>
  <si>
    <t>ENSG00000204310</t>
  </si>
  <si>
    <t>AGPAT1</t>
  </si>
  <si>
    <t>ENSG00000166278.14</t>
  </si>
  <si>
    <t>HLA-C2</t>
  </si>
  <si>
    <t>ENSG00000204314</t>
  </si>
  <si>
    <t>PRRT1</t>
  </si>
  <si>
    <t>ENSG00000232629.8</t>
  </si>
  <si>
    <t>HLA-DQB2</t>
  </si>
  <si>
    <t>ENSG00000196301.3</t>
  </si>
  <si>
    <t>HLA-DRB9</t>
  </si>
  <si>
    <t>ENSG00000206344.7</t>
  </si>
  <si>
    <t>HCG27</t>
  </si>
  <si>
    <t>European analysis-oral cavity</t>
  </si>
  <si>
    <t>ENSG00000156958</t>
  </si>
  <si>
    <t>GALK2</t>
  </si>
  <si>
    <t>ENSG00000259531.2</t>
  </si>
  <si>
    <t>RN7SL307P</t>
  </si>
  <si>
    <t>ENSG00000164362.18</t>
  </si>
  <si>
    <t>ENSG00000197114</t>
  </si>
  <si>
    <t>ENSG00000125520</t>
  </si>
  <si>
    <t>SLC2A4RG</t>
  </si>
  <si>
    <t>ENSG00000198276</t>
  </si>
  <si>
    <t>UCKL1</t>
  </si>
  <si>
    <t>ENSG00000203896.9</t>
  </si>
  <si>
    <t>LIME1</t>
  </si>
  <si>
    <t>ENSG00000228078.1</t>
  </si>
  <si>
    <t>HLA-U</t>
  </si>
  <si>
    <t>ENSG00000237669.1</t>
  </si>
  <si>
    <t>HCG4P3</t>
  </si>
  <si>
    <t>ENSG00000281831.1</t>
  </si>
  <si>
    <t>HPC5B</t>
  </si>
  <si>
    <t>POLR1H</t>
  </si>
  <si>
    <t>ENSG00000137331.11</t>
  </si>
  <si>
    <t>IER3</t>
  </si>
  <si>
    <t>ENSG00000214894.6</t>
  </si>
  <si>
    <t>LINC00243</t>
  </si>
  <si>
    <t>ENSG00000239257.1</t>
  </si>
  <si>
    <t>RPL23AP1</t>
  </si>
  <si>
    <t>ENSG00000204618.8</t>
  </si>
  <si>
    <t>RNF39</t>
  </si>
  <si>
    <t>ENSG00000204616.10</t>
  </si>
  <si>
    <t>TRIM31</t>
  </si>
  <si>
    <t>ENSG00000204314.10</t>
  </si>
  <si>
    <t>ENSG00000204301.6</t>
  </si>
  <si>
    <t>NOTCH4</t>
  </si>
  <si>
    <t>ENSG00000196126.11</t>
  </si>
  <si>
    <t>ENSG00000237541.3</t>
  </si>
  <si>
    <t>ENSG00000229391.7</t>
  </si>
  <si>
    <t>ENSG00000228962.1</t>
  </si>
  <si>
    <t>HCG23</t>
  </si>
  <si>
    <t>ENSG00000225914.1</t>
  </si>
  <si>
    <t>XXbac-BPG154L12.4</t>
  </si>
  <si>
    <t>European analysis-larynx</t>
  </si>
  <si>
    <t>FAM109A</t>
  </si>
  <si>
    <t>RP3-473L9.4</t>
  </si>
  <si>
    <t>European analysis-hypopharynx</t>
  </si>
  <si>
    <t>European analysis-OPC positive</t>
  </si>
  <si>
    <t>ENSG00000163823</t>
  </si>
  <si>
    <t>CCR1</t>
  </si>
  <si>
    <t>ENSG00000183625</t>
  </si>
  <si>
    <t>CCR3</t>
  </si>
  <si>
    <t>ENSG00000114650</t>
  </si>
  <si>
    <t>SCAP</t>
  </si>
  <si>
    <t>ENSG00000283646.1</t>
  </si>
  <si>
    <t>LINC02009</t>
  </si>
  <si>
    <t>ENSG00000012223.12</t>
  </si>
  <si>
    <t>ENSG00000204351</t>
  </si>
  <si>
    <t>SKIV2L</t>
  </si>
  <si>
    <t>ENSG00000232629</t>
  </si>
  <si>
    <t>ENSG00000241106</t>
  </si>
  <si>
    <t>ENSG00000272501.1</t>
  </si>
  <si>
    <t>Antisense To HCG27</t>
  </si>
  <si>
    <t>ENSG00000204520.12</t>
  </si>
  <si>
    <t>ENSG00000224796.1</t>
  </si>
  <si>
    <t>RPL32P1</t>
  </si>
  <si>
    <t>ENSG00000231925.11</t>
  </si>
  <si>
    <t>TAPBP</t>
  </si>
  <si>
    <t>European analysis-OPC negative</t>
  </si>
  <si>
    <t>ENSG00000167528</t>
  </si>
  <si>
    <t>ZNF641</t>
  </si>
  <si>
    <t>HLA-specific variants from fine mapping</t>
  </si>
  <si>
    <t>Transancestry meta-analysis- HPV- Oropharynx</t>
  </si>
  <si>
    <t>rs1131212 (rs2596478)</t>
  </si>
  <si>
    <t>ENSG00000204525</t>
  </si>
  <si>
    <t>ENSG00000137310</t>
  </si>
  <si>
    <t>ENSG00000206503.12</t>
  </si>
  <si>
    <t>HLA-A</t>
  </si>
  <si>
    <t>TEC</t>
  </si>
  <si>
    <t>ENSG00000235290.1</t>
  </si>
  <si>
    <t>HLA-W</t>
  </si>
  <si>
    <t>HLA-21</t>
  </si>
  <si>
    <t>ZNRD1</t>
  </si>
  <si>
    <t>Transancestry meta-analysis- HPV+ Oropharynx</t>
  </si>
  <si>
    <t xml:space="preserve">ENSG00000204525 </t>
  </si>
  <si>
    <t>ENSG00000204428</t>
  </si>
  <si>
    <t>LY6G5C</t>
  </si>
  <si>
    <t>ENSG00000204475</t>
  </si>
  <si>
    <t>NCR3</t>
  </si>
  <si>
    <t>ENSG00000213722</t>
  </si>
  <si>
    <t>DDAH2</t>
  </si>
  <si>
    <t>ENSG00000204482</t>
  </si>
  <si>
    <t>LST1</t>
  </si>
  <si>
    <t>ENSG00000240053</t>
  </si>
  <si>
    <t>LY6G5B</t>
  </si>
  <si>
    <t>ENSG00000206344</t>
  </si>
  <si>
    <t>ENSG00000214894</t>
  </si>
  <si>
    <t>ENSG00000234745</t>
  </si>
  <si>
    <t>HLA-B</t>
  </si>
  <si>
    <t>ENSG00000225059</t>
  </si>
  <si>
    <t>XXbac-BPG248L24.9</t>
  </si>
  <si>
    <t>ENSG00000204580</t>
  </si>
  <si>
    <t>DDR1</t>
  </si>
  <si>
    <t>ENSG00000204516</t>
  </si>
  <si>
    <t>ENSG00000213760</t>
  </si>
  <si>
    <t>ATP6V1G2</t>
  </si>
  <si>
    <t>ENSG00000137411</t>
  </si>
  <si>
    <t>ENSG00000204528</t>
  </si>
  <si>
    <t>ENSG00000204531</t>
  </si>
  <si>
    <t>ENSG00000277402.1</t>
  </si>
  <si>
    <t>MIR6891</t>
  </si>
  <si>
    <t>ENSG00000199332.1</t>
  </si>
  <si>
    <t>Y_RNA</t>
  </si>
  <si>
    <t>Transancestry meta-analysis- oral cavity</t>
  </si>
  <si>
    <t>ENSG00000240053.8</t>
  </si>
  <si>
    <t>ENSG00000204424.9</t>
  </si>
  <si>
    <t>LY6G6F</t>
  </si>
  <si>
    <t>C2</t>
  </si>
  <si>
    <t>TSBP1-AS1</t>
  </si>
  <si>
    <t>ENSG00000231852.6</t>
  </si>
  <si>
    <t>CYP21A2</t>
  </si>
  <si>
    <t>ENSG00000231074.8</t>
  </si>
  <si>
    <t>HCG18 </t>
  </si>
  <si>
    <t xml:space="preserve">SKIV2L </t>
  </si>
  <si>
    <t>ENSG00000243753.5</t>
  </si>
  <si>
    <t>HLA-L</t>
  </si>
  <si>
    <t>Admixed analysis-all sites</t>
  </si>
  <si>
    <t>European analysis-Oral cavity</t>
  </si>
  <si>
    <t>European analysis- HPV+ Oropharynx</t>
  </si>
  <si>
    <t>rs9271589</t>
  </si>
  <si>
    <t>rs9266329</t>
  </si>
  <si>
    <t>*Colocalisation with posterior probability for hypothesis 4 (PP4) values over 0.7 are in bold</t>
  </si>
  <si>
    <t>"-", not significant eQTL evidence (P &lt; 3.9x10-10 in whole blood data; P &lt; 2.5x10-07 in tissue data); NA, data is missing from smoking/alcohol use</t>
  </si>
  <si>
    <t>Lead variant</t>
  </si>
  <si>
    <t>Linked allele</t>
  </si>
  <si>
    <t>Binding pocket</t>
  </si>
  <si>
    <t>r2 with lead variant</t>
  </si>
  <si>
    <t>p (Full model)</t>
  </si>
  <si>
    <t xml:space="preserve">Variants with similar effect size and comparable model accuracy as lead variant </t>
  </si>
  <si>
    <t>BIC difference  compared to original model</t>
  </si>
  <si>
    <t>Meta analysis</t>
  </si>
  <si>
    <t xml:space="preserve">HLA-A*24  </t>
  </si>
  <si>
    <t>1.34 (1.18, 1.52)</t>
  </si>
  <si>
    <t>7.24x10-6</t>
  </si>
  <si>
    <t>B 70Asn/Ser</t>
  </si>
  <si>
    <t>8.81x10-7</t>
  </si>
  <si>
    <t>B*08:01-C*07:01</t>
  </si>
  <si>
    <t>1.21 (1.12,1.3)</t>
  </si>
  <si>
    <t>7.25x10-7</t>
  </si>
  <si>
    <t>DRB*15:01-DQA*01:02-DQB*06:02</t>
  </si>
  <si>
    <t>0.8 (0.73,0.86)</t>
  </si>
  <si>
    <t>2.15x10-08</t>
  </si>
  <si>
    <t>B 325Cys</t>
  </si>
  <si>
    <t>4.37x10-12</t>
  </si>
  <si>
    <t>B 282Val</t>
  </si>
  <si>
    <t>1.24 (1.13,1.36)</t>
  </si>
  <si>
    <t>4.82x10-06</t>
  </si>
  <si>
    <t>B 305Ala</t>
  </si>
  <si>
    <t>5.01x10-06</t>
  </si>
  <si>
    <t>0.8 (0.74,0.86)</t>
  </si>
  <si>
    <t>1.56x10-08</t>
  </si>
  <si>
    <t>DRB1 10Glu/Gln</t>
  </si>
  <si>
    <t>1.25 (1.16,1.35)</t>
  </si>
  <si>
    <t>DRB1 12Lys</t>
  </si>
  <si>
    <t>1.97x10-08</t>
  </si>
  <si>
    <t>DRB1 149Gln</t>
  </si>
  <si>
    <t>1.26 (1.16,1.36)</t>
  </si>
  <si>
    <t>1.67x10-08</t>
  </si>
  <si>
    <t>1.25 (1.15,1.35)</t>
  </si>
  <si>
    <t>4.57x10-08</t>
  </si>
  <si>
    <t>1.24 (1.15,1.35)</t>
  </si>
  <si>
    <t>4.96x10-08</t>
  </si>
  <si>
    <t>DRB1 73Ala/Pro</t>
  </si>
  <si>
    <t>1.17x10-06</t>
  </si>
  <si>
    <r>
      <t>P</t>
    </r>
    <r>
      <rPr>
        <b/>
        <vertAlign val="superscript"/>
        <sz val="12"/>
        <color rgb="FF000000"/>
        <rFont val="Times New Roman"/>
        <family val="1"/>
      </rPr>
      <t>c</t>
    </r>
  </si>
  <si>
    <r>
      <t>Note</t>
    </r>
    <r>
      <rPr>
        <b/>
        <vertAlign val="superscript"/>
        <sz val="12"/>
        <color rgb="FF000000"/>
        <rFont val="Times New Roman"/>
        <family val="1"/>
      </rPr>
      <t>b</t>
    </r>
  </si>
  <si>
    <t>Chr6:32632273</t>
  </si>
  <si>
    <t>Class II</t>
  </si>
  <si>
    <t>1.17 (1.12,1.23)</t>
  </si>
  <si>
    <r>
      <t>3.54x10</t>
    </r>
    <r>
      <rPr>
        <vertAlign val="superscript"/>
        <sz val="12"/>
        <color rgb="FF000000"/>
        <rFont val="Times New Roman"/>
        <family val="1"/>
      </rPr>
      <t>-11</t>
    </r>
  </si>
  <si>
    <t>HLA-B*15:01</t>
  </si>
  <si>
    <t>Chr6:31321664</t>
  </si>
  <si>
    <t>Class I</t>
  </si>
  <si>
    <r>
      <t>4.09x10</t>
    </r>
    <r>
      <rPr>
        <vertAlign val="superscript"/>
        <sz val="12"/>
        <color rgb="FF000000"/>
        <rFont val="Times New Roman"/>
        <family val="1"/>
      </rPr>
      <t>-10</t>
    </r>
  </si>
  <si>
    <t>B 67Cys</t>
  </si>
  <si>
    <t>0.87 (0.83,0.92)</t>
  </si>
  <si>
    <r>
      <t>3.1x10</t>
    </r>
    <r>
      <rPr>
        <vertAlign val="superscript"/>
        <sz val="12"/>
        <color rgb="FF000000"/>
        <rFont val="Times New Roman"/>
        <family val="1"/>
      </rPr>
      <t>-8</t>
    </r>
  </si>
  <si>
    <t>Overlap with B 67Cys/Ser/Tyr</t>
  </si>
  <si>
    <t> DRB9</t>
  </si>
  <si>
    <t> Chr6:32432969</t>
  </si>
  <si>
    <t>0.81 (0.75, 0.87)</t>
  </si>
  <si>
    <r>
      <t>1.36x10</t>
    </r>
    <r>
      <rPr>
        <vertAlign val="superscript"/>
        <sz val="12"/>
        <color rgb="FF000000"/>
        <rFont val="Times New Roman"/>
        <family val="1"/>
      </rPr>
      <t>-7</t>
    </r>
  </si>
  <si>
    <t>Chr6:31323506</t>
  </si>
  <si>
    <t>MICD </t>
  </si>
  <si>
    <t> Chr6:29939900</t>
  </si>
  <si>
    <t>Class I </t>
  </si>
  <si>
    <t>Chr6:31322303   </t>
  </si>
  <si>
    <t xml:space="preserve"> Class II</t>
  </si>
  <si>
    <t>Cys349Ser</t>
  </si>
  <si>
    <t>HCP5 </t>
  </si>
  <si>
    <t> Chr6:31434334</t>
  </si>
  <si>
    <t>DQB1 125Ala/Ser</t>
  </si>
  <si>
    <t>HLA-DQB1 </t>
  </si>
  <si>
    <t> Chr6:32629591</t>
  </si>
  <si>
    <t> Class II</t>
  </si>
  <si>
    <t>1.22 (1.17,1.28)</t>
  </si>
  <si>
    <r>
      <t>6.45x10</t>
    </r>
    <r>
      <rPr>
        <vertAlign val="superscript"/>
        <sz val="12"/>
        <color rgb="FF000000"/>
        <rFont val="Times New Roman"/>
        <family val="1"/>
      </rPr>
      <t>-21</t>
    </r>
  </si>
  <si>
    <t>HCP5</t>
  </si>
  <si>
    <t>Chr6:31434334</t>
  </si>
  <si>
    <t xml:space="preserve">Non coding transcript exon </t>
  </si>
  <si>
    <t>0.81 (0.76,0.86)</t>
  </si>
  <si>
    <r>
      <t>1.86x10</t>
    </r>
    <r>
      <rPr>
        <vertAlign val="superscript"/>
        <sz val="12"/>
        <color rgb="FF000000"/>
        <rFont val="Times New Roman"/>
        <family val="1"/>
      </rPr>
      <t>-10</t>
    </r>
  </si>
  <si>
    <t>rs3130192</t>
  </si>
  <si>
    <t>HLA-DPB1</t>
  </si>
  <si>
    <t>Chr6:33061930</t>
  </si>
  <si>
    <t>Downstream gene variant (3' gene)</t>
  </si>
  <si>
    <t>0.83 (0.78,0.88)</t>
  </si>
  <si>
    <r>
      <t>4.48x10</t>
    </r>
    <r>
      <rPr>
        <vertAlign val="superscript"/>
        <sz val="12"/>
        <color rgb="FF000000"/>
        <rFont val="Times New Roman"/>
        <family val="1"/>
      </rPr>
      <t>-9</t>
    </r>
  </si>
  <si>
    <t>Overlap with Chr6:33046667</t>
  </si>
  <si>
    <t>0.87 (0.82,0.92)</t>
  </si>
  <si>
    <r>
      <t>5.47x10</t>
    </r>
    <r>
      <rPr>
        <vertAlign val="superscript"/>
        <sz val="12"/>
        <color rgb="FF000000"/>
        <rFont val="Times New Roman"/>
        <family val="1"/>
      </rPr>
      <t>-7</t>
    </r>
  </si>
  <si>
    <t>Overlaps with B 67Cys/Ser/Tyr</t>
  </si>
  <si>
    <t>rs11575846</t>
  </si>
  <si>
    <t xml:space="preserve">LY6G6F </t>
  </si>
  <si>
    <t>Chr6:31678073</t>
  </si>
  <si>
    <t>1.24 (1.14,1.35)</t>
  </si>
  <si>
    <r>
      <t>1.2x10</t>
    </r>
    <r>
      <rPr>
        <vertAlign val="superscript"/>
        <sz val="12"/>
        <color rgb="FF000000"/>
        <rFont val="Times New Roman"/>
        <family val="1"/>
      </rPr>
      <t>-6</t>
    </r>
  </si>
  <si>
    <t>Overlap with rs28360051</t>
  </si>
  <si>
    <t>rs28669773</t>
  </si>
  <si>
    <t xml:space="preserve">HLA-DQA1 </t>
  </si>
  <si>
    <t>Chr6:32589095</t>
  </si>
  <si>
    <t>Intergenic</t>
  </si>
  <si>
    <t>1.72 (1.45,2.05)</t>
  </si>
  <si>
    <r>
      <t>7.51x10</t>
    </r>
    <r>
      <rPr>
        <vertAlign val="superscript"/>
        <sz val="12"/>
        <color rgb="FF000000"/>
        <rFont val="Times New Roman"/>
        <family val="1"/>
      </rPr>
      <t>-10</t>
    </r>
  </si>
  <si>
    <t>Overlap with DRB1 37Asn/Ser</t>
  </si>
  <si>
    <t> HLA-DQA1</t>
  </si>
  <si>
    <t> Chr6:32591128</t>
  </si>
  <si>
    <t>5’Upstream region</t>
  </si>
  <si>
    <t>1.61 (1.49,1.74)</t>
  </si>
  <si>
    <r>
      <t>1.03x10</t>
    </r>
    <r>
      <rPr>
        <vertAlign val="superscript"/>
        <sz val="12"/>
        <color rgb="FF000000"/>
        <rFont val="Times New Roman"/>
        <family val="1"/>
      </rPr>
      <t>-32</t>
    </r>
  </si>
  <si>
    <t> Chr6:31330788</t>
  </si>
  <si>
    <r>
      <t>0.56 (0.49,0.62)</t>
    </r>
    <r>
      <rPr>
        <sz val="12"/>
        <color theme="1"/>
        <rFont val="Times New Roman"/>
        <family val="1"/>
      </rPr>
      <t> </t>
    </r>
  </si>
  <si>
    <r>
      <t>2.76x10</t>
    </r>
    <r>
      <rPr>
        <vertAlign val="superscript"/>
        <sz val="12"/>
        <color rgb="FF000000"/>
        <rFont val="Times New Roman"/>
        <family val="1"/>
      </rPr>
      <t>-23</t>
    </r>
  </si>
  <si>
    <t>B 67Cys/Arg/Tyr</t>
  </si>
  <si>
    <t>Chr6:31324588</t>
  </si>
  <si>
    <t>0.72 (0.64,0.81)</t>
  </si>
  <si>
    <r>
      <t>3.55x10</t>
    </r>
    <r>
      <rPr>
        <vertAlign val="superscript"/>
        <sz val="12"/>
        <color rgb="FF000000"/>
        <rFont val="Times New Roman"/>
        <family val="1"/>
      </rPr>
      <t>-8</t>
    </r>
  </si>
  <si>
    <t>Overlap with rs1131212</t>
  </si>
  <si>
    <t>Will Rayner Script - Pre-imputation QC</t>
  </si>
  <si>
    <t>Plink QC - Markers</t>
  </si>
  <si>
    <t>Plink QC - Samples (some individuals may fail more than 1 QC)</t>
  </si>
  <si>
    <t>Array</t>
  </si>
  <si>
    <t>Original Build</t>
  </si>
  <si>
    <t>N variants</t>
  </si>
  <si>
    <t>N samples</t>
  </si>
  <si>
    <t>Liftover required (Y/N)</t>
  </si>
  <si>
    <t>Variants dropped during liftover</t>
  </si>
  <si>
    <t>Variants post liftover</t>
  </si>
  <si>
    <t>Position match TOPMED</t>
  </si>
  <si>
    <t>No position match to TOPMED</t>
  </si>
  <si>
    <t>Indels</t>
  </si>
  <si>
    <t>Variants change ref/alt</t>
  </si>
  <si>
    <t>Variants to change strand</t>
  </si>
  <si>
    <t>Variants removed AF diff &gt; 0.2</t>
  </si>
  <si>
    <t>Palindromic variants</t>
  </si>
  <si>
    <t>Non Matching Alleles</t>
  </si>
  <si>
    <t>Duplicate variants</t>
  </si>
  <si>
    <t>Variants failed QC</t>
  </si>
  <si>
    <t>Variants passed</t>
  </si>
  <si>
    <t>Missing genotype data (0.01)</t>
  </si>
  <si>
    <t>HWE (1x10-8)</t>
  </si>
  <si>
    <t>MAF (count)</t>
  </si>
  <si>
    <t>Failed QC</t>
  </si>
  <si>
    <t>Passed QC</t>
  </si>
  <si>
    <t>IBD</t>
  </si>
  <si>
    <t>Sex mismatch</t>
  </si>
  <si>
    <t>Heterozygosity</t>
  </si>
  <si>
    <t>Missing genotype</t>
  </si>
  <si>
    <t>Imputed variants</t>
  </si>
  <si>
    <t>Illumina 317k</t>
  </si>
  <si>
    <t>hg18</t>
  </si>
  <si>
    <t>Oncoarrary</t>
  </si>
  <si>
    <t>hg19</t>
  </si>
  <si>
    <t>Illumina HumanOmniExpress</t>
  </si>
  <si>
    <t>Illumina Gloal screening array</t>
  </si>
  <si>
    <t>b38</t>
  </si>
  <si>
    <t>ALSPAC*</t>
  </si>
  <si>
    <t>HN5000/ALSPAC^</t>
  </si>
  <si>
    <t>Double imputation method</t>
  </si>
  <si>
    <t>CIDR^^</t>
  </si>
  <si>
    <t>Illumina AllOfUs</t>
  </si>
  <si>
    <t>* HN5000 and ALSPAC undergo a double imputation, the values in italics are for imputation round 1</t>
  </si>
  <si>
    <t>^ HN5000/ALSPAC combined imputation</t>
  </si>
  <si>
    <t>^^ CIDR QC and imputation conducted at the center for Inherited Disease where genotyping took place.</t>
  </si>
  <si>
    <t>Trans-ethnic Lead (Conditioned) SNP</t>
  </si>
  <si>
    <t xml:space="preserve">Conditional analysis                </t>
  </si>
  <si>
    <t>Conditioned lead SNP</t>
  </si>
  <si>
    <t>≥70 European signal SNP</t>
  </si>
  <si>
    <r>
      <t>LD (r</t>
    </r>
    <r>
      <rPr>
        <b/>
        <vertAlign val="superscript"/>
        <sz val="9"/>
        <color rgb="FF000000"/>
        <rFont val="Times New Roman"/>
        <family val="1"/>
      </rPr>
      <t>2</t>
    </r>
    <r>
      <rPr>
        <b/>
        <sz val="9"/>
        <color rgb="FF000000"/>
        <rFont val="Times New Roman"/>
        <family val="1"/>
      </rPr>
      <t>/Dʹ)</t>
    </r>
  </si>
  <si>
    <r>
      <t xml:space="preserve">p </t>
    </r>
    <r>
      <rPr>
        <b/>
        <u/>
        <sz val="9"/>
        <color rgb="FF000000"/>
        <rFont val="Times New Roman"/>
        <family val="1"/>
      </rPr>
      <t xml:space="preserve">before </t>
    </r>
    <r>
      <rPr>
        <b/>
        <sz val="9"/>
        <color rgb="FF000000"/>
        <rFont val="Times New Roman"/>
        <family val="1"/>
      </rPr>
      <t>conditioning</t>
    </r>
  </si>
  <si>
    <r>
      <t xml:space="preserve">p  </t>
    </r>
    <r>
      <rPr>
        <b/>
        <u/>
        <sz val="9"/>
        <color rgb="FF000000"/>
        <rFont val="Times New Roman"/>
        <family val="1"/>
      </rPr>
      <t xml:space="preserve">after </t>
    </r>
    <r>
      <rPr>
        <b/>
        <sz val="9"/>
        <color rgb="FF000000"/>
        <rFont val="Times New Roman"/>
        <family val="1"/>
      </rPr>
      <t>conditioning</t>
    </r>
  </si>
  <si>
    <t>Mixed ancestry signal SNP</t>
  </si>
  <si>
    <r>
      <t xml:space="preserve">p  </t>
    </r>
    <r>
      <rPr>
        <b/>
        <u/>
        <sz val="9"/>
        <color rgb="FF000000"/>
        <rFont val="Times New Roman"/>
        <family val="1"/>
      </rPr>
      <t>before</t>
    </r>
    <r>
      <rPr>
        <b/>
        <sz val="9"/>
        <color rgb="FF000000"/>
        <rFont val="Times New Roman"/>
        <family val="1"/>
      </rPr>
      <t xml:space="preserve"> conditioning</t>
    </r>
  </si>
  <si>
    <r>
      <t>p</t>
    </r>
    <r>
      <rPr>
        <b/>
        <vertAlign val="subscript"/>
        <sz val="9"/>
        <color rgb="FF000000"/>
        <rFont val="Times New Roman"/>
        <family val="1"/>
      </rPr>
      <t xml:space="preserve">  </t>
    </r>
    <r>
      <rPr>
        <b/>
        <u/>
        <sz val="9"/>
        <color rgb="FF000000"/>
        <rFont val="Times New Roman"/>
        <family val="1"/>
      </rPr>
      <t xml:space="preserve">after </t>
    </r>
    <r>
      <rPr>
        <b/>
        <sz val="9"/>
        <color rgb="FF000000"/>
        <rFont val="Times New Roman"/>
        <family val="1"/>
      </rPr>
      <t>conditioning</t>
    </r>
  </si>
  <si>
    <t>chr4:99430279:C:A (rs17529509)</t>
  </si>
  <si>
    <t>chr4:99318162:T:C (rs1229984)</t>
  </si>
  <si>
    <t>(0.0172/0.2652)</t>
  </si>
  <si>
    <t>chr4:99432854:A:T (rs1154467)</t>
  </si>
  <si>
    <t>(0.4418/1.0)</t>
  </si>
  <si>
    <t>chr4:99462539:A:G (rs77324539)</t>
  </si>
  <si>
    <t>(0.9897/1.0)</t>
  </si>
  <si>
    <t>chr4:99335007:TC:T (rs58223772)</t>
  </si>
  <si>
    <t>(0.0064/0.8505)</t>
  </si>
  <si>
    <t>(0.0132/0.1213)</t>
  </si>
  <si>
    <t>(0.0048/0.1094)</t>
  </si>
  <si>
    <t>(0.0175/0.266)</t>
  </si>
  <si>
    <t>(0.0069/0.2526)</t>
  </si>
  <si>
    <t>chr6:32700277:T:TA (rs9282195)</t>
  </si>
  <si>
    <t>chr6:32619336:G:A (rs9271376)</t>
  </si>
  <si>
    <r>
      <t>-</t>
    </r>
    <r>
      <rPr>
        <vertAlign val="superscript"/>
        <sz val="9"/>
        <color rgb="FF000000"/>
        <rFont val="Times New Roman"/>
        <family val="1"/>
      </rPr>
      <t>*</t>
    </r>
  </si>
  <si>
    <t> -</t>
  </si>
  <si>
    <t>chr6:31410016:T:A  (rs6938453)</t>
  </si>
  <si>
    <t>chr6:30152113:G:T (rs9468692)</t>
  </si>
  <si>
    <t>chr6:31566203:G:A (rs2857601)</t>
  </si>
  <si>
    <t xml:space="preserve"> chr6:31410245:T:C (rs9266806)</t>
  </si>
  <si>
    <t>(0.0002/0.0425)</t>
  </si>
  <si>
    <t>(0.0619/0.2669)</t>
  </si>
  <si>
    <t>(0.0011/1.0)</t>
  </si>
  <si>
    <t>(0.0066/0.7655)</t>
  </si>
  <si>
    <t>chr6:31070111:TTTTC:T (rs541752611)</t>
  </si>
  <si>
    <r>
      <t>-</t>
    </r>
    <r>
      <rPr>
        <vertAlign val="superscript"/>
        <sz val="9"/>
        <color rgb="FF000000"/>
        <rFont val="Times New Roman"/>
        <family val="1"/>
      </rPr>
      <t>**</t>
    </r>
  </si>
  <si>
    <t>chr6:30184177:C:T (rs13215307)</t>
  </si>
  <si>
    <t>(0.0066/0.5508)</t>
  </si>
  <si>
    <t>(0.0001/0.0807)</t>
  </si>
  <si>
    <t>(0.0003/1.0)</t>
  </si>
  <si>
    <t>(0.0029/1.0)</t>
  </si>
  <si>
    <t>chr13:32399139:A:G (rs7334543)</t>
  </si>
  <si>
    <t>chr13:32398489:A:T (rs11571833)</t>
  </si>
  <si>
    <t>(0.0042/1.0)</t>
  </si>
  <si>
    <t>chr19:17280519:G:A (rs10419397)</t>
  </si>
  <si>
    <t>chr19:17291286:GT:G  (rs72485424)</t>
  </si>
  <si>
    <t>(0.9898/1.0)</t>
  </si>
  <si>
    <r>
      <t>-</t>
    </r>
    <r>
      <rPr>
        <vertAlign val="superscript"/>
        <sz val="9"/>
        <color rgb="FF000000"/>
        <rFont val="Times New Roman"/>
        <family val="1"/>
      </rPr>
      <t>***</t>
    </r>
  </si>
  <si>
    <t>Oral cavity</t>
  </si>
  <si>
    <t>chr5:1309789:G:A (rs60622800)</t>
  </si>
  <si>
    <t>chr5:1325475:T:C (rs421284)</t>
  </si>
  <si>
    <t>(0.7586/0.9726)</t>
  </si>
  <si>
    <t>chr5:1282204:C:A  (rs7726159)</t>
  </si>
  <si>
    <t>(0.0131/0.1253)</t>
  </si>
  <si>
    <t>chr5:1282204:C:A (rs7726159)</t>
  </si>
  <si>
    <t>(0.0034/0.0713)</t>
  </si>
  <si>
    <t>chr5:1361566:G:A (rs31493)</t>
  </si>
  <si>
    <t>(0.0947/0.5307)</t>
  </si>
  <si>
    <t>(0.0236/0.3241)</t>
  </si>
  <si>
    <t>chr6:32613805:C:G (rs9271300)</t>
  </si>
  <si>
    <t>chr6:29845603:C:T (rs2517878)</t>
  </si>
  <si>
    <t>(0.0142/0.2673)</t>
  </si>
  <si>
    <t>chr6:32634705:T:C (rs3104369)</t>
  </si>
  <si>
    <t>(0.3335/0.8876)</t>
  </si>
  <si>
    <t>chr6:29839124:C:G (rs407238)</t>
  </si>
  <si>
    <t>(0.4564/1.0)</t>
  </si>
  <si>
    <t>(0.0022/0.0586)</t>
  </si>
  <si>
    <t>chr20:63704213:GA:G (rs67351073)</t>
  </si>
  <si>
    <t>chr20:63709883:T:C (rs4809325)</t>
  </si>
  <si>
    <t>(0.975/0.9874)</t>
  </si>
  <si>
    <t>Larynx</t>
  </si>
  <si>
    <t>chr12:111648699:A:G (rs10774632)</t>
  </si>
  <si>
    <t>chr12:111735644:A:G (rs847900)</t>
  </si>
  <si>
    <t>(0.9444/0.9856)</t>
  </si>
  <si>
    <t>Hypopharynx</t>
  </si>
  <si>
    <t>chr11:133936692:G:A (rs77750788)</t>
  </si>
  <si>
    <t>chr11:132728232:G:A (rs181194133)</t>
  </si>
  <si>
    <t>(0.0018/0.0733)</t>
  </si>
  <si>
    <t>Note: 1000 Genome European population was used for LD estimates. *rs9282195 Variant is not in 1000G reference panel; **VCF File does not match variant coordinates for rs541752611; ***VIF_TOO_HIGH. VIF exceeded the --vif threshold.</t>
  </si>
  <si>
    <t>D' is the difference between the observed and the expected frequency of a given haplotype. If two loci are independent (i.e. in linkage equilibrium and therefore not coinherited at all), the D' value will be 0.r^2 is the correlation between a pair of loci. It varies from 0 (loci are in complete linkage equilibrium) to 1 (loci are in complete linkage disequilibrium and coinherited).</t>
  </si>
  <si>
    <t>Variants that were checked for possible overlapping signals across trans-ethnic and population-specific analysis through conditional analysis</t>
  </si>
  <si>
    <t>Ancestry</t>
  </si>
  <si>
    <t>Subsite analysis</t>
  </si>
  <si>
    <t>Trans-ancestral lead variant</t>
  </si>
  <si>
    <t>unconditioned Pval from Full model*</t>
  </si>
  <si>
    <t>Lead variant in each subsite</t>
  </si>
  <si>
    <t>Known variants</t>
  </si>
  <si>
    <t>Lead ancestry-specific variants (EUR) in each subsite</t>
  </si>
  <si>
    <t>HNSCC</t>
  </si>
  <si>
    <t>HPV- OPC</t>
  </si>
  <si>
    <t>HPV+ OPC</t>
  </si>
  <si>
    <t>HLA_B*15:01</t>
  </si>
  <si>
    <t>HLA-B 156Trp</t>
  </si>
  <si>
    <t>HLA-DRB1 71Glu</t>
  </si>
  <si>
    <t>HLA-DQA1*01:03</t>
  </si>
  <si>
    <t>HLA-DQB1*06:03</t>
  </si>
  <si>
    <t>HLA-DRB1*13:01</t>
  </si>
  <si>
    <t>HLA-DRB1*13:02</t>
  </si>
  <si>
    <t>rs1265080</t>
  </si>
  <si>
    <t>rs1265094</t>
  </si>
  <si>
    <t>rs259919</t>
  </si>
  <si>
    <t>rs2857595</t>
  </si>
  <si>
    <t>rs3135001</t>
  </si>
  <si>
    <t>rs389884</t>
  </si>
  <si>
    <t>rs4713462</t>
  </si>
  <si>
    <t>rs9271344</t>
  </si>
  <si>
    <t>Meta-analysis</t>
  </si>
  <si>
    <t>ADMIX</t>
  </si>
  <si>
    <t>EUR</t>
  </si>
  <si>
    <t xml:space="preserve">Independent signal of lead variants from HLA fine-mapping  is observed by conditional analysis. Association signal (P-value) from full model of each lead variants is shown in each row. Significant change of the signal (highlight in red) is observed by conditioning on the lead variants from other subsites, known risk loci, and lead variants from ancestry-specific fine-maping as shown in column header. </t>
  </si>
  <si>
    <t>*unconditioned Pval from full model is from logistic regresion including all lead variants of each subsite in the model adjusting by sex, imputation batch, relevant PCs.</t>
  </si>
  <si>
    <t>**Known variants were collected from five GWAS publications for head and neck cancer: rs4713462, B 156Trp, DRB1 71Glu, HLA-B*15:01 (PMID 34642315), DQA1*01:03,DQB1*06:03, DRB1*13:01, DRB1*13:02 (PMID 27749845), rs259919, rs3135001 (PMID 32276964), rs1265081 (represented by rs1265080;R2=0.997, and rs1265094;R2=0.976), rs389884 (PMID 33667223), rs9271611 (represented by rs9271344;R2=0.762), rs2857595 (PMID 25194280)</t>
  </si>
  <si>
    <t>if the known variants are not unavailable in our dataset, they will be reprented by other variant with strong LD. DRB1*04:02 and DRB1*11:02 alleles (PMID 34642315) are not available in our dataset.</t>
  </si>
  <si>
    <t>Significant variants from fine-mapping analysis from each relevant subsite are shown in row, while the conditioning variants are shown in collumn. Significant dropped Pval (&gt;2.4E-6) in conditional analysis is hilighted by red color.</t>
  </si>
  <si>
    <t>Linkage disequilibrium of lead variants from HLA fine-mapping versus lead variants from the same subsite, other subsite, known risk loci, and lead variants from ancestry-specific fine-maping analysis</t>
  </si>
  <si>
    <t>*Known variants were collected from five GWAS publications for head and neck cancer: rs4713462, B 156Trp, DRB1 71Glu, HLA-B*15:01 (PMID 34642315), DQA1*01:03,DQB1*06:03, DRB1*13:01, DRB1*13:02 (PMID 27749845), rs259919, rs3135001 (PMID 32276964), rs1265081 (represented by rs1265080;R2=0.997, and rs1265094;R2=0.976), rs389884 (PMID 33667223), rs9271611 (represented by rs9271344;R2=0.762), rs2857595 (PMID 25194280)</t>
  </si>
  <si>
    <t>* if the known variants are not unavailable in our dataset, they will be reprented by other variant with strong LD. DRB1*04:02 and DRB1*11:02 alleles (PMID 34642315) are not available in our dataset.</t>
  </si>
  <si>
    <t>*LD for trans-ethnic variants was calculated from overall population. LD for ancestry-specific variants was calculated from European population.</t>
  </si>
  <si>
    <t>1. Identified variants in transethnic GWAS meta-analysis</t>
  </si>
  <si>
    <t>Description</t>
  </si>
  <si>
    <t>Variants identified in all sites combined</t>
  </si>
  <si>
    <t>1q32.1, rs61817953 (chr1:204493484)</t>
  </si>
  <si>
    <r>
      <t xml:space="preserve">The </t>
    </r>
    <r>
      <rPr>
        <b/>
        <sz val="11"/>
        <color rgb="FF000000"/>
        <rFont val="Times New Roman"/>
        <family val="1"/>
      </rPr>
      <t>intronic</t>
    </r>
    <r>
      <rPr>
        <sz val="11"/>
        <color rgb="FF000000"/>
        <rFont val="Times New Roman"/>
        <family val="1"/>
      </rPr>
      <t xml:space="preserve"> variant rs61817953 was identified within </t>
    </r>
    <r>
      <rPr>
        <b/>
        <i/>
        <sz val="11"/>
        <color rgb="FF000000"/>
        <rFont val="Times New Roman"/>
        <family val="1"/>
      </rPr>
      <t>PIK3C2B</t>
    </r>
    <r>
      <rPr>
        <b/>
        <sz val="11"/>
        <color rgb="FF000000"/>
        <rFont val="Times New Roman"/>
        <family val="1"/>
      </rPr>
      <t xml:space="preserve"> </t>
    </r>
    <r>
      <rPr>
        <sz val="11"/>
        <color rgb="FF000000"/>
        <rFont val="Times New Roman"/>
        <family val="1"/>
      </rPr>
      <t xml:space="preserve">(Phosphatidylinositol-4-phosphate 3-kinase C2 domain-containing beta polypeptide) gene. </t>
    </r>
    <r>
      <rPr>
        <i/>
        <sz val="11"/>
        <color rgb="FF000000"/>
        <rFont val="Times New Roman"/>
        <family val="1"/>
      </rPr>
      <t>PIK3C2B</t>
    </r>
    <r>
      <rPr>
        <sz val="11"/>
        <color rgb="FF000000"/>
        <rFont val="Times New Roman"/>
        <family val="1"/>
      </rPr>
      <t xml:space="preserve"> is a member of the Class II PI3Ks family. PI3-kinases are involved in various cellular processes including cell proliferation, oncogenic transformation, cell survival, cell migration, and intracellular protein trafficking. </t>
    </r>
  </si>
  <si>
    <t>1q32.1, rs6679311 (chr1:204590548)</t>
  </si>
  <si>
    <r>
      <t xml:space="preserve">The </t>
    </r>
    <r>
      <rPr>
        <b/>
        <sz val="11"/>
        <color rgb="FF000000"/>
        <rFont val="Times New Roman"/>
        <family val="1"/>
      </rPr>
      <t>intergenic</t>
    </r>
    <r>
      <rPr>
        <sz val="11"/>
        <color rgb="FF000000"/>
        <rFont val="Times New Roman"/>
        <family val="1"/>
      </rPr>
      <t xml:space="preserve"> variant rs6679311 was located proximally to </t>
    </r>
    <r>
      <rPr>
        <b/>
        <i/>
        <sz val="11"/>
        <color rgb="FF000000"/>
        <rFont val="Times New Roman"/>
        <family val="1"/>
      </rPr>
      <t>MDM4</t>
    </r>
    <r>
      <rPr>
        <sz val="11"/>
        <color rgb="FF000000"/>
        <rFont val="Times New Roman"/>
        <family val="1"/>
      </rPr>
      <t xml:space="preserve"> (murine double minute 4) gene, which plays a role in the regulation of </t>
    </r>
    <r>
      <rPr>
        <i/>
        <sz val="11"/>
        <color rgb="FF000000"/>
        <rFont val="Times New Roman"/>
        <family val="1"/>
      </rPr>
      <t>TP53</t>
    </r>
    <r>
      <rPr>
        <sz val="11"/>
        <color rgb="FF000000"/>
        <rFont val="Times New Roman"/>
        <family val="1"/>
      </rPr>
      <t xml:space="preserve"> (Transformation-Related Protein 53) by inhibiting its activity. </t>
    </r>
  </si>
  <si>
    <t>4q23, rs17529509 (chr4:99430279)</t>
  </si>
  <si>
    <r>
      <t xml:space="preserve">The rs17529509 is a </t>
    </r>
    <r>
      <rPr>
        <b/>
        <sz val="11"/>
        <color rgb="FF000000"/>
        <rFont val="Times New Roman"/>
        <family val="1"/>
      </rPr>
      <t>5' UTR</t>
    </r>
    <r>
      <rPr>
        <sz val="11"/>
        <color rgb="FF000000"/>
        <rFont val="Times New Roman"/>
        <family val="1"/>
      </rPr>
      <t xml:space="preserve"> variant in </t>
    </r>
    <r>
      <rPr>
        <b/>
        <i/>
        <sz val="11"/>
        <color rgb="FF000000"/>
        <rFont val="Times New Roman"/>
        <family val="1"/>
      </rPr>
      <t xml:space="preserve">ADH7 </t>
    </r>
    <r>
      <rPr>
        <sz val="11"/>
        <color rgb="FF000000"/>
        <rFont val="Times New Roman"/>
        <family val="1"/>
      </rPr>
      <t xml:space="preserve">(Alcohol Dehydrogenase 7) gene. This gene encodes a component of alcohol dehydrogenase 7, pivotal in the metabolism of diverse substrates including ethanol and retinol. While its efficacy in ethanol oxidation is limited, it exhibits heightened activity in catalyzing retinol conversion to retinoic acid, a hormone important for cellular differentiation. </t>
    </r>
  </si>
  <si>
    <t>4q23, rs58223772 (chr4:99335007)</t>
  </si>
  <si>
    <r>
      <t xml:space="preserve">The rs58223772 variant is located within an </t>
    </r>
    <r>
      <rPr>
        <b/>
        <sz val="11"/>
        <color rgb="FF000000"/>
        <rFont val="Times New Roman"/>
        <family val="1"/>
      </rPr>
      <t xml:space="preserve">intron </t>
    </r>
    <r>
      <rPr>
        <sz val="11"/>
        <color rgb="FF000000"/>
        <rFont val="Times New Roman"/>
        <family val="1"/>
      </rPr>
      <t xml:space="preserve">of the </t>
    </r>
    <r>
      <rPr>
        <b/>
        <i/>
        <sz val="11"/>
        <color rgb="FF000000"/>
        <rFont val="Times New Roman"/>
        <family val="1"/>
      </rPr>
      <t xml:space="preserve">ADH1B </t>
    </r>
    <r>
      <rPr>
        <sz val="11"/>
        <color rgb="FF000000"/>
        <rFont val="Times New Roman"/>
        <family val="1"/>
      </rPr>
      <t>(Alcohol Dehydrogenase 1B) gene, which is a part of the alcohol dehydrogenase family responsible for metabolizing various substrates, including ethanol. This variant has previously been associated with alcohol dependence and consumption (Gelernter et al., 2014).</t>
    </r>
  </si>
  <si>
    <t>4q23, rs1229984 (chr4:99318162)</t>
  </si>
  <si>
    <r>
      <t xml:space="preserve">The rs1229984 variant is a </t>
    </r>
    <r>
      <rPr>
        <b/>
        <sz val="11"/>
        <color rgb="FF000000"/>
        <rFont val="Times New Roman"/>
        <family val="1"/>
      </rPr>
      <t>missense</t>
    </r>
    <r>
      <rPr>
        <sz val="11"/>
        <color rgb="FF000000"/>
        <rFont val="Times New Roman"/>
        <family val="1"/>
      </rPr>
      <t xml:space="preserve"> mutation that impacts the activity of the </t>
    </r>
    <r>
      <rPr>
        <b/>
        <i/>
        <sz val="11"/>
        <color rgb="FF000000"/>
        <rFont val="Times New Roman"/>
        <family val="1"/>
      </rPr>
      <t>ADH1B</t>
    </r>
    <r>
      <rPr>
        <sz val="11"/>
        <color rgb="FF000000"/>
        <rFont val="Times New Roman"/>
        <family val="1"/>
      </rPr>
      <t xml:space="preserve"> gene involved in alcohol metabolism. The (A) allele accelerates the breakdown of alcohol. Individuals carrying one or two copies of this variant metabolize alcohol more rapidly, leading to earlier onset of unpleasant effects. This rapid metabolism may potentially lower their susceptibility to alcoholism and upper aerodigestive cancers (Ferreiro-Iglesias et al., 2021; Hashibe et al., 2008a; Lesseur et al., 2016; McKay et al., 2011) </t>
    </r>
  </si>
  <si>
    <t xml:space="preserve">5q31.2, rs1131769 (chr5:139478334) </t>
  </si>
  <si>
    <r>
      <t xml:space="preserve">The rs1131769 variant is a </t>
    </r>
    <r>
      <rPr>
        <b/>
        <sz val="11"/>
        <color rgb="FF000000"/>
        <rFont val="Times New Roman"/>
        <family val="1"/>
      </rPr>
      <t>missense</t>
    </r>
    <r>
      <rPr>
        <sz val="11"/>
        <color rgb="FF000000"/>
        <rFont val="Times New Roman"/>
        <family val="1"/>
      </rPr>
      <t xml:space="preserve"> mutation located in the </t>
    </r>
    <r>
      <rPr>
        <b/>
        <i/>
        <sz val="11"/>
        <color rgb="FF000000"/>
        <rFont val="Times New Roman"/>
        <family val="1"/>
      </rPr>
      <t>STING1</t>
    </r>
    <r>
      <rPr>
        <sz val="11"/>
        <color rgb="FF000000"/>
        <rFont val="Times New Roman"/>
        <family val="1"/>
      </rPr>
      <t xml:space="preserve"> (Stimulator of Interferon Response CGAMP Interactor 1) gene, which is vital for regulating innate immune responses against viral infections. The C allele of this variant has been associated with an increased risk of certain radiotherapy-induced (RT) toxicities (Mucositis)(Schack et al., 2022).</t>
    </r>
  </si>
  <si>
    <t xml:space="preserve">6p21.33, rs9266806, (chr6:31410245) </t>
  </si>
  <si>
    <r>
      <t>The rs9266806 variant is situated within an</t>
    </r>
    <r>
      <rPr>
        <b/>
        <sz val="11"/>
        <color rgb="FF000000"/>
        <rFont val="Times New Roman"/>
        <family val="1"/>
      </rPr>
      <t xml:space="preserve"> intron</t>
    </r>
    <r>
      <rPr>
        <sz val="11"/>
        <color rgb="FF000000"/>
        <rFont val="Times New Roman"/>
        <family val="1"/>
      </rPr>
      <t xml:space="preserve"> of the </t>
    </r>
    <r>
      <rPr>
        <b/>
        <i/>
        <sz val="11"/>
        <color rgb="FF000000"/>
        <rFont val="Times New Roman"/>
        <family val="1"/>
      </rPr>
      <t>MICA</t>
    </r>
    <r>
      <rPr>
        <b/>
        <sz val="11"/>
        <color rgb="FF000000"/>
        <rFont val="Times New Roman"/>
        <family val="1"/>
      </rPr>
      <t xml:space="preserve"> </t>
    </r>
    <r>
      <rPr>
        <sz val="11"/>
        <color rgb="FF000000"/>
        <rFont val="Times New Roman"/>
        <family val="1"/>
      </rPr>
      <t xml:space="preserve">gene. </t>
    </r>
    <r>
      <rPr>
        <i/>
        <sz val="11"/>
        <color rgb="FF000000"/>
        <rFont val="Times New Roman"/>
        <family val="1"/>
      </rPr>
      <t>MICA</t>
    </r>
    <r>
      <rPr>
        <sz val="11"/>
        <color rgb="FF000000"/>
        <rFont val="Times New Roman"/>
        <family val="1"/>
      </rPr>
      <t xml:space="preserve"> encodes the major histocompatibility complex (MHC) class I chain-related protein A, which is pivotal in the innate immune response and in facilitating the processing and presentation of antigens via MHC Class I molecules.</t>
    </r>
  </si>
  <si>
    <t>6p21.33, rs541752611 (chr6:31070111)</t>
  </si>
  <si>
    <t>No information</t>
  </si>
  <si>
    <t>6p21.32, rs9282195 (chr6:32700277)</t>
  </si>
  <si>
    <t xml:space="preserve">6p22.1, rs13215307 (chr6:30184177) </t>
  </si>
  <si>
    <r>
      <t xml:space="preserve">The rs13215307 variant is located </t>
    </r>
    <r>
      <rPr>
        <b/>
        <sz val="11"/>
        <color rgb="FF000000"/>
        <rFont val="Times New Roman"/>
        <family val="1"/>
      </rPr>
      <t xml:space="preserve">downstream </t>
    </r>
    <r>
      <rPr>
        <sz val="11"/>
        <color rgb="FF000000"/>
        <rFont val="Times New Roman"/>
        <family val="1"/>
      </rPr>
      <t>of</t>
    </r>
    <r>
      <rPr>
        <b/>
        <sz val="11"/>
        <color rgb="FF000000"/>
        <rFont val="Times New Roman"/>
        <family val="1"/>
      </rPr>
      <t xml:space="preserve"> </t>
    </r>
    <r>
      <rPr>
        <b/>
        <i/>
        <sz val="11"/>
        <color rgb="FF000000"/>
        <rFont val="Times New Roman"/>
        <family val="1"/>
      </rPr>
      <t>TRIM15</t>
    </r>
    <r>
      <rPr>
        <b/>
        <sz val="11"/>
        <color rgb="FF000000"/>
        <rFont val="Times New Roman"/>
        <family val="1"/>
      </rPr>
      <t xml:space="preserve"> </t>
    </r>
    <r>
      <rPr>
        <sz val="11"/>
        <color rgb="FF000000"/>
        <rFont val="Times New Roman"/>
        <family val="1"/>
      </rPr>
      <t xml:space="preserve">(tripartite motif 15) gene. </t>
    </r>
    <r>
      <rPr>
        <i/>
        <sz val="11"/>
        <color rgb="FF000000"/>
        <rFont val="Times New Roman"/>
        <family val="1"/>
      </rPr>
      <t>TRIM15</t>
    </r>
    <r>
      <rPr>
        <sz val="11"/>
        <color rgb="FF000000"/>
        <rFont val="Times New Roman"/>
        <family val="1"/>
      </rPr>
      <t xml:space="preserve"> plays a role in innate antiviral immunity, as well as in cell migration and chemotaxis.</t>
    </r>
  </si>
  <si>
    <t xml:space="preserve">12q24.12, rs12314527 (chr12:111935285) </t>
  </si>
  <si>
    <r>
      <t xml:space="preserve">The rs12314527 variant is a </t>
    </r>
    <r>
      <rPr>
        <b/>
        <sz val="11"/>
        <color rgb="FF000000"/>
        <rFont val="Times New Roman"/>
        <family val="1"/>
      </rPr>
      <t>noncoding transcript exon</t>
    </r>
    <r>
      <rPr>
        <sz val="11"/>
        <color rgb="FF000000"/>
        <rFont val="Times New Roman"/>
        <family val="1"/>
      </rPr>
      <t xml:space="preserve"> variant situated within the </t>
    </r>
    <r>
      <rPr>
        <b/>
        <i/>
        <sz val="11"/>
        <color rgb="FF000000"/>
        <rFont val="Times New Roman"/>
        <family val="1"/>
      </rPr>
      <t>TMEM116</t>
    </r>
    <r>
      <rPr>
        <sz val="11"/>
        <color rgb="FF000000"/>
        <rFont val="Times New Roman"/>
        <family val="1"/>
      </rPr>
      <t xml:space="preserve"> (Transmembrane Protein 116) gene, which plays a role in numerous cancer-related processes, including cell proliferation, migration, and invasion. This variant exhibits a moderate correlation with rs4767364 (R2= 0.5, D’= 0.98), which was previously identified in a combined analysis of discovery and replication phases in cases of UADT cancers (McKay et al., 2011).</t>
    </r>
  </si>
  <si>
    <t xml:space="preserve">13q13.1, rs7334543 (chr13:32399139) </t>
  </si>
  <si>
    <r>
      <t xml:space="preserve">The rs7334543 variant, characterized by its low frequency, was identified as a </t>
    </r>
    <r>
      <rPr>
        <b/>
        <sz val="11"/>
        <color rgb="FF000000"/>
        <rFont val="Times New Roman"/>
        <family val="1"/>
      </rPr>
      <t>3' UTR</t>
    </r>
    <r>
      <rPr>
        <sz val="11"/>
        <color rgb="FF000000"/>
        <rFont val="Times New Roman"/>
        <family val="1"/>
      </rPr>
      <t xml:space="preserve"> variant within the tumor suppressor gene </t>
    </r>
    <r>
      <rPr>
        <b/>
        <i/>
        <sz val="11"/>
        <color rgb="FF000000"/>
        <rFont val="Times New Roman"/>
        <family val="1"/>
      </rPr>
      <t>BRCA2</t>
    </r>
    <r>
      <rPr>
        <i/>
        <sz val="11"/>
        <color rgb="FF000000"/>
        <rFont val="Times New Roman"/>
        <family val="1"/>
      </rPr>
      <t>.</t>
    </r>
  </si>
  <si>
    <t xml:space="preserve">13q13.1, rs11571833 (chr13:32398489) </t>
  </si>
  <si>
    <r>
      <t xml:space="preserve">The rs11571833 variant represents a </t>
    </r>
    <r>
      <rPr>
        <b/>
        <sz val="11"/>
        <color rgb="FF000000"/>
        <rFont val="Times New Roman"/>
        <family val="1"/>
      </rPr>
      <t xml:space="preserve">stop gained </t>
    </r>
    <r>
      <rPr>
        <sz val="11"/>
        <color rgb="FF000000"/>
        <rFont val="Times New Roman"/>
        <family val="1"/>
      </rPr>
      <t xml:space="preserve">mutation located within the tumor suppressor gene </t>
    </r>
    <r>
      <rPr>
        <b/>
        <i/>
        <sz val="11"/>
        <color rgb="FF000000"/>
        <rFont val="Times New Roman"/>
        <family val="1"/>
      </rPr>
      <t>BRCA2</t>
    </r>
    <r>
      <rPr>
        <sz val="11"/>
        <color rgb="FF000000"/>
        <rFont val="Times New Roman"/>
        <family val="1"/>
      </rPr>
      <t>. This variant has been linked to several malignancies, including breast cancer, ovarian cancer, prostate cancer, colorectal cancer, lung cancer, and cutaneous squamous cell carcinoma. The rs11571833 demonstrates a high correlation with rs11571815 which has previously been identified in cases of squamous cell lung carcinoma and aerodigestive squamous cell cancers (Byun et al., 2022a; Lesseur et al., 2021)</t>
    </r>
  </si>
  <si>
    <t xml:space="preserve">19p13.11, rs10419397 (chr19:17280519) </t>
  </si>
  <si>
    <r>
      <t xml:space="preserve">The rs10419397 variant is situated within an </t>
    </r>
    <r>
      <rPr>
        <b/>
        <sz val="11"/>
        <color rgb="FF000000"/>
        <rFont val="Times New Roman"/>
        <family val="1"/>
      </rPr>
      <t>intron</t>
    </r>
    <r>
      <rPr>
        <sz val="11"/>
        <color rgb="FF000000"/>
        <rFont val="Times New Roman"/>
        <family val="1"/>
      </rPr>
      <t xml:space="preserve"> upstream of the </t>
    </r>
    <r>
      <rPr>
        <b/>
        <i/>
        <sz val="11"/>
        <color rgb="FF000000"/>
        <rFont val="Times New Roman"/>
        <family val="1"/>
      </rPr>
      <t>ANKLE1</t>
    </r>
    <r>
      <rPr>
        <sz val="11"/>
        <color rgb="FF000000"/>
        <rFont val="Times New Roman"/>
        <family val="1"/>
      </rPr>
      <t xml:space="preserve"> (ankyrin repeat and LEM domain-containing 1) gene. Previous studies have linked this variant to alterations in Mitochondrial DNA levels(Hägg et al., 2021; Zaidi et al., n.d.). Other studies suggest that variants at this locus can modulate the risk of breast cancer in carriers of the </t>
    </r>
    <r>
      <rPr>
        <i/>
        <sz val="11"/>
        <color rgb="FF000000"/>
        <rFont val="Times New Roman"/>
        <family val="1"/>
      </rPr>
      <t xml:space="preserve">BRCA1 </t>
    </r>
    <r>
      <rPr>
        <sz val="11"/>
        <color rgb="FF000000"/>
        <rFont val="Times New Roman"/>
        <family val="1"/>
      </rPr>
      <t>gene mutation and are associated with triple-negative breast cancers (Antoniou et al., 2010a) .</t>
    </r>
  </si>
  <si>
    <t>Variants identified in oral cavity</t>
  </si>
  <si>
    <t xml:space="preserve">4q23, rs3846449 (chr4:99337969) </t>
  </si>
  <si>
    <r>
      <t xml:space="preserve">The rs3846449 is an </t>
    </r>
    <r>
      <rPr>
        <b/>
        <sz val="11"/>
        <color rgb="FF000000"/>
        <rFont val="Times New Roman"/>
        <family val="1"/>
      </rPr>
      <t>intronic</t>
    </r>
    <r>
      <rPr>
        <sz val="11"/>
        <color rgb="FF000000"/>
        <rFont val="Times New Roman"/>
        <family val="1"/>
      </rPr>
      <t xml:space="preserve"> variant in </t>
    </r>
    <r>
      <rPr>
        <b/>
        <i/>
        <sz val="11"/>
        <color rgb="FF000000"/>
        <rFont val="Times New Roman"/>
        <family val="1"/>
      </rPr>
      <t>ADH1C</t>
    </r>
    <r>
      <rPr>
        <sz val="11"/>
        <color rgb="FF000000"/>
        <rFont val="Times New Roman"/>
        <family val="1"/>
      </rPr>
      <t xml:space="preserve"> (Alcohol Dehydrogenase 1C) gene. This variant has been previously associated with alcohol consumption (drinks per week)(Liu et al., 2019a).</t>
    </r>
  </si>
  <si>
    <r>
      <t xml:space="preserve">The rs1229984 variant is a </t>
    </r>
    <r>
      <rPr>
        <b/>
        <sz val="11"/>
        <color rgb="FF000000"/>
        <rFont val="Times New Roman"/>
        <family val="1"/>
      </rPr>
      <t>missense</t>
    </r>
    <r>
      <rPr>
        <sz val="11"/>
        <color rgb="FF000000"/>
        <rFont val="Times New Roman"/>
        <family val="1"/>
      </rPr>
      <t xml:space="preserve"> mutation that impacts the activity of the </t>
    </r>
    <r>
      <rPr>
        <b/>
        <i/>
        <sz val="11"/>
        <color rgb="FF000000"/>
        <rFont val="Times New Roman"/>
        <family val="1"/>
      </rPr>
      <t>ADH1B</t>
    </r>
    <r>
      <rPr>
        <sz val="11"/>
        <color rgb="FF000000"/>
        <rFont val="Times New Roman"/>
        <family val="1"/>
      </rPr>
      <t xml:space="preserve"> gene involved in alcohol metabolism. The (A) allele accelerates the breakdown of alcohol. Individuals carrying one or two copies of this variant metabolize alcohol more rapidly, leading to earlier onset of unpleasant effects. This rapid metabolism may potentially lower their susceptibility to alcoholism and upper aerodigestive cancers (Hashibe et al., 2008b).</t>
    </r>
  </si>
  <si>
    <t xml:space="preserve">5p15.33, rs7726159 (chr5:1282204) </t>
  </si>
  <si>
    <r>
      <t xml:space="preserve">The rs7726159 is an </t>
    </r>
    <r>
      <rPr>
        <b/>
        <sz val="11"/>
        <color rgb="FF000000"/>
        <rFont val="Times New Roman"/>
        <family val="1"/>
      </rPr>
      <t>intronic</t>
    </r>
    <r>
      <rPr>
        <sz val="11"/>
        <color rgb="FF000000"/>
        <rFont val="Times New Roman"/>
        <family val="1"/>
      </rPr>
      <t xml:space="preserve"> variant in </t>
    </r>
    <r>
      <rPr>
        <b/>
        <i/>
        <sz val="11"/>
        <color rgb="FF000000"/>
        <rFont val="Times New Roman"/>
        <family val="1"/>
      </rPr>
      <t>TERT</t>
    </r>
    <r>
      <rPr>
        <sz val="11"/>
        <color rgb="FF000000"/>
        <rFont val="Times New Roman"/>
        <family val="1"/>
      </rPr>
      <t xml:space="preserve"> (telomerase reverse transcriptase) gene, well-known as a cancer susceptibility hotspot. This variant has been associated with lung cancer in never smokers (Wei et al., 2024), breast cancer and differentiated thyroid cancer.</t>
    </r>
  </si>
  <si>
    <t xml:space="preserve">5p15.33, rs60622800 (chr5:1309789) </t>
  </si>
  <si>
    <r>
      <t xml:space="preserve">The rs60622800 variant, situated </t>
    </r>
    <r>
      <rPr>
        <b/>
        <sz val="11"/>
        <color rgb="FF000000"/>
        <rFont val="Times New Roman"/>
        <family val="1"/>
      </rPr>
      <t>upstream</t>
    </r>
    <r>
      <rPr>
        <sz val="11"/>
        <color rgb="FF000000"/>
        <rFont val="Times New Roman"/>
        <family val="1"/>
      </rPr>
      <t xml:space="preserve"> of the </t>
    </r>
    <r>
      <rPr>
        <b/>
        <i/>
        <sz val="11"/>
        <color rgb="FF000000"/>
        <rFont val="Times New Roman"/>
        <family val="1"/>
      </rPr>
      <t>TERT</t>
    </r>
    <r>
      <rPr>
        <sz val="11"/>
        <color rgb="FF000000"/>
        <rFont val="Times New Roman"/>
        <family val="1"/>
      </rPr>
      <t xml:space="preserve"> gene, has been linked to various cancers, such as basal cell carcinoma and bladder cancer. Previous GWAS have hinted at a potential connection between this variant and oral cavity cancers(Lesseur et al., 2016).</t>
    </r>
  </si>
  <si>
    <t>5p15.33, rs31493 (chr5:1361566)</t>
  </si>
  <si>
    <r>
      <t xml:space="preserve">The rs31493 is a downstream variant to </t>
    </r>
    <r>
      <rPr>
        <b/>
        <i/>
        <sz val="11"/>
        <color rgb="FF000000"/>
        <rFont val="Times New Roman"/>
        <family val="1"/>
      </rPr>
      <t>CLPTM1L</t>
    </r>
    <r>
      <rPr>
        <sz val="11"/>
        <color rgb="FF000000"/>
        <rFont val="Times New Roman"/>
        <family val="1"/>
      </rPr>
      <t xml:space="preserve"> (Cleft Lip and Palate Transmembrane Protein 1-Like Protein). It is in low LD with previously identified variant (rs10462706; R2=0.26, D’= 0.77) in oral and pharyngeal cancer (Lesseur et al., 2016). </t>
    </r>
  </si>
  <si>
    <t>5q31.2, rs28419191 (chr5:139465014)</t>
  </si>
  <si>
    <r>
      <t xml:space="preserve">The rs28419191 is an </t>
    </r>
    <r>
      <rPr>
        <b/>
        <sz val="11"/>
        <color rgb="FF000000"/>
        <rFont val="Times New Roman"/>
        <family val="1"/>
      </rPr>
      <t>intergenic</t>
    </r>
    <r>
      <rPr>
        <sz val="11"/>
        <color rgb="FF000000"/>
        <rFont val="Times New Roman"/>
        <family val="1"/>
      </rPr>
      <t xml:space="preserve"> variant located upstream of </t>
    </r>
    <r>
      <rPr>
        <b/>
        <i/>
        <sz val="11"/>
        <color rgb="FF000000"/>
        <rFont val="Times New Roman"/>
        <family val="1"/>
      </rPr>
      <t>ECSCR</t>
    </r>
    <r>
      <rPr>
        <b/>
        <sz val="11"/>
        <color rgb="FF000000"/>
        <rFont val="Times New Roman"/>
        <family val="1"/>
      </rPr>
      <t xml:space="preserve"> </t>
    </r>
    <r>
      <rPr>
        <sz val="11"/>
        <color rgb="FF000000"/>
        <rFont val="Times New Roman"/>
        <family val="1"/>
      </rPr>
      <t>(Endothelial Cell Surface Expressed Chemotaxis and Apoptosis Regulator)</t>
    </r>
    <r>
      <rPr>
        <b/>
        <sz val="11"/>
        <color rgb="FF000000"/>
        <rFont val="Times New Roman"/>
        <family val="1"/>
      </rPr>
      <t xml:space="preserve"> </t>
    </r>
    <r>
      <rPr>
        <sz val="11"/>
        <color rgb="FF000000"/>
        <rFont val="Times New Roman"/>
        <family val="1"/>
      </rPr>
      <t>gene and has been previously linked to Merkel cell polyomavirus VP1 antibody levels and response to radiotherapy.</t>
    </r>
  </si>
  <si>
    <t xml:space="preserve">6p21.32, rs9271300 (chr6:32613805) </t>
  </si>
  <si>
    <r>
      <t xml:space="preserve">The rs9271300 is an </t>
    </r>
    <r>
      <rPr>
        <b/>
        <sz val="11"/>
        <color rgb="FF000000"/>
        <rFont val="Times New Roman"/>
        <family val="1"/>
      </rPr>
      <t>intergenic</t>
    </r>
    <r>
      <rPr>
        <sz val="11"/>
        <color rgb="FF000000"/>
        <rFont val="Times New Roman"/>
        <family val="1"/>
      </rPr>
      <t xml:space="preserve"> variant located between </t>
    </r>
    <r>
      <rPr>
        <b/>
        <i/>
        <sz val="11"/>
        <color rgb="FF000000"/>
        <rFont val="Times New Roman"/>
        <family val="1"/>
      </rPr>
      <t>HLA-DRB1</t>
    </r>
    <r>
      <rPr>
        <sz val="11"/>
        <color rgb="FF000000"/>
        <rFont val="Times New Roman"/>
        <family val="1"/>
      </rPr>
      <t xml:space="preserve"> and </t>
    </r>
    <r>
      <rPr>
        <b/>
        <i/>
        <sz val="11"/>
        <color rgb="FF000000"/>
        <rFont val="Times New Roman"/>
        <family val="1"/>
      </rPr>
      <t>HLA-DQA1</t>
    </r>
    <r>
      <rPr>
        <sz val="11"/>
        <color rgb="FF000000"/>
        <rFont val="Times New Roman"/>
        <family val="1"/>
      </rPr>
      <t xml:space="preserve"> in MHC region. Previously has been linked to oral cavity and pharyngeal cancer (Lesseur et al., 2016).</t>
    </r>
  </si>
  <si>
    <t xml:space="preserve">6p22.1, rs407238 (chr6:29839124) </t>
  </si>
  <si>
    <r>
      <t xml:space="preserve">The rs407238 is an </t>
    </r>
    <r>
      <rPr>
        <b/>
        <sz val="11"/>
        <color rgb="FF000000"/>
        <rFont val="Times New Roman"/>
        <family val="1"/>
      </rPr>
      <t>intergenic</t>
    </r>
    <r>
      <rPr>
        <sz val="11"/>
        <color rgb="FF000000"/>
        <rFont val="Times New Roman"/>
        <family val="1"/>
      </rPr>
      <t xml:space="preserve"> variant located between </t>
    </r>
    <r>
      <rPr>
        <b/>
        <i/>
        <sz val="11"/>
        <color rgb="FF000000"/>
        <rFont val="Times New Roman"/>
        <family val="1"/>
      </rPr>
      <t>HLA-G</t>
    </r>
    <r>
      <rPr>
        <sz val="11"/>
        <color rgb="FF000000"/>
        <rFont val="Times New Roman"/>
        <family val="1"/>
      </rPr>
      <t xml:space="preserve"> and </t>
    </r>
    <r>
      <rPr>
        <b/>
        <i/>
        <sz val="11"/>
        <color rgb="FF000000"/>
        <rFont val="Times New Roman"/>
        <family val="1"/>
      </rPr>
      <t>HCP5B</t>
    </r>
    <r>
      <rPr>
        <sz val="11"/>
        <color rgb="FF000000"/>
        <rFont val="Times New Roman"/>
        <family val="1"/>
      </rPr>
      <t>. It has been strongly associated with various conditions including Celiac disease, intestinal malabsorption, iron metabolism disorders, multiple blood traits, hyperthyroidism, multiple sclerosis, as well as factors including hip circumference and weight, reaching significance at the genome-wide level.</t>
    </r>
  </si>
  <si>
    <t xml:space="preserve">9p21.3, rs3731239 (chr9:21974219) </t>
  </si>
  <si>
    <r>
      <t xml:space="preserve">The rs3731239 is an </t>
    </r>
    <r>
      <rPr>
        <b/>
        <sz val="11"/>
        <color rgb="FF000000"/>
        <rFont val="Times New Roman"/>
        <family val="1"/>
      </rPr>
      <t>intronic</t>
    </r>
    <r>
      <rPr>
        <sz val="11"/>
        <color rgb="FF000000"/>
        <rFont val="Times New Roman"/>
        <family val="1"/>
      </rPr>
      <t xml:space="preserve"> variant mapped to </t>
    </r>
    <r>
      <rPr>
        <b/>
        <i/>
        <sz val="11"/>
        <color rgb="FF000000"/>
        <rFont val="Times New Roman"/>
        <family val="1"/>
      </rPr>
      <t>CDKN2A</t>
    </r>
    <r>
      <rPr>
        <sz val="11"/>
        <color rgb="FF000000"/>
        <rFont val="Times New Roman"/>
        <family val="1"/>
      </rPr>
      <t xml:space="preserve"> (cyclin dependent kinase inhibitor 2A) gene. This variant has been associated with increased risk of esophagus squamous cell carcinoma, endometrial cancer and breast cancer. This variant is in moderate LD (R2= 0.4, D’= 0.78)  with previously identified variant in this locus rs8181047 linked to increased risk of oral cavity cancers (Lesseur et al., 2016).</t>
    </r>
  </si>
  <si>
    <t xml:space="preserve">15q21.2, rs12910284 (chr15:49493719) </t>
  </si>
  <si>
    <r>
      <t xml:space="preserve">The rs12910284 is an </t>
    </r>
    <r>
      <rPr>
        <b/>
        <sz val="11"/>
        <color rgb="FF000000"/>
        <rFont val="Times New Roman"/>
        <family val="1"/>
      </rPr>
      <t xml:space="preserve">intronic </t>
    </r>
    <r>
      <rPr>
        <sz val="11"/>
        <color rgb="FF000000"/>
        <rFont val="Times New Roman"/>
        <family val="1"/>
      </rPr>
      <t xml:space="preserve">variant in </t>
    </r>
    <r>
      <rPr>
        <b/>
        <i/>
        <sz val="11"/>
        <color rgb="FF000000"/>
        <rFont val="Times New Roman"/>
        <family val="1"/>
      </rPr>
      <t>FGF7</t>
    </r>
    <r>
      <rPr>
        <sz val="11"/>
        <color rgb="FF000000"/>
        <rFont val="Times New Roman"/>
        <family val="1"/>
      </rPr>
      <t>. Previous GWAS indicated an association between this variant and oral cavity cancer at GWAS suggestive level. In a metanalysis GWAS this variant was found to increase the risk of oral cavity and HPV negative oropharyngeal cancers (Lesseur et al., 2016).</t>
    </r>
  </si>
  <si>
    <t xml:space="preserve">20q13.33, rs67351073 (chr20:63704213) </t>
  </si>
  <si>
    <r>
      <t xml:space="preserve">The rs67351073 is a variant in </t>
    </r>
    <r>
      <rPr>
        <b/>
        <sz val="11"/>
        <color rgb="FF000000"/>
        <rFont val="Times New Roman"/>
        <family val="1"/>
      </rPr>
      <t>non-coding transcript exon</t>
    </r>
    <r>
      <rPr>
        <sz val="11"/>
        <color rgb="FF000000"/>
        <rFont val="Times New Roman"/>
        <family val="1"/>
      </rPr>
      <t xml:space="preserve"> of </t>
    </r>
    <r>
      <rPr>
        <b/>
        <i/>
        <sz val="11"/>
        <color rgb="FF000000"/>
        <rFont val="Times New Roman"/>
        <family val="1"/>
      </rPr>
      <t>ZGPAT</t>
    </r>
    <r>
      <rPr>
        <b/>
        <sz val="11"/>
        <color rgb="FF000000"/>
        <rFont val="Times New Roman"/>
        <family val="1"/>
      </rPr>
      <t xml:space="preserve"> </t>
    </r>
    <r>
      <rPr>
        <sz val="11"/>
        <color rgb="FF000000"/>
        <rFont val="Times New Roman"/>
        <family val="1"/>
      </rPr>
      <t>(Zinc Finger CCCH-Type and G-Patch Domain Containing) gene.</t>
    </r>
  </si>
  <si>
    <t>Variants identified in larynx</t>
  </si>
  <si>
    <t xml:space="preserve">12q24.12, rs10774632 (chr12:111648699) </t>
  </si>
  <si>
    <r>
      <t xml:space="preserve">The rs10774632 is an </t>
    </r>
    <r>
      <rPr>
        <b/>
        <sz val="11"/>
        <color rgb="FF000000"/>
        <rFont val="Times New Roman"/>
        <family val="1"/>
      </rPr>
      <t>intronic</t>
    </r>
    <r>
      <rPr>
        <sz val="11"/>
        <color rgb="FF000000"/>
        <rFont val="Times New Roman"/>
        <family val="1"/>
      </rPr>
      <t xml:space="preserve"> variant mapped to  </t>
    </r>
    <r>
      <rPr>
        <b/>
        <i/>
        <sz val="11"/>
        <color rgb="FF000000"/>
        <rFont val="Times New Roman"/>
        <family val="1"/>
      </rPr>
      <t>BRAP</t>
    </r>
    <r>
      <rPr>
        <sz val="11"/>
        <color rgb="FF000000"/>
        <rFont val="Times New Roman"/>
        <family val="1"/>
      </rPr>
      <t xml:space="preserve"> (BRCA1-Associated Protein) gene. The rs10774632 is moderately correlated with rs4767364 (R2=0.44, D’= 0.88) and has been previously reported in UADT cancers (McKay et al., 2011).</t>
    </r>
  </si>
  <si>
    <r>
      <t xml:space="preserve">The rs11571833 variant represents a </t>
    </r>
    <r>
      <rPr>
        <b/>
        <sz val="11"/>
        <color rgb="FF000000"/>
        <rFont val="Times New Roman"/>
        <family val="1"/>
      </rPr>
      <t xml:space="preserve">stop gained </t>
    </r>
    <r>
      <rPr>
        <sz val="11"/>
        <color rgb="FF000000"/>
        <rFont val="Times New Roman"/>
        <family val="1"/>
      </rPr>
      <t xml:space="preserve">mutation located within the tumor suppressor gene </t>
    </r>
    <r>
      <rPr>
        <b/>
        <i/>
        <sz val="11"/>
        <color rgb="FF000000"/>
        <rFont val="Times New Roman"/>
        <family val="1"/>
      </rPr>
      <t>BRCA2</t>
    </r>
    <r>
      <rPr>
        <sz val="11"/>
        <color rgb="FF000000"/>
        <rFont val="Times New Roman"/>
        <family val="1"/>
      </rPr>
      <t>. This variant has been linked to several malignancies, including breast cancer, ovarian cancer, prostate cancer, colorectal cancer, lung cancer, and cutaneous squamous cell carcinoma.The rs11571833 demonstrates a high correlation with rs11571815 which has previously been identified in cases of squamous cell lung carcinoma and aerodigestive squamous cell cancers (Byun et al., 2022a; Lesseur et al., 2021)</t>
    </r>
  </si>
  <si>
    <t xml:space="preserve">17P13.1, rs55831773 (chr17:7655719) </t>
  </si>
  <si>
    <r>
      <t xml:space="preserve">The rs55831773 is a </t>
    </r>
    <r>
      <rPr>
        <b/>
        <sz val="11"/>
        <color rgb="FF000000"/>
        <rFont val="Times New Roman"/>
        <family val="1"/>
      </rPr>
      <t>Splice polypyrimidine tract</t>
    </r>
    <r>
      <rPr>
        <sz val="11"/>
        <color rgb="FF000000"/>
        <rFont val="Times New Roman"/>
        <family val="1"/>
      </rPr>
      <t xml:space="preserve"> variant located in</t>
    </r>
    <r>
      <rPr>
        <b/>
        <sz val="11"/>
        <color rgb="FF000000"/>
        <rFont val="Times New Roman"/>
        <family val="1"/>
      </rPr>
      <t xml:space="preserve"> </t>
    </r>
    <r>
      <rPr>
        <b/>
        <i/>
        <sz val="11"/>
        <color rgb="FF000000"/>
        <rFont val="Times New Roman"/>
        <family val="1"/>
      </rPr>
      <t>ATP1B2</t>
    </r>
    <r>
      <rPr>
        <i/>
        <sz val="11"/>
        <color rgb="FF000000"/>
        <rFont val="Times New Roman"/>
        <family val="1"/>
      </rPr>
      <t xml:space="preserve"> </t>
    </r>
    <r>
      <rPr>
        <sz val="11"/>
        <color rgb="FF000000"/>
        <rFont val="Times New Roman"/>
        <family val="1"/>
      </rPr>
      <t xml:space="preserve">(ATPase Na+/K+ transporting subunit beta 2) telomeric to the tumor-suppressor gene </t>
    </r>
    <r>
      <rPr>
        <i/>
        <sz val="11"/>
        <color rgb="FF000000"/>
        <rFont val="Times New Roman"/>
        <family val="1"/>
      </rPr>
      <t>TP53</t>
    </r>
    <r>
      <rPr>
        <sz val="11"/>
        <color rgb="FF000000"/>
        <rFont val="Times New Roman"/>
        <family val="1"/>
      </rPr>
      <t xml:space="preserve">. It is highly associated with </t>
    </r>
    <r>
      <rPr>
        <i/>
        <sz val="11"/>
        <color rgb="FF000000"/>
        <rFont val="Times New Roman"/>
        <family val="1"/>
      </rPr>
      <t>SHBG</t>
    </r>
    <r>
      <rPr>
        <sz val="11"/>
        <color rgb="FF000000"/>
        <rFont val="Times New Roman"/>
        <family val="1"/>
      </rPr>
      <t xml:space="preserve"> (sex hormone-binding globulin levels) which is a diagnostic marker in multiple cancers as well as height and low-density lipoprotein levels. Variants in this gene has been previously associated with increased risk of esophagus squamous cell carcinoma in Chinese population [PMID: 25129146].</t>
    </r>
  </si>
  <si>
    <r>
      <t xml:space="preserve">The rs10419397 variant is an </t>
    </r>
    <r>
      <rPr>
        <b/>
        <sz val="11"/>
        <color rgb="FF000000"/>
        <rFont val="Times New Roman"/>
        <family val="1"/>
      </rPr>
      <t>intron</t>
    </r>
    <r>
      <rPr>
        <sz val="11"/>
        <color rgb="FF000000"/>
        <rFont val="Times New Roman"/>
        <family val="1"/>
      </rPr>
      <t xml:space="preserve"> situated upstream of </t>
    </r>
    <r>
      <rPr>
        <b/>
        <i/>
        <sz val="11"/>
        <color rgb="FF000000"/>
        <rFont val="Times New Roman"/>
        <family val="1"/>
      </rPr>
      <t>ANKLE1</t>
    </r>
    <r>
      <rPr>
        <sz val="11"/>
        <color rgb="FF000000"/>
        <rFont val="Times New Roman"/>
        <family val="1"/>
      </rPr>
      <t xml:space="preserve"> (ankyrin repeat and LEM domain-containing 1) gene. Previous studies have linked this variant to alterations in Mitochondrial DNA levels (Zaidi et al., 2023). Other studies suggest that variants at this locus can modulate the risk of breast cancer in carriers of the </t>
    </r>
    <r>
      <rPr>
        <i/>
        <sz val="11"/>
        <color rgb="FF000000"/>
        <rFont val="Times New Roman"/>
        <family val="1"/>
      </rPr>
      <t>BRCA1</t>
    </r>
    <r>
      <rPr>
        <sz val="11"/>
        <color rgb="FF000000"/>
        <rFont val="Times New Roman"/>
        <family val="1"/>
      </rPr>
      <t xml:space="preserve"> gene mutation and are associated with triple-negative breast cancers (Antoniou et al., 2010b).</t>
    </r>
  </si>
  <si>
    <t>Variants identified in hypopharynx</t>
  </si>
  <si>
    <t>2p24.1, rs138707495 (chr2:20677150)</t>
  </si>
  <si>
    <r>
      <t xml:space="preserve">The rs138707495 is </t>
    </r>
    <r>
      <rPr>
        <b/>
        <sz val="11"/>
        <color rgb="FF000000"/>
        <rFont val="Times New Roman"/>
        <family val="1"/>
      </rPr>
      <t>upstream</t>
    </r>
    <r>
      <rPr>
        <sz val="11"/>
        <color rgb="FF000000"/>
        <rFont val="Times New Roman"/>
        <family val="1"/>
      </rPr>
      <t xml:space="preserve"> gene variant near </t>
    </r>
    <r>
      <rPr>
        <b/>
        <i/>
        <sz val="11"/>
        <color rgb="FF000000"/>
        <rFont val="Times New Roman"/>
        <family val="1"/>
      </rPr>
      <t>GDF7</t>
    </r>
    <r>
      <rPr>
        <b/>
        <sz val="11"/>
        <color rgb="FF000000"/>
        <rFont val="Times New Roman"/>
        <family val="1"/>
      </rPr>
      <t xml:space="preserve"> </t>
    </r>
    <r>
      <rPr>
        <sz val="11"/>
        <color rgb="FF000000"/>
        <rFont val="Times New Roman"/>
        <family val="1"/>
      </rPr>
      <t>(Growth Differentiation Factor 7). A mutation in this gene was associated with increased risk for Barrett's esophagus and esophageal adenocarcinoma (Becker et al., 2016).</t>
    </r>
  </si>
  <si>
    <t xml:space="preserve">4q23, rs1154462 (chr4:99423706) </t>
  </si>
  <si>
    <r>
      <t xml:space="preserve">The rs1154462 is an </t>
    </r>
    <r>
      <rPr>
        <b/>
        <sz val="11"/>
        <color rgb="FF000000"/>
        <rFont val="Times New Roman"/>
        <family val="1"/>
      </rPr>
      <t xml:space="preserve">intronic </t>
    </r>
    <r>
      <rPr>
        <sz val="11"/>
        <color rgb="FF000000"/>
        <rFont val="Times New Roman"/>
        <family val="1"/>
      </rPr>
      <t xml:space="preserve">variant in </t>
    </r>
    <r>
      <rPr>
        <b/>
        <i/>
        <sz val="11"/>
        <color rgb="FF000000"/>
        <rFont val="Times New Roman"/>
        <family val="1"/>
      </rPr>
      <t>ADH7</t>
    </r>
    <r>
      <rPr>
        <sz val="11"/>
        <color rgb="FF000000"/>
        <rFont val="Times New Roman"/>
        <family val="1"/>
      </rPr>
      <t xml:space="preserve"> gene.</t>
    </r>
  </si>
  <si>
    <t xml:space="preserve">11q25, rs77750788 (chr11:133936692) </t>
  </si>
  <si>
    <r>
      <t xml:space="preserve">The rs77750788 is an </t>
    </r>
    <r>
      <rPr>
        <b/>
        <sz val="11"/>
        <color rgb="FF000000"/>
        <rFont val="Times New Roman"/>
        <family val="1"/>
      </rPr>
      <t>intronic</t>
    </r>
    <r>
      <rPr>
        <sz val="11"/>
        <color rgb="FF000000"/>
        <rFont val="Times New Roman"/>
        <family val="1"/>
      </rPr>
      <t xml:space="preserve"> variant located in </t>
    </r>
    <r>
      <rPr>
        <b/>
        <i/>
        <sz val="11"/>
        <color rgb="FF000000"/>
        <rFont val="Times New Roman"/>
        <family val="1"/>
      </rPr>
      <t>IGSF9B</t>
    </r>
    <r>
      <rPr>
        <sz val="11"/>
        <color rgb="FF000000"/>
        <rFont val="Times New Roman"/>
        <family val="1"/>
      </rPr>
      <t xml:space="preserve"> gene (encodes Immunoglobulin Superfamily Member 9B). Variants in this gene are associated with ovarian cancer and involve in vitamin D receptor pathway.</t>
    </r>
  </si>
  <si>
    <t xml:space="preserve">13q13.1, rs11571815 (chr13:32394413) </t>
  </si>
  <si>
    <r>
      <t xml:space="preserve">The rs11571815 is an </t>
    </r>
    <r>
      <rPr>
        <b/>
        <sz val="11"/>
        <color rgb="FF000000"/>
        <rFont val="Times New Roman"/>
        <family val="1"/>
      </rPr>
      <t>intronic</t>
    </r>
    <r>
      <rPr>
        <sz val="11"/>
        <color rgb="FF000000"/>
        <rFont val="Times New Roman"/>
        <family val="1"/>
      </rPr>
      <t xml:space="preserve"> variant in </t>
    </r>
    <r>
      <rPr>
        <b/>
        <i/>
        <sz val="11"/>
        <color rgb="FF000000"/>
        <rFont val="Times New Roman"/>
        <family val="1"/>
      </rPr>
      <t>BRCA2</t>
    </r>
    <r>
      <rPr>
        <i/>
        <sz val="11"/>
        <color rgb="FF000000"/>
        <rFont val="Times New Roman"/>
        <family val="1"/>
      </rPr>
      <t>.</t>
    </r>
    <r>
      <rPr>
        <sz val="11"/>
        <color rgb="FF000000"/>
        <rFont val="Times New Roman"/>
        <family val="1"/>
      </rPr>
      <t xml:space="preserve"> Previously has been linked to increased risk of UADT cancers and squamous cell lung carcinoma (Byun et al., 2022b; Lesseur et al., 2021) However, its correlation with hypopharyngeal cancer specifically has not yet been established.</t>
    </r>
  </si>
  <si>
    <t>2. Identified variants in European population GWAS</t>
  </si>
  <si>
    <t xml:space="preserve">4q23, rs1229984 (chr4:99318162) </t>
  </si>
  <si>
    <r>
      <t xml:space="preserve">The rs1229984 variant is a </t>
    </r>
    <r>
      <rPr>
        <b/>
        <sz val="11"/>
        <color rgb="FF000000"/>
        <rFont val="Times New Roman"/>
        <family val="1"/>
      </rPr>
      <t>missense</t>
    </r>
    <r>
      <rPr>
        <sz val="11"/>
        <color rgb="FF000000"/>
        <rFont val="Times New Roman"/>
        <family val="1"/>
      </rPr>
      <t xml:space="preserve"> mutation that impacts the activity of the </t>
    </r>
    <r>
      <rPr>
        <b/>
        <i/>
        <sz val="11"/>
        <color rgb="FF000000"/>
        <rFont val="Times New Roman"/>
        <family val="1"/>
      </rPr>
      <t>ADH1B</t>
    </r>
    <r>
      <rPr>
        <sz val="11"/>
        <color rgb="FF000000"/>
        <rFont val="Times New Roman"/>
        <family val="1"/>
      </rPr>
      <t xml:space="preserve"> gene involved in alcohol metabolism. The (A) allele accelerates the breakdown of alcohol. Individuals carrying one or two copies of this variant metabolize alcohol more rapidly, leading to earlier onset of unpleasant effects. This rapid metabolism may potentially lower their susceptibility to alcoholism and upper aerodigestive cancers (Ferreiro-Iglesias et al., 2021; Hashibe et al., 2008a; Lesseur et al., 2016).</t>
    </r>
  </si>
  <si>
    <t>4q23, rs77324539 (chr4:99462539)</t>
  </si>
  <si>
    <r>
      <t xml:space="preserve">The rs77324539 variant is situated within an </t>
    </r>
    <r>
      <rPr>
        <b/>
        <sz val="11"/>
        <color rgb="FF000000"/>
        <rFont val="Times New Roman"/>
        <family val="1"/>
      </rPr>
      <t xml:space="preserve">intergenic </t>
    </r>
    <r>
      <rPr>
        <sz val="11"/>
        <color rgb="FF000000"/>
        <rFont val="Times New Roman"/>
        <family val="1"/>
      </rPr>
      <t xml:space="preserve">region, with the closest gene being </t>
    </r>
    <r>
      <rPr>
        <b/>
        <i/>
        <sz val="11"/>
        <color rgb="FF000000"/>
        <rFont val="Times New Roman"/>
        <family val="1"/>
      </rPr>
      <t>ADH7</t>
    </r>
    <r>
      <rPr>
        <sz val="11"/>
        <color rgb="FF000000"/>
        <rFont val="Times New Roman"/>
        <family val="1"/>
      </rPr>
      <t>. In the European population, the minor allele frequency of this variant is approximately 0.12, while it is 0.01 in African/African-American populations, 0.07 in Admixed American populations, and 0.04 in South Asian populations. Its occurrence is almost negligible in East Asian and other Asian populations.</t>
    </r>
  </si>
  <si>
    <t xml:space="preserve">6p22.1, rs9468692 (chr6:30152113) </t>
  </si>
  <si>
    <r>
      <t xml:space="preserve">The rs9468692 variant is located in the </t>
    </r>
    <r>
      <rPr>
        <b/>
        <sz val="11"/>
        <color rgb="FF000000"/>
        <rFont val="Times New Roman"/>
        <family val="1"/>
      </rPr>
      <t>3' UTR</t>
    </r>
    <r>
      <rPr>
        <sz val="11"/>
        <color rgb="FF000000"/>
        <rFont val="Times New Roman"/>
        <family val="1"/>
      </rPr>
      <t xml:space="preserve"> of the </t>
    </r>
    <r>
      <rPr>
        <b/>
        <i/>
        <sz val="11"/>
        <color rgb="FF000000"/>
        <rFont val="Times New Roman"/>
        <family val="1"/>
      </rPr>
      <t>TRIM10</t>
    </r>
    <r>
      <rPr>
        <sz val="11"/>
        <color rgb="FF000000"/>
        <rFont val="Times New Roman"/>
        <family val="1"/>
      </rPr>
      <t xml:space="preserve"> (Tripartite Motif Containing 10) gene. TRIM10 plays a role in the antiviral mechanism through IFN-stimulated genes and is involved in cytokine signaling within the immune system.</t>
    </r>
  </si>
  <si>
    <t xml:space="preserve">6P21.33, rs6938453 (chr6:31410016) </t>
  </si>
  <si>
    <r>
      <t xml:space="preserve">The rs6938453 is an </t>
    </r>
    <r>
      <rPr>
        <b/>
        <sz val="11"/>
        <color rgb="FF000000"/>
        <rFont val="Times New Roman"/>
        <family val="1"/>
      </rPr>
      <t>intronic</t>
    </r>
    <r>
      <rPr>
        <sz val="11"/>
        <color rgb="FF000000"/>
        <rFont val="Times New Roman"/>
        <family val="1"/>
      </rPr>
      <t xml:space="preserve"> variant in </t>
    </r>
    <r>
      <rPr>
        <b/>
        <i/>
        <sz val="11"/>
        <color rgb="FF000000"/>
        <rFont val="Times New Roman"/>
        <family val="1"/>
      </rPr>
      <t>MICA</t>
    </r>
    <r>
      <rPr>
        <sz val="11"/>
        <color rgb="FF000000"/>
        <rFont val="Times New Roman"/>
        <family val="1"/>
      </rPr>
      <t xml:space="preserve"> (MHC Class I Polypeptide-Related Sequence A) gene and has been associated with invasive cervical cancer.</t>
    </r>
  </si>
  <si>
    <t xml:space="preserve">6p21.33, rs2857601 (chr6:31566203) </t>
  </si>
  <si>
    <r>
      <t xml:space="preserve">The rs2857601 variant is an </t>
    </r>
    <r>
      <rPr>
        <b/>
        <sz val="11"/>
        <color rgb="FF000000"/>
        <rFont val="Times New Roman"/>
        <family val="1"/>
      </rPr>
      <t xml:space="preserve">intergenic </t>
    </r>
    <r>
      <rPr>
        <sz val="11"/>
        <color rgb="FF000000"/>
        <rFont val="Times New Roman"/>
        <family val="1"/>
      </rPr>
      <t xml:space="preserve">variation located near the </t>
    </r>
    <r>
      <rPr>
        <b/>
        <i/>
        <sz val="11"/>
        <color rgb="FF000000"/>
        <rFont val="Times New Roman"/>
        <family val="1"/>
      </rPr>
      <t>LTA</t>
    </r>
    <r>
      <rPr>
        <sz val="11"/>
        <color rgb="FF000000"/>
        <rFont val="Times New Roman"/>
        <family val="1"/>
      </rPr>
      <t xml:space="preserve"> (Lymphotoxin Alpha) gene. </t>
    </r>
    <r>
      <rPr>
        <i/>
        <sz val="11"/>
        <color rgb="FF000000"/>
        <rFont val="Times New Roman"/>
        <family val="1"/>
      </rPr>
      <t xml:space="preserve">LTA </t>
    </r>
    <r>
      <rPr>
        <sz val="11"/>
        <color rgb="FF000000"/>
        <rFont val="Times New Roman"/>
        <family val="1"/>
      </rPr>
      <t>encodes a protein belonging to the tumor necrosis factor family, serving as a cytokine produced by lymphocytes.</t>
    </r>
  </si>
  <si>
    <t xml:space="preserve">6p21.32, rs9271376 (chr6:32619336) </t>
  </si>
  <si>
    <r>
      <t xml:space="preserve">The rs9271376 is an </t>
    </r>
    <r>
      <rPr>
        <b/>
        <sz val="11"/>
        <color rgb="FF000000"/>
        <rFont val="Times New Roman"/>
        <family val="1"/>
      </rPr>
      <t>intergenic</t>
    </r>
    <r>
      <rPr>
        <sz val="11"/>
        <color rgb="FF000000"/>
        <rFont val="Times New Roman"/>
        <family val="1"/>
      </rPr>
      <t xml:space="preserve"> variant mapped to </t>
    </r>
    <r>
      <rPr>
        <b/>
        <i/>
        <sz val="11"/>
        <color rgb="FF000000"/>
        <rFont val="Times New Roman"/>
        <family val="1"/>
      </rPr>
      <t>HLA-DRB1.</t>
    </r>
  </si>
  <si>
    <r>
      <t xml:space="preserve">The rs11571833 variant represents a </t>
    </r>
    <r>
      <rPr>
        <b/>
        <sz val="11"/>
        <color rgb="FF000000"/>
        <rFont val="Times New Roman"/>
        <family val="1"/>
      </rPr>
      <t xml:space="preserve">stop gained </t>
    </r>
    <r>
      <rPr>
        <sz val="11"/>
        <color rgb="FF000000"/>
        <rFont val="Times New Roman"/>
        <family val="1"/>
      </rPr>
      <t xml:space="preserve">mutation located within the tumor suppressor gene </t>
    </r>
    <r>
      <rPr>
        <b/>
        <i/>
        <sz val="11"/>
        <color rgb="FF000000"/>
        <rFont val="Times New Roman"/>
        <family val="1"/>
      </rPr>
      <t>BRCA2</t>
    </r>
    <r>
      <rPr>
        <sz val="11"/>
        <color rgb="FF000000"/>
        <rFont val="Times New Roman"/>
        <family val="1"/>
      </rPr>
      <t>. This variant has been linked to several malignancies, including breast cancer, ovarian cancer, prostate cancer, colorectal cancer, lung cancer, and cutaneous squamous cell carcinoma. The rs11571833 demonstrates a high correlation with rs11571815 which has previously been identified in cases of squamous cell lung carcinoma and aerodigestive squamous cell cancers (Byun et al., 2022a; Lesseur et al., 2021).</t>
    </r>
  </si>
  <si>
    <t xml:space="preserve">17p13.1, rs78378222 (chr17:7668434) </t>
  </si>
  <si>
    <r>
      <t xml:space="preserve">The rs78378222 variant is a </t>
    </r>
    <r>
      <rPr>
        <b/>
        <sz val="11"/>
        <color rgb="FF000000"/>
        <rFont val="Times New Roman"/>
        <family val="1"/>
      </rPr>
      <t>3' UTR</t>
    </r>
    <r>
      <rPr>
        <sz val="11"/>
        <color rgb="FF000000"/>
        <rFont val="Times New Roman"/>
        <family val="1"/>
      </rPr>
      <t xml:space="preserve"> mutation located within the </t>
    </r>
    <r>
      <rPr>
        <b/>
        <i/>
        <sz val="11"/>
        <color rgb="FF000000"/>
        <rFont val="Times New Roman"/>
        <family val="1"/>
      </rPr>
      <t>TP53</t>
    </r>
    <r>
      <rPr>
        <sz val="11"/>
        <color rgb="FF000000"/>
        <rFont val="Times New Roman"/>
        <family val="1"/>
      </rPr>
      <t xml:space="preserve"> (Tumor Protein P53) gene. Its minor allele frequency is approximately 0.01 in the European population, 0.002 in African/African-American populations, and 0.003 in Admixed American populations. However, its occurrence is nearly absent in Asian populations.</t>
    </r>
  </si>
  <si>
    <t xml:space="preserve">19p13.11, rs72485424 (chr19:17291286) </t>
  </si>
  <si>
    <r>
      <t xml:space="preserve">The rs72485424 is located 2KB </t>
    </r>
    <r>
      <rPr>
        <b/>
        <sz val="11"/>
        <color rgb="FF000000"/>
        <rFont val="Times New Roman"/>
        <family val="1"/>
      </rPr>
      <t>upstream</t>
    </r>
    <r>
      <rPr>
        <sz val="11"/>
        <color rgb="FF000000"/>
        <rFont val="Times New Roman"/>
        <family val="1"/>
      </rPr>
      <t xml:space="preserve"> of </t>
    </r>
    <r>
      <rPr>
        <b/>
        <i/>
        <sz val="11"/>
        <color rgb="FF000000"/>
        <rFont val="Times New Roman"/>
        <family val="1"/>
      </rPr>
      <t xml:space="preserve">MRPL34 </t>
    </r>
    <r>
      <rPr>
        <sz val="11"/>
        <color rgb="FF000000"/>
        <rFont val="Times New Roman"/>
        <family val="1"/>
      </rPr>
      <t>(Mitochondrial Ribosomal Protein L34). MRPL34 incorporates in protein synthesis in the mitochondrion.</t>
    </r>
  </si>
  <si>
    <r>
      <t xml:space="preserve">The rs7726159 is an </t>
    </r>
    <r>
      <rPr>
        <b/>
        <sz val="11"/>
        <color rgb="FF000000"/>
        <rFont val="Times New Roman"/>
        <family val="1"/>
      </rPr>
      <t>intronic</t>
    </r>
    <r>
      <rPr>
        <sz val="11"/>
        <color rgb="FF000000"/>
        <rFont val="Times New Roman"/>
        <family val="1"/>
      </rPr>
      <t xml:space="preserve"> variant in </t>
    </r>
    <r>
      <rPr>
        <b/>
        <i/>
        <sz val="11"/>
        <color rgb="FF000000"/>
        <rFont val="Times New Roman"/>
        <family val="1"/>
      </rPr>
      <t>TERT</t>
    </r>
    <r>
      <rPr>
        <sz val="11"/>
        <color rgb="FF000000"/>
        <rFont val="Times New Roman"/>
        <family val="1"/>
      </rPr>
      <t xml:space="preserve"> (telomerase reverse transcriptase) gene, well-known as a cancer susceptibility hotspot. This variant has been associated with lung cancer in never smokers, breast cancer and differentiated thyroid cancer.</t>
    </r>
  </si>
  <si>
    <t xml:space="preserve">5p15.33, rs421284 (chr5:1325475) </t>
  </si>
  <si>
    <r>
      <t xml:space="preserve">The rs421284 is a </t>
    </r>
    <r>
      <rPr>
        <b/>
        <sz val="11"/>
        <color rgb="FF000000"/>
        <rFont val="Times New Roman"/>
        <family val="1"/>
      </rPr>
      <t>non-coding transcript exon</t>
    </r>
    <r>
      <rPr>
        <sz val="11"/>
        <color rgb="FF000000"/>
        <rFont val="Times New Roman"/>
        <family val="1"/>
      </rPr>
      <t xml:space="preserve"> variant in </t>
    </r>
    <r>
      <rPr>
        <b/>
        <i/>
        <sz val="11"/>
        <color rgb="FF000000"/>
        <rFont val="Times New Roman"/>
        <family val="1"/>
      </rPr>
      <t>CLPTM1L</t>
    </r>
    <r>
      <rPr>
        <b/>
        <sz val="11"/>
        <color rgb="FF000000"/>
        <rFont val="Times New Roman"/>
        <family val="1"/>
      </rPr>
      <t xml:space="preserve"> </t>
    </r>
    <r>
      <rPr>
        <sz val="11"/>
        <color rgb="FF000000"/>
        <rFont val="Times New Roman"/>
        <family val="1"/>
      </rPr>
      <t xml:space="preserve">(Cleft Lip and Palate Transmembrane Protein 1-Like Protein). It is in low LD with previously identified variant (rs10462706; R2=0.12, D’= 0.91) in oral and pharyngeal cancer(Lesseur et al., 2016). </t>
    </r>
  </si>
  <si>
    <r>
      <t xml:space="preserve">The rs12910284 is an </t>
    </r>
    <r>
      <rPr>
        <b/>
        <sz val="11"/>
        <color rgb="FF000000"/>
        <rFont val="Times New Roman"/>
        <family val="1"/>
      </rPr>
      <t>intronic</t>
    </r>
    <r>
      <rPr>
        <sz val="11"/>
        <color rgb="FF000000"/>
        <rFont val="Times New Roman"/>
        <family val="1"/>
      </rPr>
      <t xml:space="preserve"> variant in </t>
    </r>
    <r>
      <rPr>
        <b/>
        <i/>
        <sz val="11"/>
        <color rgb="FF000000"/>
        <rFont val="Times New Roman"/>
        <family val="1"/>
      </rPr>
      <t>FGF7</t>
    </r>
    <r>
      <rPr>
        <sz val="11"/>
        <color rgb="FF000000"/>
        <rFont val="Times New Roman"/>
        <family val="1"/>
      </rPr>
      <t>. Previous GWAS indicated an association between this variant and oral cavity cancer at GWAS suggestive level(Lesseur et al., 2016). In a meta-analysis GWAS this variant was found to increase the risk of oral cavity and HPV negative oropharyngeal cancers(Ferreiro-Iglesias et al., 2021).</t>
    </r>
  </si>
  <si>
    <t>20q13.33, rs4809325 (chr20:63709883)</t>
  </si>
  <si>
    <r>
      <t xml:space="preserve">The rs4809325 is an </t>
    </r>
    <r>
      <rPr>
        <b/>
        <sz val="11"/>
        <color rgb="FF000000"/>
        <rFont val="Times New Roman"/>
        <family val="1"/>
      </rPr>
      <t>intronic</t>
    </r>
    <r>
      <rPr>
        <sz val="11"/>
        <color rgb="FF000000"/>
        <rFont val="Times New Roman"/>
        <family val="1"/>
      </rPr>
      <t xml:space="preserve"> variant in </t>
    </r>
    <r>
      <rPr>
        <b/>
        <i/>
        <sz val="11"/>
        <color rgb="FF000000"/>
        <rFont val="Times New Roman"/>
        <family val="1"/>
      </rPr>
      <t>ARFRP1</t>
    </r>
    <r>
      <rPr>
        <sz val="11"/>
        <color rgb="FF000000"/>
        <rFont val="Times New Roman"/>
        <family val="1"/>
      </rPr>
      <t xml:space="preserve"> (ADP Ribosylation Factor Related Protein 1) gene. There is some evidence of association of this variant with age of smoking initiation (Liu et al., 2019b).</t>
    </r>
  </si>
  <si>
    <t xml:space="preserve">22q11.22, rs577454702 (chr22:21778123) </t>
  </si>
  <si>
    <r>
      <t>The rs577454702 is an</t>
    </r>
    <r>
      <rPr>
        <b/>
        <sz val="11"/>
        <color rgb="FF000000"/>
        <rFont val="Times New Roman"/>
        <family val="1"/>
      </rPr>
      <t xml:space="preserve"> intronic</t>
    </r>
    <r>
      <rPr>
        <sz val="11"/>
        <color rgb="FF000000"/>
        <rFont val="Times New Roman"/>
        <family val="1"/>
      </rPr>
      <t xml:space="preserve"> variant in </t>
    </r>
    <r>
      <rPr>
        <b/>
        <i/>
        <sz val="11"/>
        <color rgb="FF000000"/>
        <rFont val="Times New Roman"/>
        <family val="1"/>
      </rPr>
      <t xml:space="preserve">MAPK1 </t>
    </r>
    <r>
      <rPr>
        <sz val="11"/>
        <color rgb="FF000000"/>
        <rFont val="Times New Roman"/>
        <family val="1"/>
      </rPr>
      <t xml:space="preserve">(mitogen-activated protein kinase 1).MAPK1 is  a member of MAP kinases family and invovles in multiple biological process including proliferation, differentiation, transcription regulation and development. </t>
    </r>
  </si>
  <si>
    <t xml:space="preserve">6p22.1, rs2517878 (chr6:29845603) </t>
  </si>
  <si>
    <t xml:space="preserve">6p21.32, rs3104369 (chr6:32634705) </t>
  </si>
  <si>
    <r>
      <t xml:space="preserve">The rs3104369 is an </t>
    </r>
    <r>
      <rPr>
        <b/>
        <sz val="11"/>
        <color rgb="FF000000"/>
        <rFont val="Times New Roman"/>
        <family val="1"/>
      </rPr>
      <t xml:space="preserve">intronic </t>
    </r>
    <r>
      <rPr>
        <sz val="11"/>
        <color rgb="FF000000"/>
        <rFont val="Times New Roman"/>
        <family val="1"/>
      </rPr>
      <t xml:space="preserve">variant mapped to </t>
    </r>
    <r>
      <rPr>
        <b/>
        <i/>
        <sz val="11"/>
        <color rgb="FF000000"/>
        <rFont val="Times New Roman"/>
        <family val="1"/>
      </rPr>
      <t>HLA-DQA1</t>
    </r>
    <r>
      <rPr>
        <sz val="11"/>
        <color rgb="FF000000"/>
        <rFont val="Times New Roman"/>
        <family val="1"/>
      </rPr>
      <t>. It is in moderate LD with previously identified variant, rs3828805, (R2= 0.3, D’= 0.63), and low LD with rs9271611 (R2= 0.18, D’=0.89) in oral and pharyngeal cancers (Lesseur et al., 2016, 2021)</t>
    </r>
  </si>
  <si>
    <t xml:space="preserve">12q24.12, rs847900 (chr12:111735644)  </t>
  </si>
  <si>
    <r>
      <t xml:space="preserve">The rs847900 variant is located within an </t>
    </r>
    <r>
      <rPr>
        <b/>
        <sz val="11"/>
        <color rgb="FF000000"/>
        <rFont val="Times New Roman"/>
        <family val="1"/>
      </rPr>
      <t>intronic</t>
    </r>
    <r>
      <rPr>
        <sz val="11"/>
        <color rgb="FF000000"/>
        <rFont val="Times New Roman"/>
        <family val="1"/>
      </rPr>
      <t xml:space="preserve"> region of the </t>
    </r>
    <r>
      <rPr>
        <b/>
        <i/>
        <sz val="11"/>
        <color rgb="FF000000"/>
        <rFont val="Times New Roman"/>
        <family val="1"/>
      </rPr>
      <t>ALDH2</t>
    </r>
    <r>
      <rPr>
        <sz val="11"/>
        <color rgb="FF000000"/>
        <rFont val="Times New Roman"/>
        <family val="1"/>
      </rPr>
      <t xml:space="preserve"> (Aldehyde Dehydrogenase 2 Family Member) gene. </t>
    </r>
    <r>
      <rPr>
        <i/>
        <sz val="11"/>
        <color rgb="FF000000"/>
        <rFont val="Times New Roman"/>
        <family val="1"/>
      </rPr>
      <t>ALDH2</t>
    </r>
    <r>
      <rPr>
        <sz val="11"/>
        <color rgb="FF000000"/>
        <rFont val="Times New Roman"/>
        <family val="1"/>
      </rPr>
      <t xml:space="preserve"> is known for its association with alcohol sensitivity and plays a crucial role in alcohol metabolism. </t>
    </r>
    <r>
      <rPr>
        <i/>
        <sz val="11"/>
        <color rgb="FF000000"/>
        <rFont val="Times New Roman"/>
        <family val="1"/>
      </rPr>
      <t>ALDH2</t>
    </r>
    <r>
      <rPr>
        <sz val="11"/>
        <color rgb="FF000000"/>
        <rFont val="Times New Roman"/>
        <family val="1"/>
      </rPr>
      <t xml:space="preserve"> variants have shown to predict smoking cession independent of drinking status (Masaoka et al., 2017).</t>
    </r>
  </si>
  <si>
    <t xml:space="preserve">13q13.1, rs11571833 (chr13:32398489)  </t>
  </si>
  <si>
    <t>11q14.1, rs181777026 (chr11:81037815)</t>
  </si>
  <si>
    <r>
      <t xml:space="preserve">The rs181777026 variant is positioned in an </t>
    </r>
    <r>
      <rPr>
        <b/>
        <sz val="11"/>
        <color rgb="FF000000"/>
        <rFont val="Times New Roman"/>
        <family val="1"/>
      </rPr>
      <t>intergenic</t>
    </r>
    <r>
      <rPr>
        <sz val="11"/>
        <color rgb="FF000000"/>
        <rFont val="Times New Roman"/>
        <family val="1"/>
      </rPr>
      <t xml:space="preserve"> region, with its closest proximity to </t>
    </r>
    <r>
      <rPr>
        <b/>
        <i/>
        <sz val="11"/>
        <color rgb="FF000000"/>
        <rFont val="Times New Roman"/>
        <family val="1"/>
      </rPr>
      <t>TENM4</t>
    </r>
    <r>
      <rPr>
        <sz val="11"/>
        <color rgb="FF000000"/>
        <rFont val="Times New Roman"/>
        <family val="1"/>
      </rPr>
      <t>. There is emerging evidence suggesting an association between this variant and smoking intensity.</t>
    </r>
  </si>
  <si>
    <t xml:space="preserve">11q25, rs181194133 (chr11:132728232) </t>
  </si>
  <si>
    <r>
      <t xml:space="preserve">The rs181194133 variant is located within the </t>
    </r>
    <r>
      <rPr>
        <b/>
        <sz val="11"/>
        <color rgb="FF000000"/>
        <rFont val="Times New Roman"/>
        <family val="1"/>
      </rPr>
      <t>intronic</t>
    </r>
    <r>
      <rPr>
        <sz val="11"/>
        <color rgb="FF000000"/>
        <rFont val="Times New Roman"/>
        <family val="1"/>
      </rPr>
      <t xml:space="preserve"> region of </t>
    </r>
    <r>
      <rPr>
        <b/>
        <i/>
        <sz val="11"/>
        <color rgb="FF000000"/>
        <rFont val="Times New Roman"/>
        <family val="1"/>
      </rPr>
      <t>OPCML</t>
    </r>
    <r>
      <rPr>
        <sz val="11"/>
        <color rgb="FF000000"/>
        <rFont val="Times New Roman"/>
        <family val="1"/>
      </rPr>
      <t xml:space="preserve"> (Opioid Binding Protein/Cell Adhesion Molecule Like). Previous study has established an association between </t>
    </r>
    <r>
      <rPr>
        <i/>
        <sz val="11"/>
        <color rgb="FF000000"/>
        <rFont val="Times New Roman"/>
        <family val="1"/>
      </rPr>
      <t>OPCML</t>
    </r>
    <r>
      <rPr>
        <sz val="11"/>
        <color rgb="FF000000"/>
        <rFont val="Times New Roman"/>
        <family val="1"/>
      </rPr>
      <t xml:space="preserve"> and ovarian cancer.</t>
    </r>
  </si>
  <si>
    <t>Variants identified in HPV-positive oropharynx</t>
  </si>
  <si>
    <t xml:space="preserve">3p21.31, rs1520483 (chr3:46468719) </t>
  </si>
  <si>
    <r>
      <t xml:space="preserve">The rs1520483 is an </t>
    </r>
    <r>
      <rPr>
        <b/>
        <sz val="11"/>
        <color rgb="FF000000"/>
        <rFont val="Times New Roman"/>
        <family val="1"/>
      </rPr>
      <t>intronic</t>
    </r>
    <r>
      <rPr>
        <sz val="11"/>
        <color rgb="FF000000"/>
        <rFont val="Times New Roman"/>
        <family val="1"/>
      </rPr>
      <t xml:space="preserve"> variant in </t>
    </r>
    <r>
      <rPr>
        <b/>
        <i/>
        <sz val="11"/>
        <color rgb="FF000000"/>
        <rFont val="Times New Roman"/>
        <family val="1"/>
      </rPr>
      <t>LTF</t>
    </r>
    <r>
      <rPr>
        <b/>
        <sz val="11"/>
        <color rgb="FF000000"/>
        <rFont val="Times New Roman"/>
        <family val="1"/>
      </rPr>
      <t xml:space="preserve"> </t>
    </r>
    <r>
      <rPr>
        <sz val="11"/>
        <color rgb="FF000000"/>
        <rFont val="Times New Roman"/>
        <family val="1"/>
      </rPr>
      <t xml:space="preserve">(Lactotransferrin) gene. It has been associated with C-C motif chemokine 4 levels and macrophage inflammatory protein 1b levels. </t>
    </r>
    <r>
      <rPr>
        <i/>
        <sz val="11"/>
        <color rgb="FF000000"/>
        <rFont val="Times New Roman"/>
        <family val="1"/>
      </rPr>
      <t>LTF</t>
    </r>
    <r>
      <rPr>
        <sz val="11"/>
        <color rgb="FF000000"/>
        <rFont val="Times New Roman"/>
        <family val="1"/>
      </rPr>
      <t xml:space="preserve"> involves in innate immune response and antimicrobial activity.</t>
    </r>
  </si>
  <si>
    <t xml:space="preserve">6p21.33, rs6938453 (chr6:31410016) </t>
  </si>
  <si>
    <t xml:space="preserve">6p21.33, rs4360170 (chr6:31462582) </t>
  </si>
  <si>
    <r>
      <t xml:space="preserve">The rs4360170 variant is located within an </t>
    </r>
    <r>
      <rPr>
        <b/>
        <sz val="11"/>
        <color rgb="FF000000"/>
        <rFont val="Times New Roman"/>
        <family val="1"/>
      </rPr>
      <t>intronic</t>
    </r>
    <r>
      <rPr>
        <sz val="11"/>
        <color rgb="FF000000"/>
        <rFont val="Times New Roman"/>
        <family val="1"/>
      </rPr>
      <t xml:space="preserve"> region of the </t>
    </r>
    <r>
      <rPr>
        <b/>
        <i/>
        <sz val="11"/>
        <color rgb="FF000000"/>
        <rFont val="Times New Roman"/>
        <family val="1"/>
      </rPr>
      <t>MICB</t>
    </r>
    <r>
      <rPr>
        <b/>
        <sz val="11"/>
        <color rgb="FF000000"/>
        <rFont val="Times New Roman"/>
        <family val="1"/>
      </rPr>
      <t xml:space="preserve"> </t>
    </r>
    <r>
      <rPr>
        <sz val="11"/>
        <color rgb="FF000000"/>
        <rFont val="Times New Roman"/>
        <family val="1"/>
      </rPr>
      <t xml:space="preserve">(MHC Class I Polypeptide-Related Sequence B) gene. There exists a significant association between this variant and eosinophil count. </t>
    </r>
    <r>
      <rPr>
        <i/>
        <sz val="11"/>
        <color rgb="FF000000"/>
        <rFont val="Times New Roman"/>
        <family val="1"/>
      </rPr>
      <t>MICB</t>
    </r>
    <r>
      <rPr>
        <sz val="11"/>
        <color rgb="FF000000"/>
        <rFont val="Times New Roman"/>
        <family val="1"/>
      </rPr>
      <t xml:space="preserve"> plays a crucial role in the innate immune response as well as in the processing and presentation of antigens mediated by Class I MHC. Notably, herpes simplex is among the primary diseases associated with the </t>
    </r>
    <r>
      <rPr>
        <i/>
        <sz val="11"/>
        <color rgb="FF000000"/>
        <rFont val="Times New Roman"/>
        <family val="1"/>
      </rPr>
      <t>MICB</t>
    </r>
    <r>
      <rPr>
        <sz val="11"/>
        <color rgb="FF000000"/>
        <rFont val="Times New Roman"/>
        <family val="1"/>
      </rPr>
      <t xml:space="preserve"> gene.</t>
    </r>
  </si>
  <si>
    <t xml:space="preserve">6P21.32, rs28688825 (chr6:32619380) </t>
  </si>
  <si>
    <r>
      <t xml:space="preserve">The rs28688825 variant is situated within the </t>
    </r>
    <r>
      <rPr>
        <b/>
        <sz val="11"/>
        <color rgb="FF000000"/>
        <rFont val="Times New Roman"/>
        <family val="1"/>
      </rPr>
      <t>intergenic</t>
    </r>
    <r>
      <rPr>
        <sz val="11"/>
        <color rgb="FF000000"/>
        <rFont val="Times New Roman"/>
        <family val="1"/>
      </rPr>
      <t xml:space="preserve"> region between </t>
    </r>
    <r>
      <rPr>
        <b/>
        <i/>
        <sz val="11"/>
        <color rgb="FF000000"/>
        <rFont val="Times New Roman"/>
        <family val="1"/>
      </rPr>
      <t>HLA-DRB1</t>
    </r>
    <r>
      <rPr>
        <sz val="11"/>
        <color rgb="FF000000"/>
        <rFont val="Times New Roman"/>
        <family val="1"/>
      </rPr>
      <t xml:space="preserve"> and </t>
    </r>
    <r>
      <rPr>
        <b/>
        <i/>
        <sz val="11"/>
        <color rgb="FF000000"/>
        <rFont val="Times New Roman"/>
        <family val="1"/>
      </rPr>
      <t>HLA-DQA1</t>
    </r>
    <r>
      <rPr>
        <sz val="11"/>
        <color rgb="FF000000"/>
        <rFont val="Times New Roman"/>
        <family val="1"/>
      </rPr>
      <t xml:space="preserve"> and has previously been associated with asthma, type 1 diabetes, and autoimmune diseases. While there has been an observed protective association with oropharyngeal cancer, this association did not achieve GWAS significance in the previous study (Lesseur et al., 2016)</t>
    </r>
  </si>
  <si>
    <t>6p21.32, rs9271452 (chr6:32620608)</t>
  </si>
  <si>
    <r>
      <t xml:space="preserve">The rs9271452 is an </t>
    </r>
    <r>
      <rPr>
        <b/>
        <sz val="11"/>
        <color rgb="FF000000"/>
        <rFont val="Times New Roman"/>
        <family val="1"/>
      </rPr>
      <t>intergenic</t>
    </r>
    <r>
      <rPr>
        <sz val="11"/>
        <color rgb="FF000000"/>
        <rFont val="Times New Roman"/>
        <family val="1"/>
      </rPr>
      <t xml:space="preserve"> variant near to </t>
    </r>
    <r>
      <rPr>
        <b/>
        <i/>
        <sz val="11"/>
        <color rgb="FF000000"/>
        <rFont val="Times New Roman"/>
        <family val="1"/>
      </rPr>
      <t>HLA-DQA1</t>
    </r>
    <r>
      <rPr>
        <i/>
        <sz val="11"/>
        <color rgb="FF000000"/>
        <rFont val="Times New Roman"/>
        <family val="1"/>
      </rPr>
      <t>.</t>
    </r>
  </si>
  <si>
    <t xml:space="preserve">6p21.32, rs62407809 (chr6:33149378) </t>
  </si>
  <si>
    <r>
      <t xml:space="preserve">The rs62407809 is a </t>
    </r>
    <r>
      <rPr>
        <b/>
        <sz val="11"/>
        <color rgb="FF000000"/>
        <rFont val="Times New Roman"/>
        <family val="1"/>
      </rPr>
      <t>downstream</t>
    </r>
    <r>
      <rPr>
        <sz val="11"/>
        <color rgb="FF000000"/>
        <rFont val="Times New Roman"/>
        <family val="1"/>
      </rPr>
      <t xml:space="preserve"> </t>
    </r>
    <r>
      <rPr>
        <b/>
        <i/>
        <sz val="11"/>
        <color rgb="FF000000"/>
        <rFont val="Times New Roman"/>
        <family val="1"/>
      </rPr>
      <t>COL11A2</t>
    </r>
    <r>
      <rPr>
        <sz val="11"/>
        <color rgb="FF000000"/>
        <rFont val="Times New Roman"/>
        <family val="1"/>
      </rPr>
      <t xml:space="preserve"> (Collagen Type XI Alpha 2 Chain) variant. Previously has been identified to be associated with oropharyngeal cancer at GWAS suggestive level (Lesseur et al., 2016). There is existed evidence on involvement of </t>
    </r>
    <r>
      <rPr>
        <i/>
        <sz val="11"/>
        <color rgb="FF000000"/>
        <rFont val="Times New Roman"/>
        <family val="1"/>
      </rPr>
      <t>COL11A1</t>
    </r>
    <r>
      <rPr>
        <sz val="11"/>
        <color rgb="FF000000"/>
        <rFont val="Times New Roman"/>
        <family val="1"/>
      </rPr>
      <t xml:space="preserve"> in tumor immunity (Luo et al., 2022).</t>
    </r>
  </si>
  <si>
    <t>Variants identified in HPV-negative oropharynx</t>
  </si>
  <si>
    <t xml:space="preserve">12q13.11, rs112726671 (chr12:47926100)  </t>
  </si>
  <si>
    <r>
      <t xml:space="preserve">The rs112726671 is an </t>
    </r>
    <r>
      <rPr>
        <b/>
        <sz val="11"/>
        <color rgb="FF000000"/>
        <rFont val="Times New Roman"/>
        <family val="1"/>
      </rPr>
      <t>intronic</t>
    </r>
    <r>
      <rPr>
        <sz val="11"/>
        <color rgb="FF000000"/>
        <rFont val="Times New Roman"/>
        <family val="1"/>
      </rPr>
      <t xml:space="preserve"> variant in </t>
    </r>
    <r>
      <rPr>
        <b/>
        <i/>
        <sz val="11"/>
        <color rgb="FF000000"/>
        <rFont val="Times New Roman"/>
        <family val="1"/>
      </rPr>
      <t>VDR</t>
    </r>
    <r>
      <rPr>
        <sz val="11"/>
        <color rgb="FF000000"/>
        <rFont val="Times New Roman"/>
        <family val="1"/>
      </rPr>
      <t xml:space="preserve"> (vitamin D receptor) gene.</t>
    </r>
  </si>
  <si>
    <t>3. Identified variants in Mixed population GWAS</t>
  </si>
  <si>
    <t xml:space="preserve">4q23,rs1154467 (chr4:99432854) </t>
  </si>
  <si>
    <t>The rs1154467 variant is located within an intron of the ADH7 gene. It is in moderate LD with rs971074 previously found in replication phase in UADT cancer GWAS (McKay et al., 2011). There's emerging evidence suggesting a potential link between this variant and the incidence of laryngeal cancer, as well as alcohol consumption frequency (source: https://genetics.opentargets.org/variant/4_99432854_A_T). In terms of allele distribution, the minor allele [T] frequency is 0.2 in European populations, 0.1 in African/African American populations, 0.02 in South Asian populations, and almost absent in other ethnic groups.</t>
  </si>
  <si>
    <t>6q24.3, rs150899739 (chr6:148061934)</t>
  </si>
  <si>
    <r>
      <t xml:space="preserve">The rs150899739 variant, positioned in an </t>
    </r>
    <r>
      <rPr>
        <b/>
        <sz val="11"/>
        <color rgb="FF000000"/>
        <rFont val="Times New Roman"/>
        <family val="1"/>
      </rPr>
      <t xml:space="preserve">intergenic </t>
    </r>
    <r>
      <rPr>
        <sz val="11"/>
        <color rgb="FF000000"/>
        <rFont val="Times New Roman"/>
        <family val="1"/>
      </rPr>
      <t xml:space="preserve">region proximal to </t>
    </r>
    <r>
      <rPr>
        <b/>
        <i/>
        <sz val="11"/>
        <color rgb="FF000000"/>
        <rFont val="Times New Roman"/>
        <family val="1"/>
      </rPr>
      <t>SASH1</t>
    </r>
    <r>
      <rPr>
        <sz val="11"/>
        <color rgb="FF000000"/>
        <rFont val="Times New Roman"/>
        <family val="1"/>
      </rPr>
      <t xml:space="preserve"> (SAM And SH3 Domain Containing 1), exhibits a minor allele frequency of 0.01 in European and South Asian populations, 0.004 in African/African American populations, and 0.003 in Admixed American populations. </t>
    </r>
    <r>
      <rPr>
        <i/>
        <sz val="11"/>
        <color rgb="FF000000"/>
        <rFont val="Times New Roman"/>
        <family val="1"/>
      </rPr>
      <t>SASH1</t>
    </r>
    <r>
      <rPr>
        <sz val="11"/>
        <color rgb="FF000000"/>
        <rFont val="Times New Roman"/>
        <family val="1"/>
      </rPr>
      <t xml:space="preserve"> encodes a protein identified as a potential tumor suppressor, implicated in the negative regulation of cancer cell proliferation, apoptosis, and invasion. Diminished expression of this gene has been documented across various human cancers. Notably, genetic variability within </t>
    </r>
    <r>
      <rPr>
        <i/>
        <sz val="11"/>
        <color rgb="FF000000"/>
        <rFont val="Times New Roman"/>
        <family val="1"/>
      </rPr>
      <t>SASH1</t>
    </r>
    <r>
      <rPr>
        <sz val="11"/>
        <color rgb="FF000000"/>
        <rFont val="Times New Roman"/>
        <family val="1"/>
      </rPr>
      <t xml:space="preserve"> has been linked to CAPOK syndrome, characterized by heightened susceptibility to recurrent squamous cell carcinomas.</t>
    </r>
  </si>
  <si>
    <t>14q12, rs200410709 (14:25417834)</t>
  </si>
  <si>
    <r>
      <t xml:space="preserve">The rs200410709 variant is situated in an </t>
    </r>
    <r>
      <rPr>
        <i/>
        <sz val="11"/>
        <color rgb="FF000000"/>
        <rFont val="Times New Roman"/>
        <family val="1"/>
      </rPr>
      <t>intergenic</t>
    </r>
    <r>
      <rPr>
        <sz val="11"/>
        <color rgb="FF000000"/>
        <rFont val="Times New Roman"/>
        <family val="1"/>
      </rPr>
      <t xml:space="preserve"> region, adjacent to the </t>
    </r>
    <r>
      <rPr>
        <b/>
        <i/>
        <sz val="11"/>
        <color rgb="FF000000"/>
        <rFont val="Times New Roman"/>
        <family val="1"/>
      </rPr>
      <t>STXBP6</t>
    </r>
    <r>
      <rPr>
        <b/>
        <sz val="11"/>
        <color rgb="FF000000"/>
        <rFont val="Times New Roman"/>
        <family val="1"/>
      </rPr>
      <t xml:space="preserve"> </t>
    </r>
    <r>
      <rPr>
        <sz val="11"/>
        <color rgb="FF000000"/>
        <rFont val="Times New Roman"/>
        <family val="1"/>
      </rPr>
      <t>(Syntaxin Binding Protein 6) gene. With a minor allele frequency [C allele] of 0.01 in European and Admixed American populations, and 0.002 in African/African American populations, its occurrence is nearly absent in other ethnic groups.</t>
    </r>
  </si>
  <si>
    <t xml:space="preserve">1. Identified variants in transethnic HLA meta-analysis </t>
  </si>
  <si>
    <t>Annotation, lead independent variant </t>
  </si>
  <si>
    <t>Description </t>
  </si>
  <si>
    <t>DQB1 Chr6:32632273 SNP</t>
  </si>
  <si>
    <t>DPB1 Chr6:33046667 SNP</t>
  </si>
  <si>
    <t>HLA-B 67Cys</t>
  </si>
  <si>
    <t>This variant is amino acid change at position of 67 of HLA-B protein. This position is in antigen binding pocket (B-pocket) of HLA-B, which determines the specificity of the molecule for antigen (PMID: 11673468).  This variant has been reported to be related to HIV viral load (PMID:34611364).</t>
  </si>
  <si>
    <t>Variants identified in oral cavity </t>
  </si>
  <si>
    <t xml:space="preserve">Variants identified in OPC HPV- </t>
  </si>
  <si>
    <r>
      <t>It locates in intron region in MICD gene and it is in HLA-A*24 haplotype. It is known to be type I diabetes susceptibility SNP markers used in polygenic risk score (PRS) (PMID 29199115, 29540798, 29404672). HLA-A*24 also shows strong signal (OR=1.348, P=4.936e-06) and have strong LD (R</t>
    </r>
    <r>
      <rPr>
        <vertAlign val="superscript"/>
        <sz val="8"/>
        <color theme="1"/>
        <rFont val="Times New Roman"/>
        <family val="1"/>
      </rPr>
      <t>2</t>
    </r>
    <r>
      <rPr>
        <sz val="8"/>
        <color theme="1"/>
        <rFont val="Times New Roman"/>
        <family val="1"/>
      </rPr>
      <t>=0.769) with rs1264813.</t>
    </r>
  </si>
  <si>
    <t>It is located in exon2 of HLA-B. Exon 2 encodes for the alpha1 domain, which directly interact with antigen peptides. It is missense variant causing p.Gln94His (NM_005514.8) in binding pocket of HLA-B protein. chr6: 31324526 have high LD (R2&gt;0.7) with many alleles of amino acid change, and all of which (residue 67,69,70,71) are strong association signal with OPC HPV-.</t>
  </si>
  <si>
    <t>Variants identified in OPC HPV+</t>
  </si>
  <si>
    <t>HLA-DRB1 37Asn/Ser</t>
  </si>
  <si>
    <t>This amino acid change is in antigen binding pocket (P9 pocket) of Beta chain of HLA-DR protein. This variant has been reported to affect susceptibility to Crohn’s disease in Asians (PMID 30084967), and SLE in Eastern Asians (PMID: 31022184).</t>
  </si>
  <si>
    <t>This SNP is located in exon 7 of HLA-B. This variant causes amino acid change p.Cys349Ser located in the transmembrane and cytoplasmic tail of HLA-B protein. It has been reported to be associated with blood pressure (PMID 37683633). Also, it has been reported to be associated to Type 2 Diabetes in Pashtun Ethnic Population of Khyber, Pakhtunkhwa, Pakistan, even though sample size and P-value (0.009) were small (PMID 34258292).</t>
  </si>
  <si>
    <t>This variant is in non-coding transcript exon of gene ZDHHC20P2. No information of this variant has been reported.</t>
  </si>
  <si>
    <t>HLA-DRB1 233Thr</t>
  </si>
  <si>
    <t>HLA-B 67Cys/Ser/Tyr</t>
  </si>
  <si>
    <t>2. Identified variants in Admix population HLA association analysis</t>
  </si>
  <si>
    <t>Variants identified in all sites combined (overall HNC)</t>
  </si>
  <si>
    <t>This variant is in intron of ITPR3 gene (Inositol 1,4,5-Trisphosphate Receptor Type 3). The information of this variant has been limited. However, ITPR3 gene has been related to many diseases including Charcot-Marie-Tooth Disease, Demyelinating, Type 1J and Type 1 Diabetes Mellitus, relates to the pathways of Development Angiotensin activation of ERK and ADORA2B mediated anti-inflammatory cytokines production. (https://www.genecards.org/cgi-bin/carddisp.pl?gene=ITPR3)</t>
  </si>
  <si>
    <t>3. Identified variants in EUR population HLA association analysis</t>
  </si>
  <si>
    <t>DQB1 125AlaSer</t>
  </si>
  <si>
    <t>This variant is in intron region of LY6G6F gene. It has been observed to be related to platelet count (PLC) in UK Biobank analysis using gene-𝜀 approach. (PMID 32542026)</t>
  </si>
  <si>
    <t>Variants identified in OC</t>
  </si>
  <si>
    <t>Amino acid change at this position has been shown to be associated with immune system disorders of seropositive rheumatoid arthritis (PMID: 22286218) and Graves' disease (PMID: 15029234). In addition to position 74, amino acid change at position 73 of DRB1 (DRB1 73Ala/Del) was also significant associated with OC (OR=0.857, P=4.658E-06). LD between these two variants is high (R2=0.75) suggesting that they ae in the same haplotype.</t>
  </si>
  <si>
    <t>This variant is in intron region of MICB-DT gene. However, the information of this variant in association with other disease is limited.</t>
  </si>
  <si>
    <t>Variants identified in OPC HPV-</t>
  </si>
  <si>
    <t>This variant have overlapped signal with HLA-B 67Cys in HNC overall.</t>
  </si>
  <si>
    <r>
      <t>This variant localizes in 5’upstream region of HLA-DQA1 gene. It has been reported to be related with immune response in Cystic Fibrosis (CF) patients (PMID: 32734384). It is known to be located in LD block at chr6:32460285–32644258, which is associated with multiple immune disorders (Type I Diabetes, Ulcerative Colitis, EBV infections, etc) (PMID: 32734384). Consistently, we observed strong LD of rs9271589 with many amino acid residues of DRB1 and DQA1 (R</t>
    </r>
    <r>
      <rPr>
        <vertAlign val="superscript"/>
        <sz val="9"/>
        <color theme="1"/>
        <rFont val="Times New Roman"/>
        <family val="1"/>
      </rPr>
      <t>2</t>
    </r>
    <r>
      <rPr>
        <sz val="9"/>
        <color theme="1"/>
        <rFont val="Times New Roman"/>
        <family val="1"/>
      </rPr>
      <t>&gt;0.8). These residues were also associated with OPC HPV+.</t>
    </r>
  </si>
  <si>
    <t>This variant is located in intron region of HLA-B gene. It has been shown to be related to HPV 16 positive oropharyngeal cancer (PMID 34642315).</t>
  </si>
  <si>
    <t xml:space="preserve">This is allele is associated with rare multisystem inflammatory disorder Behçet’s syndrome (PMID 37937176), clindamycin-related cADRs in Han Chinese (PMID 27527109). </t>
  </si>
  <si>
    <t>This variant is in intergenic region near HLA-DQA1 gene. No information of this variant in association to other disease.</t>
  </si>
  <si>
    <t>4,273 (11%)</t>
  </si>
  <si>
    <t>14,405 (37%)</t>
  </si>
  <si>
    <t>Control (N=38,973)</t>
  </si>
  <si>
    <t>6,457 (17%)</t>
  </si>
  <si>
    <t>10,126 (26%)</t>
  </si>
  <si>
    <t xml:space="preserve">This variant is strongly associated with DQB1*06:03 (DRB1*1301-DQA1*0103-DQB1*0603) identified in PMID: 27749845, and rs3135001 in PMID: 32276964. </t>
  </si>
  <si>
    <t>This allele has been known to be related to HNSCC and cervical cancer risk. In addition, it has been reported that individuals carrying HLA-B*15:01 allele were likely to remain asymptomatic after SARS-CoV-2 infection. PMID: 37549678, PMID: 37468623</t>
  </si>
  <si>
    <t>No information. The signal could be influenced by HPV+ OPC, as the signal was detected only in this subsite by stratification analysis.</t>
  </si>
  <si>
    <r>
      <t>This variant has been previously reported to be related to varicella zoster virus (VZV) infection (PMID 33109261). Besides chr6: 31323506, we also observed the strong signal of amino acid change to Phe at position 67 of HLA-B (67Phe). Conditioning on chr6: 31323506, the signal of 67Phe variant was disappeared suggesting dependency between these two. This 67Phe was observed mainly in HLA-B*08:01 allele, and LD between HLA-B*08:01 and chr6: 31323506 is high with R</t>
    </r>
    <r>
      <rPr>
        <vertAlign val="superscript"/>
        <sz val="8"/>
        <color theme="1"/>
        <rFont val="Times New Roman"/>
        <family val="1"/>
      </rPr>
      <t>2</t>
    </r>
    <r>
      <rPr>
        <sz val="8"/>
        <color theme="1"/>
        <rFont val="Times New Roman"/>
        <family val="1"/>
      </rPr>
      <t xml:space="preserve"> of 0.901. This suggests that chr6: 31323506 is a part of HLA-B*08:01 haplotype. HLA-B*08:01 is a part of ancestral haplotype 8.1, a common haplotype found in Caucasian population and related to many immune-mediated diseases (PMID: 26291516, PMID: 10319267)</t>
    </r>
  </si>
  <si>
    <r>
      <t>This variant has been reported to be associated to multiple sclerosis (PMID 33140058). LD between DQB1*06:02 and rs9268925 is high (R</t>
    </r>
    <r>
      <rPr>
        <vertAlign val="superscript"/>
        <sz val="8"/>
        <color theme="1"/>
        <rFont val="Times New Roman"/>
        <family val="1"/>
      </rPr>
      <t>2</t>
    </r>
    <r>
      <rPr>
        <sz val="8"/>
        <color theme="1"/>
        <rFont val="Times New Roman"/>
        <family val="1"/>
      </rPr>
      <t>=0.881) suggesting that rs9268925 is a part of DQB1*06:02 allele.</t>
    </r>
  </si>
  <si>
    <r>
      <t>This variant is in non-coding transcript exon of gene HCP5, rs2523679. This variant showed moderate LD (R</t>
    </r>
    <r>
      <rPr>
        <vertAlign val="superscript"/>
        <sz val="8"/>
        <color theme="1"/>
        <rFont val="Times New Roman"/>
        <family val="1"/>
      </rPr>
      <t>2</t>
    </r>
    <r>
      <rPr>
        <sz val="8"/>
        <color theme="1"/>
        <rFont val="Times New Roman"/>
        <family val="1"/>
      </rPr>
      <t>=0.506) with known HNC-risk alleles, HLA-B*15:01 and HLA-B 156Trp (PMID: 34642315, PMID: 34642315).</t>
    </r>
  </si>
  <si>
    <t>This variant has been reported to be associated with higher vaccine response in African infants. (PMID: 38740997) Interestingly, other alleles of amino acid change  (DRB1 AA position -16,-25,10,11,12,13,149, 233) also showed strong association signal and highly linked with this lead variant (R2&gt;0.8).</t>
  </si>
  <si>
    <r>
      <t>It is highly overlapped with the signal of rs3135001 identified in paper (PMID 32276964) sugesting they are in the same haplotype. This amino acid change is in extracellular domain of DR protein, but not in the binding pocket. This allele is a part of HLA-DQB1*06 allele with strong LD (R</t>
    </r>
    <r>
      <rPr>
        <vertAlign val="superscript"/>
        <sz val="9"/>
        <color theme="1"/>
        <rFont val="Times New Roman"/>
        <family val="1"/>
      </rPr>
      <t>2</t>
    </r>
    <r>
      <rPr>
        <sz val="9"/>
        <color theme="1"/>
        <rFont val="Times New Roman"/>
        <family val="1"/>
      </rPr>
      <t>=1). Moreover, other allele of amino acid change at position -5 (-5Leu) and 87 (87Phe) of DQB1 gene and position 71 of DRB1 gene (71 Ala/Glu) also showed strong association signal and highly corelated with the lead signal (R</t>
    </r>
    <r>
      <rPr>
        <vertAlign val="superscript"/>
        <sz val="9"/>
        <color theme="1"/>
        <rFont val="Times New Roman"/>
        <family val="1"/>
      </rPr>
      <t>2</t>
    </r>
    <r>
      <rPr>
        <sz val="9"/>
        <color theme="1"/>
        <rFont val="Times New Roman"/>
        <family val="1"/>
      </rPr>
      <t>&gt;0.78). Amino acid change at position 71Glu of DRB1 gene has been validated in PMID: 34642315</t>
    </r>
  </si>
  <si>
    <t>This variant is also observed in Trans-ethnic variant of OPC HPV+.</t>
  </si>
  <si>
    <r>
      <t>This variant is in coding region of DPB1 gene and associated with type 1 diabetes (PMID 31843946). rs3130192 show high LD with other significant alleles of HLA-DPB1*04:02, DPB1-178Met, and 178Leu (R</t>
    </r>
    <r>
      <rPr>
        <vertAlign val="superscript"/>
        <sz val="9"/>
        <color theme="1"/>
        <rFont val="Times New Roman"/>
        <family val="1"/>
      </rPr>
      <t>2</t>
    </r>
    <r>
      <rPr>
        <sz val="9"/>
        <color theme="1"/>
        <rFont val="Times New Roman"/>
        <family val="1"/>
      </rPr>
      <t>&gt;0.8) sugesting that they are in the same haplotype.</t>
    </r>
  </si>
  <si>
    <t xml:space="preserve">This variant is amino acid change at position of 67 of HLA-B protein, and also found in trans-ethnic analysis. </t>
  </si>
  <si>
    <t>HLA-B 67Cys/Arg/Tyr</t>
  </si>
  <si>
    <t>Annotation, lead SNP (position on GRCh38)</t>
  </si>
  <si>
    <t>PMID:27749845</t>
  </si>
  <si>
    <t>PMID:34642315</t>
  </si>
  <si>
    <t>PMID:32276964</t>
  </si>
  <si>
    <t>PMID:33667223; PMID:34642315</t>
  </si>
  <si>
    <t>PMID:33667223</t>
  </si>
  <si>
    <t>All sites combined EUR</t>
  </si>
  <si>
    <t>All independent lead variants identified in the HLA analysis are shown here, including variants that were previously identified
a Ref/A1 allele is in binary marker format (Ab = Absent, Pr = Present) of classical HLA alleles, amino acid residue, HLA intragenic, insertion/deletions. (see: https://imputationserver.readthedocs.io/en/latest/pipeline)
b Overlapped signal between subsites were identified through a meta-analysis of multivariable logistic regression, which incorporated all variant candidates for each HNC subsite and covariates conditioning on variants from other subsites. Overlapped signal was determined if it fails to sustain their association with stringent Bonferroni threshold of P &lt; 10-6 and linkage disequilibrium measurement (R2) &gt; 0.2. See Suplementary table S8 and S9
HLA significance level = 2.4x10-6  based on the total number of imputed HLA variants (0.05/20,762), which included SNPs, amino acid variants, and classical HLA alleles 
c meta-analysis p-value of the final model including all significant independent variants adjusted by sex, imputation batch and PCs</t>
  </si>
  <si>
    <t>Linked alleles are defined as the amino acid residue, allele or haplotype in high linkage with the lead variant and that shows a significant association (2.4x10E-6) for risk similar to the lead variant
Interchangeability between the linked allele and the lead variant is defined as: 1) high LD (R2&gt;0.8),  significant and similar effect to lead variant in the fully adjusted model, BIC ±2 in comparison to the original model. Original models include all variants identified in fine mapping, and adjusted for relevant PCs, sex and batch, meta-analysed across ancestry groups. Only BICs ±2 are denoted here</t>
  </si>
  <si>
    <t>2,480/1,862ˆ</t>
  </si>
  <si>
    <t>Toronto, HN:6</t>
  </si>
  <si>
    <t>G Liu, R Hung, S Bratman</t>
  </si>
  <si>
    <t>Case-Control study, Clinical trial</t>
  </si>
  <si>
    <t>Known, Overlap with rs2308655</t>
  </si>
  <si>
    <t>DRB1 25Lys</t>
  </si>
  <si>
    <t>DRB1 16Ala</t>
  </si>
  <si>
    <t>Supplementary Table 10. Summary of Genetic Variants Identified Across Ancestry-Specific and Meta-Analysis of HLA-fine mapping in all sites combined and subsite specific</t>
  </si>
  <si>
    <t>Supplementary Table 4. Description of independent genome-wide significant variants identified in ancestry specific and meta-analysis GWAS analyses (in all sites combined and subsite specific)</t>
  </si>
  <si>
    <t>Supplementary Table 5. Genetic heritability of head and neck cancer and subsites</t>
  </si>
  <si>
    <r>
      <t xml:space="preserve">Supplementary Table 6. Technical validation of </t>
    </r>
    <r>
      <rPr>
        <b/>
        <i/>
        <sz val="12"/>
        <color rgb="FF000000"/>
        <rFont val="Times New Roman"/>
        <family val="1"/>
      </rPr>
      <t>TP53 variant</t>
    </r>
    <r>
      <rPr>
        <b/>
        <sz val="12"/>
        <color rgb="FF000000"/>
        <rFont val="Times New Roman"/>
        <family val="1"/>
      </rPr>
      <t xml:space="preserve"> rs78378222 using Taqman assay</t>
    </r>
  </si>
  <si>
    <t>Supplementary Table 7. Colocalization analysis of significant SNPs</t>
  </si>
  <si>
    <t>Supplementary Table 8. Conditional analysis of HLA lead variants in head and neck cancer overall and each subsites</t>
  </si>
  <si>
    <t>Supplementary Table 9. Linkage disequilibrium measurement between HLA lead variants</t>
  </si>
  <si>
    <t>Supplementary Table S11. Description of lead variants from HLA fine-mapping analysis</t>
  </si>
  <si>
    <t>Supplementary Table 12. Association signal of novel amino acid/4digit allele highly linked to novel lead significant variants</t>
  </si>
  <si>
    <t>Supplementary Table 13. Quality Control Steps for Each Genotyping Array Before Imputation at Variant and Individual Levels</t>
  </si>
  <si>
    <t>Supplementary Table 14. Association results of conditional analysis on crossancestry independent lead SNPs where there was a shared signal in a corresponding subsite.</t>
  </si>
  <si>
    <t>HPV+ oropharynx</t>
  </si>
  <si>
    <t>HPV- oropharynx</t>
  </si>
  <si>
    <r>
      <t>2.17x10</t>
    </r>
    <r>
      <rPr>
        <vertAlign val="superscript"/>
        <sz val="9"/>
        <color theme="1"/>
        <rFont val="Times New Roman"/>
        <family val="1"/>
      </rPr>
      <t>-8</t>
    </r>
  </si>
  <si>
    <r>
      <t>1.25x10</t>
    </r>
    <r>
      <rPr>
        <vertAlign val="superscript"/>
        <sz val="9"/>
        <color theme="1"/>
        <rFont val="Times New Roman"/>
        <family val="1"/>
      </rPr>
      <t>-10</t>
    </r>
  </si>
  <si>
    <r>
      <t>4.45x13</t>
    </r>
    <r>
      <rPr>
        <vertAlign val="superscript"/>
        <sz val="9"/>
        <color theme="1"/>
        <rFont val="Times New Roman"/>
        <family val="1"/>
      </rPr>
      <t>-13</t>
    </r>
  </si>
  <si>
    <r>
      <t>1.27x09</t>
    </r>
    <r>
      <rPr>
        <vertAlign val="superscript"/>
        <sz val="9"/>
        <color theme="1"/>
        <rFont val="Times New Roman"/>
        <family val="1"/>
      </rPr>
      <t>-09</t>
    </r>
  </si>
  <si>
    <r>
      <t>2.74x19</t>
    </r>
    <r>
      <rPr>
        <vertAlign val="superscript"/>
        <sz val="9"/>
        <color theme="1"/>
        <rFont val="Times New Roman"/>
        <family val="1"/>
      </rPr>
      <t>-19</t>
    </r>
  </si>
  <si>
    <r>
      <t>2.38x09</t>
    </r>
    <r>
      <rPr>
        <vertAlign val="superscript"/>
        <sz val="9"/>
        <color theme="1"/>
        <rFont val="Times New Roman"/>
        <family val="1"/>
      </rPr>
      <t>-09</t>
    </r>
  </si>
  <si>
    <r>
      <t>1.20x08</t>
    </r>
    <r>
      <rPr>
        <vertAlign val="superscript"/>
        <sz val="9"/>
        <color theme="1"/>
        <rFont val="Times New Roman"/>
        <family val="1"/>
      </rPr>
      <t>-08</t>
    </r>
  </si>
  <si>
    <r>
      <t>2.18x11</t>
    </r>
    <r>
      <rPr>
        <vertAlign val="superscript"/>
        <sz val="9"/>
        <color theme="1"/>
        <rFont val="Times New Roman"/>
        <family val="1"/>
      </rPr>
      <t>-11</t>
    </r>
  </si>
  <si>
    <r>
      <t>9.04x23</t>
    </r>
    <r>
      <rPr>
        <vertAlign val="superscript"/>
        <sz val="9"/>
        <color theme="1"/>
        <rFont val="Times New Roman"/>
        <family val="1"/>
      </rPr>
      <t>-23</t>
    </r>
  </si>
  <si>
    <r>
      <t>1.80x08</t>
    </r>
    <r>
      <rPr>
        <vertAlign val="superscript"/>
        <sz val="9"/>
        <color theme="1"/>
        <rFont val="Times New Roman"/>
        <family val="1"/>
      </rPr>
      <t>-08</t>
    </r>
  </si>
  <si>
    <r>
      <t>1.14x08</t>
    </r>
    <r>
      <rPr>
        <vertAlign val="superscript"/>
        <sz val="9"/>
        <color theme="1"/>
        <rFont val="Times New Roman"/>
        <family val="1"/>
      </rPr>
      <t>-08</t>
    </r>
  </si>
  <si>
    <r>
      <t>2.39x08</t>
    </r>
    <r>
      <rPr>
        <vertAlign val="superscript"/>
        <sz val="9"/>
        <color theme="1"/>
        <rFont val="Times New Roman"/>
        <family val="1"/>
      </rPr>
      <t>-08</t>
    </r>
  </si>
  <si>
    <r>
      <t>6.69x19</t>
    </r>
    <r>
      <rPr>
        <vertAlign val="superscript"/>
        <sz val="9"/>
        <color theme="1"/>
        <rFont val="Times New Roman"/>
        <family val="1"/>
      </rPr>
      <t>-19</t>
    </r>
  </si>
  <si>
    <r>
      <t>2.16x08</t>
    </r>
    <r>
      <rPr>
        <vertAlign val="superscript"/>
        <sz val="9"/>
        <color theme="1"/>
        <rFont val="Times New Roman"/>
        <family val="1"/>
      </rPr>
      <t>-08</t>
    </r>
  </si>
  <si>
    <r>
      <t>1.21x14</t>
    </r>
    <r>
      <rPr>
        <vertAlign val="superscript"/>
        <sz val="9"/>
        <color theme="1"/>
        <rFont val="Times New Roman"/>
        <family val="1"/>
      </rPr>
      <t>-14</t>
    </r>
  </si>
  <si>
    <r>
      <t>1.84x08</t>
    </r>
    <r>
      <rPr>
        <vertAlign val="superscript"/>
        <sz val="9"/>
        <color theme="1"/>
        <rFont val="Times New Roman"/>
        <family val="1"/>
      </rPr>
      <t>-08</t>
    </r>
  </si>
  <si>
    <r>
      <t>3.86x08</t>
    </r>
    <r>
      <rPr>
        <vertAlign val="superscript"/>
        <sz val="9"/>
        <color theme="1"/>
        <rFont val="Times New Roman"/>
        <family val="1"/>
      </rPr>
      <t>-08</t>
    </r>
  </si>
  <si>
    <r>
      <t>2.37x12</t>
    </r>
    <r>
      <rPr>
        <vertAlign val="superscript"/>
        <sz val="9"/>
        <color theme="1"/>
        <rFont val="Times New Roman"/>
        <family val="1"/>
      </rPr>
      <t>-12</t>
    </r>
  </si>
  <si>
    <r>
      <t>7.97x14</t>
    </r>
    <r>
      <rPr>
        <vertAlign val="superscript"/>
        <sz val="9"/>
        <color theme="1"/>
        <rFont val="Times New Roman"/>
        <family val="1"/>
      </rPr>
      <t>-14</t>
    </r>
  </si>
  <si>
    <r>
      <t>8.05x11</t>
    </r>
    <r>
      <rPr>
        <vertAlign val="superscript"/>
        <sz val="9"/>
        <color theme="1"/>
        <rFont val="Times New Roman"/>
        <family val="1"/>
      </rPr>
      <t>-11</t>
    </r>
  </si>
  <si>
    <r>
      <t>3.16x10</t>
    </r>
    <r>
      <rPr>
        <vertAlign val="superscript"/>
        <sz val="9"/>
        <color theme="1"/>
        <rFont val="Times New Roman"/>
        <family val="1"/>
      </rPr>
      <t>-10</t>
    </r>
  </si>
  <si>
    <r>
      <t>1.43x14</t>
    </r>
    <r>
      <rPr>
        <vertAlign val="superscript"/>
        <sz val="9"/>
        <color theme="1"/>
        <rFont val="Times New Roman"/>
        <family val="1"/>
      </rPr>
      <t>-14</t>
    </r>
  </si>
  <si>
    <r>
      <t>1.46x09</t>
    </r>
    <r>
      <rPr>
        <vertAlign val="superscript"/>
        <sz val="9"/>
        <color theme="1"/>
        <rFont val="Times New Roman"/>
        <family val="1"/>
      </rPr>
      <t>-09</t>
    </r>
  </si>
  <si>
    <r>
      <t>3.17x08</t>
    </r>
    <r>
      <rPr>
        <vertAlign val="superscript"/>
        <sz val="9"/>
        <color theme="1"/>
        <rFont val="Times New Roman"/>
        <family val="1"/>
      </rPr>
      <t>-08</t>
    </r>
  </si>
  <si>
    <r>
      <t>6.89x12</t>
    </r>
    <r>
      <rPr>
        <vertAlign val="superscript"/>
        <sz val="9"/>
        <color theme="1"/>
        <rFont val="Times New Roman"/>
        <family val="1"/>
      </rPr>
      <t>-12</t>
    </r>
  </si>
  <si>
    <r>
      <t>4.45x08</t>
    </r>
    <r>
      <rPr>
        <vertAlign val="superscript"/>
        <sz val="9"/>
        <color theme="1"/>
        <rFont val="Times New Roman"/>
        <family val="1"/>
      </rPr>
      <t>-08</t>
    </r>
  </si>
  <si>
    <r>
      <t>2.53x08</t>
    </r>
    <r>
      <rPr>
        <vertAlign val="superscript"/>
        <sz val="9"/>
        <color theme="1"/>
        <rFont val="Times New Roman"/>
        <family val="1"/>
      </rPr>
      <t>-08</t>
    </r>
  </si>
  <si>
    <r>
      <t>7.07x09</t>
    </r>
    <r>
      <rPr>
        <vertAlign val="superscript"/>
        <sz val="9"/>
        <color theme="1"/>
        <rFont val="Times New Roman"/>
        <family val="1"/>
      </rPr>
      <t>-09</t>
    </r>
  </si>
  <si>
    <r>
      <t>1.57x09</t>
    </r>
    <r>
      <rPr>
        <vertAlign val="superscript"/>
        <sz val="9"/>
        <color theme="1"/>
        <rFont val="Times New Roman"/>
        <family val="1"/>
      </rPr>
      <t>-09</t>
    </r>
  </si>
  <si>
    <r>
      <t>5.10x09</t>
    </r>
    <r>
      <rPr>
        <vertAlign val="superscript"/>
        <sz val="9"/>
        <color theme="1"/>
        <rFont val="Times New Roman"/>
        <family val="1"/>
      </rPr>
      <t>-09</t>
    </r>
  </si>
  <si>
    <r>
      <t>4.33x08</t>
    </r>
    <r>
      <rPr>
        <vertAlign val="superscript"/>
        <sz val="9"/>
        <color theme="1"/>
        <rFont val="Times New Roman"/>
        <family val="1"/>
      </rPr>
      <t>-08</t>
    </r>
  </si>
  <si>
    <r>
      <t>2.33x08</t>
    </r>
    <r>
      <rPr>
        <vertAlign val="superscript"/>
        <sz val="9"/>
        <color theme="1"/>
        <rFont val="Times New Roman"/>
        <family val="1"/>
      </rPr>
      <t>-08</t>
    </r>
  </si>
  <si>
    <r>
      <t>9.38x09</t>
    </r>
    <r>
      <rPr>
        <vertAlign val="superscript"/>
        <sz val="9"/>
        <color theme="1"/>
        <rFont val="Times New Roman"/>
        <family val="1"/>
      </rPr>
      <t>-09</t>
    </r>
  </si>
  <si>
    <r>
      <t>2.03x08</t>
    </r>
    <r>
      <rPr>
        <vertAlign val="superscript"/>
        <sz val="9"/>
        <color theme="1"/>
        <rFont val="Times New Roman"/>
        <family val="1"/>
      </rPr>
      <t>-08</t>
    </r>
  </si>
  <si>
    <r>
      <t>2.09x08</t>
    </r>
    <r>
      <rPr>
        <vertAlign val="superscript"/>
        <sz val="9"/>
        <color theme="1"/>
        <rFont val="Times New Roman"/>
        <family val="1"/>
      </rPr>
      <t>-08</t>
    </r>
  </si>
  <si>
    <r>
      <t>3.99x08</t>
    </r>
    <r>
      <rPr>
        <vertAlign val="superscript"/>
        <sz val="9"/>
        <color theme="1"/>
        <rFont val="Times New Roman"/>
        <family val="1"/>
      </rPr>
      <t>-08</t>
    </r>
  </si>
  <si>
    <r>
      <t>4.28x14</t>
    </r>
    <r>
      <rPr>
        <vertAlign val="superscript"/>
        <sz val="9"/>
        <color theme="1"/>
        <rFont val="Times New Roman"/>
        <family val="1"/>
      </rPr>
      <t>-14</t>
    </r>
  </si>
  <si>
    <r>
      <t>1.96x08</t>
    </r>
    <r>
      <rPr>
        <vertAlign val="superscript"/>
        <sz val="9"/>
        <color theme="1"/>
        <rFont val="Times New Roman"/>
        <family val="1"/>
      </rPr>
      <t>-08</t>
    </r>
  </si>
  <si>
    <r>
      <t>3.74x08</t>
    </r>
    <r>
      <rPr>
        <vertAlign val="superscript"/>
        <sz val="9"/>
        <color theme="1"/>
        <rFont val="Times New Roman"/>
        <family val="1"/>
      </rPr>
      <t>-08</t>
    </r>
  </si>
  <si>
    <r>
      <t>2.86x08</t>
    </r>
    <r>
      <rPr>
        <vertAlign val="superscript"/>
        <sz val="9"/>
        <color theme="1"/>
        <rFont val="Times New Roman"/>
        <family val="1"/>
      </rPr>
      <t>-08</t>
    </r>
  </si>
  <si>
    <r>
      <t>1.11x12</t>
    </r>
    <r>
      <rPr>
        <vertAlign val="superscript"/>
        <sz val="9"/>
        <color theme="1"/>
        <rFont val="Times New Roman"/>
        <family val="1"/>
      </rPr>
      <t>-12</t>
    </r>
  </si>
  <si>
    <r>
      <t>1.61x08</t>
    </r>
    <r>
      <rPr>
        <vertAlign val="superscript"/>
        <sz val="9"/>
        <color theme="1"/>
        <rFont val="Times New Roman"/>
        <family val="1"/>
      </rPr>
      <t>-08</t>
    </r>
  </si>
  <si>
    <r>
      <t>1.47x21</t>
    </r>
    <r>
      <rPr>
        <vertAlign val="superscript"/>
        <sz val="9"/>
        <color theme="1"/>
        <rFont val="Times New Roman"/>
        <family val="1"/>
      </rPr>
      <t>-21</t>
    </r>
  </si>
  <si>
    <r>
      <t>8.67x15</t>
    </r>
    <r>
      <rPr>
        <vertAlign val="superscript"/>
        <sz val="9"/>
        <color theme="1"/>
        <rFont val="Times New Roman"/>
        <family val="1"/>
      </rPr>
      <t>-15</t>
    </r>
  </si>
  <si>
    <r>
      <t>8.03x10</t>
    </r>
    <r>
      <rPr>
        <vertAlign val="superscript"/>
        <sz val="9"/>
        <color theme="1"/>
        <rFont val="Times New Roman"/>
        <family val="1"/>
      </rPr>
      <t>-10</t>
    </r>
  </si>
  <si>
    <r>
      <t>1.02x12</t>
    </r>
    <r>
      <rPr>
        <vertAlign val="superscript"/>
        <sz val="9"/>
        <color theme="1"/>
        <rFont val="Times New Roman"/>
        <family val="1"/>
      </rPr>
      <t>-12</t>
    </r>
  </si>
  <si>
    <r>
      <t>9.80x09</t>
    </r>
    <r>
      <rPr>
        <vertAlign val="superscript"/>
        <sz val="9"/>
        <color theme="1"/>
        <rFont val="Times New Roman"/>
        <family val="1"/>
      </rPr>
      <t>-09</t>
    </r>
  </si>
  <si>
    <r>
      <t>1.51x10</t>
    </r>
    <r>
      <rPr>
        <vertAlign val="superscript"/>
        <sz val="9"/>
        <color theme="1"/>
        <rFont val="Times New Roman"/>
        <family val="1"/>
      </rPr>
      <t>-10</t>
    </r>
  </si>
  <si>
    <r>
      <t>7.00x11</t>
    </r>
    <r>
      <rPr>
        <vertAlign val="superscript"/>
        <sz val="9"/>
        <color theme="1"/>
        <rFont val="Times New Roman"/>
        <family val="1"/>
      </rPr>
      <t>-11</t>
    </r>
  </si>
  <si>
    <r>
      <t>3.95x08</t>
    </r>
    <r>
      <rPr>
        <vertAlign val="superscript"/>
        <sz val="9"/>
        <color theme="1"/>
        <rFont val="Times New Roman"/>
        <family val="1"/>
      </rPr>
      <t>-08</t>
    </r>
  </si>
  <si>
    <r>
      <t>3.54x14</t>
    </r>
    <r>
      <rPr>
        <vertAlign val="superscript"/>
        <sz val="9"/>
        <color theme="1"/>
        <rFont val="Times New Roman"/>
        <family val="1"/>
      </rPr>
      <t>-14</t>
    </r>
  </si>
  <si>
    <r>
      <t>1.71x08</t>
    </r>
    <r>
      <rPr>
        <vertAlign val="superscript"/>
        <sz val="9"/>
        <color theme="1"/>
        <rFont val="Times New Roman"/>
        <family val="1"/>
      </rPr>
      <t>-08</t>
    </r>
  </si>
  <si>
    <r>
      <t>2.26x08</t>
    </r>
    <r>
      <rPr>
        <vertAlign val="superscript"/>
        <sz val="9"/>
        <color theme="1"/>
        <rFont val="Times New Roman"/>
        <family val="1"/>
      </rPr>
      <t>-08</t>
    </r>
  </si>
  <si>
    <r>
      <t>4.47x08</t>
    </r>
    <r>
      <rPr>
        <vertAlign val="superscript"/>
        <sz val="9"/>
        <color theme="1"/>
        <rFont val="Times New Roman"/>
        <family val="1"/>
      </rPr>
      <t>-08</t>
    </r>
  </si>
  <si>
    <r>
      <t>4.50x08</t>
    </r>
    <r>
      <rPr>
        <vertAlign val="superscript"/>
        <sz val="9"/>
        <color theme="1"/>
        <rFont val="Times New Roman"/>
        <family val="1"/>
      </rPr>
      <t>-08</t>
    </r>
  </si>
  <si>
    <r>
      <t>3.78x08</t>
    </r>
    <r>
      <rPr>
        <vertAlign val="superscript"/>
        <sz val="9"/>
        <color theme="1"/>
        <rFont val="Times New Roman"/>
        <family val="1"/>
      </rPr>
      <t>-08</t>
    </r>
  </si>
  <si>
    <r>
      <t>4.03x08</t>
    </r>
    <r>
      <rPr>
        <vertAlign val="superscript"/>
        <sz val="9"/>
        <color theme="1"/>
        <rFont val="Times New Roman"/>
        <family val="1"/>
      </rPr>
      <t>-08</t>
    </r>
  </si>
  <si>
    <r>
      <t>2.19x08</t>
    </r>
    <r>
      <rPr>
        <vertAlign val="superscript"/>
        <sz val="9"/>
        <color theme="1"/>
        <rFont val="Times New Roman"/>
        <family val="1"/>
      </rPr>
      <t>-08</t>
    </r>
  </si>
  <si>
    <r>
      <t>2.44x20</t>
    </r>
    <r>
      <rPr>
        <vertAlign val="superscript"/>
        <sz val="9"/>
        <color theme="1"/>
        <rFont val="Times New Roman"/>
        <family val="1"/>
      </rPr>
      <t>-20</t>
    </r>
  </si>
  <si>
    <r>
      <t>6.94x12</t>
    </r>
    <r>
      <rPr>
        <vertAlign val="superscript"/>
        <sz val="9"/>
        <color theme="1"/>
        <rFont val="Times New Roman"/>
        <family val="1"/>
      </rPr>
      <t>-12</t>
    </r>
  </si>
  <si>
    <r>
      <t>4.60x31</t>
    </r>
    <r>
      <rPr>
        <vertAlign val="superscript"/>
        <sz val="9"/>
        <color theme="1"/>
        <rFont val="Times New Roman"/>
        <family val="1"/>
      </rPr>
      <t>-31</t>
    </r>
  </si>
  <si>
    <r>
      <t>2.68x08</t>
    </r>
    <r>
      <rPr>
        <vertAlign val="superscript"/>
        <sz val="9"/>
        <color theme="1"/>
        <rFont val="Times New Roman"/>
        <family val="1"/>
      </rPr>
      <t>-08</t>
    </r>
  </si>
  <si>
    <r>
      <t>8.51x10</t>
    </r>
    <r>
      <rPr>
        <vertAlign val="superscript"/>
        <sz val="9"/>
        <color theme="1"/>
        <rFont val="Times New Roman"/>
        <family val="1"/>
      </rPr>
      <t>-10</t>
    </r>
  </si>
  <si>
    <r>
      <t>3.57x09</t>
    </r>
    <r>
      <rPr>
        <vertAlign val="superscript"/>
        <sz val="9"/>
        <color theme="1"/>
        <rFont val="Times New Roman"/>
        <family val="1"/>
      </rPr>
      <t>-09</t>
    </r>
  </si>
  <si>
    <r>
      <t>1.47x08</t>
    </r>
    <r>
      <rPr>
        <vertAlign val="superscript"/>
        <sz val="9"/>
        <color theme="1"/>
        <rFont val="Times New Roman"/>
        <family val="1"/>
      </rPr>
      <t>-08</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1">
    <numFmt numFmtId="164" formatCode="0.000"/>
  </numFmts>
  <fonts count="58">
    <font>
      <sz val="12"/>
      <color theme="1"/>
      <name val="Aptos Narrow"/>
      <family val="2"/>
      <scheme val="minor"/>
    </font>
    <font>
      <u/>
      <sz val="12"/>
      <color theme="10"/>
      <name val="Aptos Narrow"/>
      <family val="2"/>
      <scheme val="minor"/>
    </font>
    <font>
      <b/>
      <sz val="11"/>
      <color rgb="FF000000"/>
      <name val="Times New Roman"/>
      <family val="1"/>
    </font>
    <font>
      <sz val="11"/>
      <color rgb="FF000000"/>
      <name val="Times New Roman"/>
      <family val="1"/>
    </font>
    <font>
      <sz val="9"/>
      <color rgb="FF000000"/>
      <name val="Times New Roman"/>
      <family val="1"/>
    </font>
    <font>
      <b/>
      <sz val="9"/>
      <color rgb="FF000000"/>
      <name val="Times New Roman"/>
      <family val="1"/>
    </font>
    <font>
      <b/>
      <sz val="11"/>
      <name val="Times New Roman"/>
      <family val="1"/>
    </font>
    <font>
      <sz val="9"/>
      <color rgb="FF000000"/>
      <name val="Times New Roman"/>
      <family val="1"/>
      <charset val="1"/>
    </font>
    <font>
      <b/>
      <sz val="9"/>
      <color rgb="FF000000"/>
      <name val="Times New Roman"/>
      <family val="1"/>
      <charset val="1"/>
    </font>
    <font>
      <b/>
      <sz val="9"/>
      <name val="Times New Roman"/>
      <family val="1"/>
    </font>
    <font>
      <sz val="9"/>
      <name val="Times New Roman"/>
      <family val="1"/>
    </font>
    <font>
      <b/>
      <vertAlign val="superscript"/>
      <sz val="9"/>
      <color rgb="FF000000"/>
      <name val="Times New Roman"/>
      <family val="1"/>
    </font>
    <font>
      <b/>
      <vertAlign val="subscript"/>
      <sz val="9"/>
      <color rgb="FF000000"/>
      <name val="Times New Roman"/>
      <family val="1"/>
    </font>
    <font>
      <b/>
      <u/>
      <sz val="9"/>
      <color rgb="FF000000"/>
      <name val="Times New Roman"/>
      <family val="1"/>
    </font>
    <font>
      <u/>
      <sz val="9"/>
      <color rgb="FF0563C1"/>
      <name val="Times New Roman"/>
      <family val="1"/>
    </font>
    <font>
      <vertAlign val="superscript"/>
      <sz val="9"/>
      <color rgb="FF000000"/>
      <name val="Times New Roman"/>
      <family val="1"/>
    </font>
    <font>
      <sz val="12"/>
      <color theme="1"/>
      <name val="Times New Roman"/>
      <family val="1"/>
    </font>
    <font>
      <b/>
      <sz val="12"/>
      <color theme="1"/>
      <name val="Times New Roman"/>
      <family val="1"/>
    </font>
    <font>
      <sz val="9"/>
      <color theme="1"/>
      <name val="Times New Roman"/>
      <family val="1"/>
    </font>
    <font>
      <b/>
      <i/>
      <sz val="11"/>
      <color rgb="FF000000"/>
      <name val="Times New Roman"/>
      <family val="1"/>
    </font>
    <font>
      <i/>
      <sz val="11"/>
      <color rgb="FF000000"/>
      <name val="Times New Roman"/>
      <family val="1"/>
    </font>
    <font>
      <b/>
      <i/>
      <sz val="12"/>
      <color rgb="FF000000"/>
      <name val="Times New Roman"/>
      <family val="1"/>
    </font>
    <font>
      <b/>
      <sz val="12"/>
      <color rgb="FF000000"/>
      <name val="Times New Roman"/>
      <family val="1"/>
    </font>
    <font>
      <b/>
      <vertAlign val="superscript"/>
      <sz val="12"/>
      <color rgb="FF000000"/>
      <name val="Times New Roman"/>
      <family val="1"/>
    </font>
    <font>
      <sz val="12"/>
      <color rgb="FF000000"/>
      <name val="Times New Roman"/>
      <family val="1"/>
    </font>
    <font>
      <vertAlign val="superscript"/>
      <sz val="12"/>
      <color rgb="FF000000"/>
      <name val="Times New Roman"/>
      <family val="1"/>
    </font>
    <font>
      <sz val="12"/>
      <color rgb="FFFF0000"/>
      <name val="Times New Roman"/>
      <family val="1"/>
    </font>
    <font>
      <vertAlign val="superscript"/>
      <sz val="9"/>
      <color theme="1"/>
      <name val="Times New Roman"/>
      <family val="1"/>
    </font>
    <font>
      <b/>
      <sz val="12"/>
      <name val="Times New Roman"/>
      <family val="1"/>
    </font>
    <font>
      <sz val="12"/>
      <name val="Times New Roman"/>
      <family val="1"/>
    </font>
    <font>
      <sz val="11"/>
      <color theme="1"/>
      <name val="Times New Roman"/>
      <family val="1"/>
    </font>
    <font>
      <i/>
      <sz val="10"/>
      <color theme="1"/>
      <name val="Times New Roman"/>
      <family val="1"/>
    </font>
    <font>
      <b/>
      <sz val="8"/>
      <color theme="1"/>
      <name val="Times New Roman"/>
      <family val="1"/>
    </font>
    <font>
      <b/>
      <sz val="8"/>
      <color rgb="FF000000"/>
      <name val="Times New Roman"/>
      <family val="1"/>
    </font>
    <font>
      <sz val="8"/>
      <color theme="1"/>
      <name val="Times New Roman"/>
      <family val="1"/>
    </font>
    <font>
      <vertAlign val="superscript"/>
      <sz val="8"/>
      <color theme="1"/>
      <name val="Times New Roman"/>
      <family val="1"/>
    </font>
    <font>
      <b/>
      <i/>
      <sz val="8"/>
      <color rgb="FF000000"/>
      <name val="Times New Roman"/>
      <family val="1"/>
    </font>
    <font>
      <b/>
      <sz val="9"/>
      <color theme="1"/>
      <name val="Times New Roman"/>
      <family val="1"/>
    </font>
    <font>
      <i/>
      <sz val="9"/>
      <name val="Times New Roman"/>
      <family val="1"/>
    </font>
    <font>
      <sz val="11"/>
      <color rgb="FFFF0000"/>
      <name val="Times New Roman"/>
      <family val="1"/>
    </font>
    <font>
      <vertAlign val="superscript"/>
      <sz val="9"/>
      <name val="Times New Roman"/>
      <family val="1"/>
    </font>
    <font>
      <sz val="12"/>
      <color rgb="FF000000"/>
      <name val="Aptos Narrow"/>
      <family val="2"/>
      <scheme val="minor"/>
    </font>
    <font>
      <sz val="12"/>
      <color theme="1"/>
      <name val="Aptos Narrow"/>
      <family val="2"/>
      <scheme val="minor"/>
    </font>
    <font>
      <sz val="12"/>
      <color rgb="FFC00000"/>
      <name val="Times New Roman"/>
      <family val="1"/>
    </font>
    <font>
      <i/>
      <sz val="9"/>
      <color rgb="FF000000"/>
      <name val="Times New Roman"/>
      <family val="1"/>
    </font>
    <font>
      <sz val="9"/>
      <color rgb="FF000000"/>
      <name val="Times New Roman"/>
      <family val="1"/>
    </font>
    <font>
      <sz val="9"/>
      <color rgb="FF333333"/>
      <name val="Times New Roman"/>
      <family val="1"/>
    </font>
    <font>
      <sz val="9"/>
      <color rgb="FF474747"/>
      <name val="Times New Roman"/>
      <family val="1"/>
    </font>
    <font>
      <i/>
      <sz val="9"/>
      <color rgb="FF000000"/>
      <name val="Times New Roman"/>
      <family val="1"/>
    </font>
    <font>
      <i/>
      <sz val="9"/>
      <color rgb="FF474747"/>
      <name val="Times New Roman"/>
      <family val="1"/>
    </font>
    <font>
      <i/>
      <sz val="9"/>
      <color rgb="FF333333"/>
      <name val="Times New Roman"/>
      <family val="1"/>
    </font>
    <font>
      <i/>
      <sz val="9"/>
      <color rgb="FF333333"/>
      <name val="Inter"/>
      <charset val="1"/>
    </font>
    <font>
      <i/>
      <sz val="9"/>
      <color theme="1"/>
      <name val="Times New Roman"/>
      <family val="1"/>
    </font>
    <font>
      <i/>
      <sz val="9"/>
      <color rgb="FF212529"/>
      <name val="Times New Roman"/>
      <family val="1"/>
    </font>
    <font>
      <b/>
      <sz val="18"/>
      <color rgb="FF000000"/>
      <name val="Times New Roman"/>
      <family val="1"/>
    </font>
    <font>
      <sz val="11"/>
      <color rgb="FF0563C1"/>
      <name val="Times New Roman"/>
      <family val="1"/>
    </font>
    <font>
      <sz val="12"/>
      <color theme="10"/>
      <name val="Aptos Narrow"/>
      <family val="2"/>
      <scheme val="minor"/>
    </font>
    <font>
      <sz val="11"/>
      <name val="Times New Roman"/>
      <family val="1"/>
    </font>
  </fonts>
  <fills count="7">
    <fill>
      <patternFill patternType="none"/>
    </fill>
    <fill>
      <patternFill patternType="gray125"/>
    </fill>
    <fill>
      <patternFill patternType="solid">
        <fgColor rgb="FFFFFFFF"/>
        <bgColor rgb="FF000000"/>
      </patternFill>
    </fill>
    <fill>
      <patternFill patternType="solid">
        <fgColor theme="0"/>
        <bgColor indexed="64"/>
      </patternFill>
    </fill>
    <fill>
      <patternFill patternType="solid">
        <fgColor rgb="FFF2F2F2"/>
        <bgColor rgb="FF000000"/>
      </patternFill>
    </fill>
    <fill>
      <patternFill patternType="solid">
        <fgColor theme="0" tint="-4.9989318521683403E-2"/>
        <bgColor indexed="64"/>
      </patternFill>
    </fill>
    <fill>
      <patternFill patternType="solid">
        <fgColor theme="2"/>
        <bgColor indexed="64"/>
      </patternFill>
    </fill>
  </fills>
  <borders count="60">
    <border>
      <left/>
      <right/>
      <top/>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style="medium">
        <color indexed="64"/>
      </left>
      <right/>
      <top/>
      <bottom/>
      <diagonal/>
    </border>
    <border>
      <left/>
      <right style="medium">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medium">
        <color indexed="64"/>
      </right>
      <top style="medium">
        <color indexed="64"/>
      </top>
      <bottom/>
      <diagonal/>
    </border>
    <border>
      <left style="medium">
        <color indexed="64"/>
      </left>
      <right style="medium">
        <color indexed="64"/>
      </right>
      <top style="medium">
        <color indexed="64"/>
      </top>
      <bottom style="medium">
        <color indexed="64"/>
      </bottom>
      <diagonal/>
    </border>
    <border>
      <left style="thin">
        <color indexed="64"/>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rgb="FF000000"/>
      </top>
      <bottom style="thin">
        <color rgb="FF000000"/>
      </bottom>
      <diagonal/>
    </border>
    <border>
      <left/>
      <right/>
      <top/>
      <bottom style="medium">
        <color rgb="FF000000"/>
      </bottom>
      <diagonal/>
    </border>
    <border>
      <left/>
      <right/>
      <top style="medium">
        <color rgb="FF000000"/>
      </top>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double">
        <color indexed="64"/>
      </bottom>
      <diagonal/>
    </border>
    <border>
      <left/>
      <right style="thin">
        <color indexed="64"/>
      </right>
      <top/>
      <bottom style="double">
        <color indexed="64"/>
      </bottom>
      <diagonal/>
    </border>
    <border>
      <left style="thin">
        <color indexed="64"/>
      </left>
      <right style="thin">
        <color indexed="64"/>
      </right>
      <top style="double">
        <color indexed="64"/>
      </top>
      <bottom/>
      <diagonal/>
    </border>
    <border>
      <left/>
      <right style="thin">
        <color indexed="64"/>
      </right>
      <top style="double">
        <color indexed="64"/>
      </top>
      <bottom style="thin">
        <color indexed="64"/>
      </bottom>
      <diagonal/>
    </border>
    <border>
      <left style="thin">
        <color indexed="64"/>
      </left>
      <right style="thin">
        <color indexed="64"/>
      </right>
      <top style="thin">
        <color indexed="64"/>
      </top>
      <bottom style="double">
        <color indexed="64"/>
      </bottom>
      <diagonal/>
    </border>
    <border>
      <left style="thin">
        <color indexed="64"/>
      </left>
      <right style="thin">
        <color indexed="64"/>
      </right>
      <top style="double">
        <color indexed="64"/>
      </top>
      <bottom style="thin">
        <color indexed="64"/>
      </bottom>
      <diagonal/>
    </border>
    <border>
      <left style="thin">
        <color indexed="64"/>
      </left>
      <right style="thin">
        <color indexed="64"/>
      </right>
      <top style="double">
        <color indexed="64"/>
      </top>
      <bottom style="double">
        <color indexed="64"/>
      </bottom>
      <diagonal/>
    </border>
    <border>
      <left/>
      <right style="thin">
        <color indexed="64"/>
      </right>
      <top/>
      <bottom/>
      <diagonal/>
    </border>
    <border>
      <left/>
      <right/>
      <top style="thin">
        <color indexed="64"/>
      </top>
      <bottom/>
      <diagonal/>
    </border>
    <border>
      <left style="thin">
        <color rgb="FF000000"/>
      </left>
      <right/>
      <top/>
      <bottom/>
      <diagonal/>
    </border>
    <border>
      <left/>
      <right style="thin">
        <color rgb="FF000000"/>
      </right>
      <top/>
      <bottom/>
      <diagonal/>
    </border>
    <border>
      <left style="thin">
        <color indexed="64"/>
      </left>
      <right/>
      <top style="medium">
        <color indexed="64"/>
      </top>
      <bottom style="medium">
        <color indexed="64"/>
      </bottom>
      <diagonal/>
    </border>
    <border>
      <left style="thin">
        <color rgb="FF000000"/>
      </left>
      <right/>
      <top style="medium">
        <color indexed="64"/>
      </top>
      <bottom style="medium">
        <color indexed="64"/>
      </bottom>
      <diagonal/>
    </border>
    <border>
      <left/>
      <right style="thin">
        <color rgb="FF000000"/>
      </right>
      <top style="medium">
        <color indexed="64"/>
      </top>
      <bottom style="medium">
        <color indexed="64"/>
      </bottom>
      <diagonal/>
    </border>
    <border>
      <left style="thin">
        <color indexed="64"/>
      </left>
      <right/>
      <top style="medium">
        <color indexed="64"/>
      </top>
      <bottom/>
      <diagonal/>
    </border>
    <border>
      <left style="thin">
        <color rgb="FF000000"/>
      </left>
      <right/>
      <top style="medium">
        <color indexed="64"/>
      </top>
      <bottom/>
      <diagonal/>
    </border>
    <border>
      <left/>
      <right style="thin">
        <color rgb="FF000000"/>
      </right>
      <top style="medium">
        <color indexed="64"/>
      </top>
      <bottom/>
      <diagonal/>
    </border>
    <border>
      <left style="thin">
        <color indexed="64"/>
      </left>
      <right/>
      <top/>
      <bottom style="medium">
        <color indexed="64"/>
      </bottom>
      <diagonal/>
    </border>
    <border>
      <left style="thin">
        <color rgb="FF000000"/>
      </left>
      <right/>
      <top/>
      <bottom style="medium">
        <color indexed="64"/>
      </bottom>
      <diagonal/>
    </border>
    <border>
      <left/>
      <right style="thin">
        <color rgb="FF000000"/>
      </right>
      <top/>
      <bottom style="medium">
        <color indexed="64"/>
      </bottom>
      <diagonal/>
    </border>
    <border>
      <left/>
      <right style="thin">
        <color indexed="64"/>
      </right>
      <top style="medium">
        <color indexed="64"/>
      </top>
      <bottom/>
      <diagonal/>
    </border>
    <border>
      <left/>
      <right style="thin">
        <color indexed="64"/>
      </right>
      <top/>
      <bottom style="medium">
        <color indexed="64"/>
      </bottom>
      <diagonal/>
    </border>
    <border>
      <left/>
      <right style="thin">
        <color indexed="64"/>
      </right>
      <top style="medium">
        <color indexed="64"/>
      </top>
      <bottom style="medium">
        <color indexed="64"/>
      </bottom>
      <diagonal/>
    </border>
    <border>
      <left style="medium">
        <color rgb="FF000000"/>
      </left>
      <right/>
      <top style="medium">
        <color rgb="FF000000"/>
      </top>
      <bottom style="medium">
        <color rgb="FF000000"/>
      </bottom>
      <diagonal/>
    </border>
    <border>
      <left/>
      <right style="medium">
        <color rgb="FF000000"/>
      </right>
      <top style="medium">
        <color rgb="FF000000"/>
      </top>
      <bottom style="medium">
        <color rgb="FF000000"/>
      </bottom>
      <diagonal/>
    </border>
    <border>
      <left/>
      <right style="medium">
        <color rgb="FF000000"/>
      </right>
      <top/>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top/>
      <bottom style="thin">
        <color rgb="FF000000"/>
      </bottom>
      <diagonal/>
    </border>
    <border>
      <left/>
      <right style="thin">
        <color rgb="FF000000"/>
      </right>
      <top/>
      <bottom style="thin">
        <color rgb="FF000000"/>
      </bottom>
      <diagonal/>
    </border>
    <border>
      <left/>
      <right style="thin">
        <color rgb="FF000000"/>
      </right>
      <top/>
      <bottom style="medium">
        <color rgb="FF000000"/>
      </bottom>
      <diagonal/>
    </border>
    <border>
      <left/>
      <right/>
      <top style="medium">
        <color rgb="FF000000"/>
      </top>
      <bottom style="medium">
        <color rgb="FF000000"/>
      </bottom>
      <diagonal/>
    </border>
    <border>
      <left/>
      <right/>
      <top/>
      <bottom style="thin">
        <color indexed="64"/>
      </bottom>
      <diagonal/>
    </border>
  </borders>
  <cellStyleXfs count="2">
    <xf numFmtId="0" fontId="0" fillId="0" borderId="0"/>
    <xf numFmtId="0" fontId="1" fillId="0" borderId="0" applyNumberFormat="0" applyFill="0" applyBorder="0" applyAlignment="0" applyProtection="0"/>
  </cellStyleXfs>
  <cellXfs count="581">
    <xf numFmtId="0" fontId="0" fillId="0" borderId="0" xfId="0"/>
    <xf numFmtId="0" fontId="2" fillId="0" borderId="12" xfId="0" applyFont="1" applyBorder="1" applyAlignment="1">
      <alignment vertical="top"/>
    </xf>
    <xf numFmtId="0" fontId="2" fillId="0" borderId="13" xfId="0" applyFont="1" applyBorder="1" applyAlignment="1">
      <alignment vertical="top"/>
    </xf>
    <xf numFmtId="0" fontId="2" fillId="0" borderId="14" xfId="0" applyFont="1" applyBorder="1" applyAlignment="1">
      <alignment vertical="top"/>
    </xf>
    <xf numFmtId="0" fontId="2" fillId="0" borderId="10" xfId="0" applyFont="1" applyBorder="1" applyAlignment="1">
      <alignment vertical="top"/>
    </xf>
    <xf numFmtId="0" fontId="2" fillId="0" borderId="0" xfId="0" applyFont="1" applyAlignment="1">
      <alignment vertical="top"/>
    </xf>
    <xf numFmtId="0" fontId="2" fillId="0" borderId="11" xfId="0" applyFont="1" applyBorder="1" applyAlignment="1">
      <alignment vertical="top"/>
    </xf>
    <xf numFmtId="0" fontId="2" fillId="0" borderId="1" xfId="0" applyFont="1" applyBorder="1" applyAlignment="1">
      <alignment vertical="top"/>
    </xf>
    <xf numFmtId="0" fontId="3" fillId="0" borderId="10" xfId="0" applyFont="1" applyBorder="1" applyAlignment="1">
      <alignment horizontal="left" vertical="top"/>
    </xf>
    <xf numFmtId="0" fontId="3" fillId="0" borderId="0" xfId="0" applyFont="1" applyAlignment="1">
      <alignment horizontal="left" vertical="top"/>
    </xf>
    <xf numFmtId="3" fontId="3" fillId="0" borderId="0" xfId="0" applyNumberFormat="1" applyFont="1" applyAlignment="1">
      <alignment horizontal="left" vertical="top"/>
    </xf>
    <xf numFmtId="3" fontId="3" fillId="0" borderId="10" xfId="0" applyNumberFormat="1" applyFont="1" applyBorder="1" applyAlignment="1">
      <alignment horizontal="left" vertical="top"/>
    </xf>
    <xf numFmtId="3" fontId="3" fillId="0" borderId="11" xfId="0" applyNumberFormat="1" applyFont="1" applyBorder="1" applyAlignment="1">
      <alignment horizontal="left" vertical="top"/>
    </xf>
    <xf numFmtId="3" fontId="3" fillId="0" borderId="9" xfId="0" applyNumberFormat="1" applyFont="1" applyBorder="1" applyAlignment="1">
      <alignment horizontal="left" vertical="top"/>
    </xf>
    <xf numFmtId="0" fontId="3" fillId="0" borderId="6" xfId="0" applyFont="1" applyBorder="1" applyAlignment="1">
      <alignment horizontal="left" vertical="top"/>
    </xf>
    <xf numFmtId="0" fontId="3" fillId="0" borderId="7" xfId="0" applyFont="1" applyBorder="1" applyAlignment="1">
      <alignment horizontal="left" vertical="top"/>
    </xf>
    <xf numFmtId="3" fontId="3" fillId="0" borderId="7" xfId="0" applyNumberFormat="1" applyFont="1" applyBorder="1" applyAlignment="1">
      <alignment horizontal="left" vertical="top"/>
    </xf>
    <xf numFmtId="3" fontId="3" fillId="0" borderId="6" xfId="0" applyNumberFormat="1" applyFont="1" applyBorder="1" applyAlignment="1">
      <alignment horizontal="left" vertical="top"/>
    </xf>
    <xf numFmtId="3" fontId="3" fillId="0" borderId="8" xfId="0" applyNumberFormat="1" applyFont="1" applyBorder="1" applyAlignment="1">
      <alignment horizontal="left" vertical="top"/>
    </xf>
    <xf numFmtId="3" fontId="3" fillId="0" borderId="5" xfId="0" applyNumberFormat="1" applyFont="1" applyBorder="1" applyAlignment="1">
      <alignment horizontal="left" vertical="top"/>
    </xf>
    <xf numFmtId="0" fontId="5" fillId="0" borderId="2" xfId="0" applyFont="1" applyBorder="1" applyAlignment="1">
      <alignment horizontal="left" vertical="top"/>
    </xf>
    <xf numFmtId="0" fontId="3" fillId="0" borderId="16" xfId="0" applyFont="1" applyBorder="1" applyAlignment="1">
      <alignment vertical="top"/>
    </xf>
    <xf numFmtId="0" fontId="3" fillId="0" borderId="9" xfId="0" applyFont="1" applyBorder="1" applyAlignment="1">
      <alignment vertical="top"/>
    </xf>
    <xf numFmtId="0" fontId="2" fillId="0" borderId="2" xfId="0" applyFont="1" applyBorder="1" applyAlignment="1">
      <alignment horizontal="left" vertical="top"/>
    </xf>
    <xf numFmtId="0" fontId="2" fillId="0" borderId="3" xfId="0" applyFont="1" applyBorder="1" applyAlignment="1">
      <alignment horizontal="left" vertical="top"/>
    </xf>
    <xf numFmtId="0" fontId="2" fillId="0" borderId="4" xfId="0" applyFont="1" applyBorder="1" applyAlignment="1">
      <alignment horizontal="left" vertical="top"/>
    </xf>
    <xf numFmtId="164" fontId="3" fillId="0" borderId="10" xfId="0" applyNumberFormat="1" applyFont="1" applyBorder="1" applyAlignment="1">
      <alignment horizontal="left" vertical="top"/>
    </xf>
    <xf numFmtId="164" fontId="3" fillId="0" borderId="0" xfId="0" applyNumberFormat="1" applyFont="1" applyAlignment="1">
      <alignment horizontal="left" vertical="top"/>
    </xf>
    <xf numFmtId="164" fontId="3" fillId="0" borderId="11" xfId="0" applyNumberFormat="1" applyFont="1" applyBorder="1" applyAlignment="1">
      <alignment horizontal="left" vertical="top"/>
    </xf>
    <xf numFmtId="0" fontId="3" fillId="0" borderId="5" xfId="0" applyFont="1" applyBorder="1" applyAlignment="1">
      <alignment vertical="top"/>
    </xf>
    <xf numFmtId="164" fontId="3" fillId="0" borderId="6" xfId="0" applyNumberFormat="1" applyFont="1" applyBorder="1" applyAlignment="1">
      <alignment horizontal="left" vertical="top"/>
    </xf>
    <xf numFmtId="164" fontId="3" fillId="0" borderId="7" xfId="0" applyNumberFormat="1" applyFont="1" applyBorder="1" applyAlignment="1">
      <alignment horizontal="left" vertical="top"/>
    </xf>
    <xf numFmtId="164" fontId="3" fillId="0" borderId="8" xfId="0" applyNumberFormat="1" applyFont="1" applyBorder="1" applyAlignment="1">
      <alignment horizontal="left" vertical="top"/>
    </xf>
    <xf numFmtId="0" fontId="2" fillId="0" borderId="6" xfId="0" applyFont="1" applyBorder="1" applyAlignment="1">
      <alignment horizontal="center" vertical="top" wrapText="1"/>
    </xf>
    <xf numFmtId="0" fontId="2" fillId="0" borderId="7" xfId="0" applyFont="1" applyBorder="1" applyAlignment="1">
      <alignment horizontal="center" vertical="top" wrapText="1"/>
    </xf>
    <xf numFmtId="0" fontId="2" fillId="0" borderId="9" xfId="0" applyFont="1" applyBorder="1" applyAlignment="1">
      <alignment horizontal="left" vertical="top"/>
    </xf>
    <xf numFmtId="0" fontId="3" fillId="0" borderId="9" xfId="0" applyFont="1" applyBorder="1" applyAlignment="1">
      <alignment horizontal="left" vertical="top"/>
    </xf>
    <xf numFmtId="0" fontId="3" fillId="0" borderId="11" xfId="0" applyFont="1" applyBorder="1" applyAlignment="1">
      <alignment horizontal="left" vertical="top"/>
    </xf>
    <xf numFmtId="0" fontId="3" fillId="0" borderId="9" xfId="0" applyFont="1" applyBorder="1" applyAlignment="1">
      <alignment horizontal="left" vertical="top" wrapText="1"/>
    </xf>
    <xf numFmtId="0" fontId="2" fillId="0" borderId="9" xfId="0" applyFont="1" applyBorder="1" applyAlignment="1">
      <alignment horizontal="left" vertical="top" wrapText="1"/>
    </xf>
    <xf numFmtId="0" fontId="4" fillId="0" borderId="2" xfId="0" applyFont="1" applyBorder="1" applyAlignment="1">
      <alignment horizontal="left" vertical="top"/>
    </xf>
    <xf numFmtId="0" fontId="4" fillId="0" borderId="6" xfId="0" applyFont="1" applyBorder="1" applyAlignment="1">
      <alignment horizontal="left" vertical="top"/>
    </xf>
    <xf numFmtId="0" fontId="5" fillId="0" borderId="6" xfId="0" applyFont="1" applyBorder="1" applyAlignment="1">
      <alignment horizontal="left" vertical="top"/>
    </xf>
    <xf numFmtId="0" fontId="5" fillId="0" borderId="8" xfId="0" applyFont="1" applyBorder="1" applyAlignment="1">
      <alignment horizontal="left" vertical="top"/>
    </xf>
    <xf numFmtId="0" fontId="5" fillId="0" borderId="7" xfId="0" applyFont="1" applyBorder="1" applyAlignment="1">
      <alignment horizontal="left" vertical="top"/>
    </xf>
    <xf numFmtId="0" fontId="5" fillId="0" borderId="17" xfId="0" applyFont="1" applyBorder="1" applyAlignment="1">
      <alignment horizontal="left" vertical="top"/>
    </xf>
    <xf numFmtId="0" fontId="4" fillId="0" borderId="10" xfId="0" applyFont="1" applyBorder="1" applyAlignment="1">
      <alignment horizontal="left" vertical="top"/>
    </xf>
    <xf numFmtId="0" fontId="4" fillId="0" borderId="11" xfId="0" applyFont="1" applyBorder="1" applyAlignment="1">
      <alignment horizontal="left" vertical="top"/>
    </xf>
    <xf numFmtId="0" fontId="4" fillId="0" borderId="0" xfId="0" applyFont="1" applyAlignment="1">
      <alignment horizontal="left" vertical="top"/>
    </xf>
    <xf numFmtId="0" fontId="4" fillId="0" borderId="17" xfId="0" applyFont="1" applyBorder="1" applyAlignment="1">
      <alignment horizontal="left" vertical="top"/>
    </xf>
    <xf numFmtId="0" fontId="4" fillId="0" borderId="4" xfId="0" applyFont="1" applyBorder="1" applyAlignment="1">
      <alignment horizontal="left" vertical="top"/>
    </xf>
    <xf numFmtId="0" fontId="4" fillId="0" borderId="3" xfId="0" applyFont="1" applyBorder="1" applyAlignment="1">
      <alignment horizontal="left" vertical="top"/>
    </xf>
    <xf numFmtId="0" fontId="4" fillId="0" borderId="8" xfId="0" applyFont="1" applyBorder="1" applyAlignment="1">
      <alignment horizontal="left" vertical="top"/>
    </xf>
    <xf numFmtId="0" fontId="4" fillId="0" borderId="7" xfId="0" applyFont="1" applyBorder="1" applyAlignment="1">
      <alignment horizontal="left" vertical="top"/>
    </xf>
    <xf numFmtId="0" fontId="5" fillId="0" borderId="10" xfId="0" applyFont="1" applyBorder="1" applyAlignment="1">
      <alignment horizontal="left" vertical="top"/>
    </xf>
    <xf numFmtId="1" fontId="4" fillId="0" borderId="0" xfId="0" applyNumberFormat="1" applyFont="1" applyAlignment="1">
      <alignment horizontal="left" vertical="top"/>
    </xf>
    <xf numFmtId="1" fontId="4" fillId="0" borderId="11" xfId="0" applyNumberFormat="1" applyFont="1" applyBorder="1" applyAlignment="1">
      <alignment horizontal="left" vertical="top"/>
    </xf>
    <xf numFmtId="1" fontId="4" fillId="0" borderId="7" xfId="0" applyNumberFormat="1" applyFont="1" applyBorder="1" applyAlignment="1">
      <alignment horizontal="left" vertical="top"/>
    </xf>
    <xf numFmtId="1" fontId="4" fillId="0" borderId="8" xfId="0" applyNumberFormat="1" applyFont="1" applyBorder="1" applyAlignment="1">
      <alignment horizontal="left" vertical="top"/>
    </xf>
    <xf numFmtId="0" fontId="4" fillId="0" borderId="10" xfId="0" applyFont="1" applyBorder="1" applyAlignment="1">
      <alignment horizontal="left" vertical="top" wrapText="1"/>
    </xf>
    <xf numFmtId="0" fontId="7" fillId="0" borderId="2" xfId="0" applyFont="1" applyBorder="1"/>
    <xf numFmtId="0" fontId="7" fillId="0" borderId="4" xfId="0" applyFont="1" applyBorder="1"/>
    <xf numFmtId="0" fontId="7" fillId="0" borderId="3" xfId="0" applyFont="1" applyBorder="1" applyAlignment="1">
      <alignment horizontal="left" vertical="top"/>
    </xf>
    <xf numFmtId="0" fontId="7" fillId="0" borderId="2" xfId="0" applyFont="1" applyBorder="1" applyAlignment="1">
      <alignment horizontal="left" vertical="top"/>
    </xf>
    <xf numFmtId="0" fontId="7" fillId="0" borderId="1" xfId="0" applyFont="1" applyBorder="1" applyAlignment="1">
      <alignment horizontal="left" vertical="top"/>
    </xf>
    <xf numFmtId="0" fontId="7" fillId="0" borderId="11" xfId="0" applyFont="1" applyBorder="1"/>
    <xf numFmtId="0" fontId="7" fillId="0" borderId="0" xfId="0" applyFont="1" applyAlignment="1">
      <alignment horizontal="left" vertical="top"/>
    </xf>
    <xf numFmtId="0" fontId="7" fillId="0" borderId="10" xfId="0" applyFont="1" applyBorder="1" applyAlignment="1">
      <alignment horizontal="left" vertical="top"/>
    </xf>
    <xf numFmtId="0" fontId="7" fillId="0" borderId="9" xfId="0" applyFont="1" applyBorder="1" applyAlignment="1">
      <alignment horizontal="left" vertical="top"/>
    </xf>
    <xf numFmtId="0" fontId="7" fillId="0" borderId="8" xfId="0" applyFont="1" applyBorder="1"/>
    <xf numFmtId="0" fontId="7" fillId="0" borderId="7" xfId="0" applyFont="1" applyBorder="1" applyAlignment="1">
      <alignment horizontal="left" vertical="top"/>
    </xf>
    <xf numFmtId="0" fontId="7" fillId="0" borderId="6" xfId="0" applyFont="1" applyBorder="1" applyAlignment="1">
      <alignment horizontal="left" vertical="top"/>
    </xf>
    <xf numFmtId="0" fontId="7" fillId="0" borderId="5" xfId="0" applyFont="1" applyBorder="1" applyAlignment="1">
      <alignment horizontal="left" vertical="top"/>
    </xf>
    <xf numFmtId="0" fontId="9" fillId="0" borderId="15" xfId="0" applyFont="1" applyBorder="1" applyAlignment="1">
      <alignment horizontal="center" vertical="center"/>
    </xf>
    <xf numFmtId="0" fontId="9" fillId="0" borderId="3" xfId="0" applyFont="1" applyBorder="1" applyAlignment="1">
      <alignment horizontal="center" vertical="center" textRotation="180"/>
    </xf>
    <xf numFmtId="0" fontId="9" fillId="0" borderId="1" xfId="0" applyFont="1" applyBorder="1" applyAlignment="1">
      <alignment horizontal="left" vertical="center"/>
    </xf>
    <xf numFmtId="0" fontId="9" fillId="0" borderId="4" xfId="0" applyFont="1" applyBorder="1" applyAlignment="1">
      <alignment horizontal="left" vertical="center"/>
    </xf>
    <xf numFmtId="0" fontId="9" fillId="0" borderId="6" xfId="0" applyFont="1" applyBorder="1" applyAlignment="1">
      <alignment horizontal="center" vertical="center" textRotation="180"/>
    </xf>
    <xf numFmtId="0" fontId="10" fillId="0" borderId="2" xfId="0" applyFont="1" applyBorder="1" applyAlignment="1">
      <alignment horizontal="left" vertical="center"/>
    </xf>
    <xf numFmtId="0" fontId="10" fillId="3" borderId="2" xfId="0" applyFont="1" applyFill="1" applyBorder="1" applyAlignment="1">
      <alignment horizontal="left" vertical="center"/>
    </xf>
    <xf numFmtId="0" fontId="10" fillId="3" borderId="10" xfId="0" applyFont="1" applyFill="1" applyBorder="1" applyAlignment="1">
      <alignment horizontal="left" vertical="center"/>
    </xf>
    <xf numFmtId="0" fontId="10" fillId="3" borderId="1" xfId="0" applyFont="1" applyFill="1" applyBorder="1" applyAlignment="1">
      <alignment horizontal="left" vertical="center"/>
    </xf>
    <xf numFmtId="0" fontId="10" fillId="3" borderId="9" xfId="0" applyFont="1" applyFill="1" applyBorder="1" applyAlignment="1">
      <alignment horizontal="left" vertical="center"/>
    </xf>
    <xf numFmtId="0" fontId="10" fillId="3" borderId="1" xfId="0" quotePrefix="1" applyFont="1" applyFill="1" applyBorder="1" applyAlignment="1">
      <alignment horizontal="left" vertical="center"/>
    </xf>
    <xf numFmtId="0" fontId="10" fillId="3" borderId="9" xfId="0" quotePrefix="1" applyFont="1" applyFill="1" applyBorder="1" applyAlignment="1">
      <alignment horizontal="left" vertical="center"/>
    </xf>
    <xf numFmtId="0" fontId="10" fillId="0" borderId="1" xfId="0" applyFont="1" applyBorder="1" applyAlignment="1">
      <alignment horizontal="left" vertical="center"/>
    </xf>
    <xf numFmtId="0" fontId="9" fillId="0" borderId="7" xfId="0" applyFont="1" applyBorder="1" applyAlignment="1">
      <alignment horizontal="center" vertical="center" textRotation="180" wrapText="1"/>
    </xf>
    <xf numFmtId="3" fontId="4" fillId="0" borderId="8" xfId="0" applyNumberFormat="1" applyFont="1" applyBorder="1" applyAlignment="1">
      <alignment horizontal="left" vertical="top"/>
    </xf>
    <xf numFmtId="0" fontId="9" fillId="0" borderId="10" xfId="0" applyFont="1" applyBorder="1" applyAlignment="1">
      <alignment horizontal="center" vertical="center" textRotation="180"/>
    </xf>
    <xf numFmtId="0" fontId="5" fillId="0" borderId="16" xfId="0" applyFont="1" applyBorder="1" applyAlignment="1">
      <alignment horizontal="left" vertical="top" readingOrder="1"/>
    </xf>
    <xf numFmtId="0" fontId="14" fillId="0" borderId="1" xfId="1" applyFont="1" applyFill="1" applyBorder="1" applyAlignment="1">
      <alignment horizontal="left" vertical="top" readingOrder="1"/>
    </xf>
    <xf numFmtId="0" fontId="14" fillId="0" borderId="3" xfId="1" applyFont="1" applyFill="1" applyBorder="1" applyAlignment="1">
      <alignment horizontal="left" vertical="top" readingOrder="1"/>
    </xf>
    <xf numFmtId="0" fontId="14" fillId="0" borderId="0" xfId="1" applyFont="1" applyFill="1" applyBorder="1" applyAlignment="1">
      <alignment horizontal="left" vertical="top" readingOrder="1"/>
    </xf>
    <xf numFmtId="0" fontId="14" fillId="0" borderId="9" xfId="1" applyFont="1" applyFill="1" applyBorder="1" applyAlignment="1">
      <alignment horizontal="left" vertical="top" readingOrder="1"/>
    </xf>
    <xf numFmtId="0" fontId="14" fillId="0" borderId="5" xfId="1" applyFont="1" applyFill="1" applyBorder="1" applyAlignment="1">
      <alignment horizontal="left" vertical="top" readingOrder="1"/>
    </xf>
    <xf numFmtId="0" fontId="14" fillId="0" borderId="7" xfId="1" applyFont="1" applyFill="1" applyBorder="1" applyAlignment="1">
      <alignment horizontal="left" vertical="top" readingOrder="1"/>
    </xf>
    <xf numFmtId="0" fontId="4" fillId="0" borderId="7" xfId="0" applyFont="1" applyBorder="1" applyAlignment="1">
      <alignment horizontal="left" vertical="top" readingOrder="1"/>
    </xf>
    <xf numFmtId="11" fontId="4" fillId="0" borderId="7" xfId="0" applyNumberFormat="1" applyFont="1" applyBorder="1" applyAlignment="1">
      <alignment horizontal="left" vertical="top" readingOrder="1"/>
    </xf>
    <xf numFmtId="0" fontId="4" fillId="0" borderId="8" xfId="0" applyFont="1" applyBorder="1" applyAlignment="1">
      <alignment horizontal="left" vertical="top" readingOrder="1"/>
    </xf>
    <xf numFmtId="0" fontId="14" fillId="0" borderId="11" xfId="1" applyFont="1" applyFill="1" applyBorder="1" applyAlignment="1">
      <alignment horizontal="left" vertical="top" readingOrder="1"/>
    </xf>
    <xf numFmtId="0" fontId="14" fillId="0" borderId="8" xfId="1" applyFont="1" applyFill="1" applyBorder="1" applyAlignment="1">
      <alignment horizontal="left" vertical="top" readingOrder="1"/>
    </xf>
    <xf numFmtId="0" fontId="14" fillId="0" borderId="14" xfId="1" applyFont="1" applyFill="1" applyBorder="1" applyAlignment="1">
      <alignment horizontal="left" vertical="top" readingOrder="1"/>
    </xf>
    <xf numFmtId="0" fontId="14" fillId="0" borderId="13" xfId="1" applyFont="1" applyFill="1" applyBorder="1" applyAlignment="1">
      <alignment horizontal="left" vertical="top" readingOrder="1"/>
    </xf>
    <xf numFmtId="0" fontId="4" fillId="0" borderId="13" xfId="0" applyFont="1" applyBorder="1" applyAlignment="1">
      <alignment horizontal="left" vertical="top" readingOrder="1"/>
    </xf>
    <xf numFmtId="11" fontId="4" fillId="0" borderId="13" xfId="0" applyNumberFormat="1" applyFont="1" applyBorder="1" applyAlignment="1">
      <alignment horizontal="left" vertical="top" readingOrder="1"/>
    </xf>
    <xf numFmtId="0" fontId="4" fillId="0" borderId="14" xfId="0" applyFont="1" applyBorder="1" applyAlignment="1">
      <alignment horizontal="left" vertical="top" readingOrder="1"/>
    </xf>
    <xf numFmtId="0" fontId="5" fillId="0" borderId="6" xfId="0" applyFont="1" applyBorder="1" applyAlignment="1">
      <alignment horizontal="left" vertical="top" readingOrder="1"/>
    </xf>
    <xf numFmtId="11" fontId="4" fillId="0" borderId="8" xfId="0" applyNumberFormat="1" applyFont="1" applyBorder="1" applyAlignment="1">
      <alignment horizontal="left" vertical="top" readingOrder="1"/>
    </xf>
    <xf numFmtId="0" fontId="4" fillId="0" borderId="3" xfId="0" applyFont="1" applyBorder="1" applyAlignment="1">
      <alignment horizontal="left" vertical="top" readingOrder="1"/>
    </xf>
    <xf numFmtId="0" fontId="4" fillId="0" borderId="0" xfId="0" applyFont="1" applyAlignment="1">
      <alignment horizontal="left" vertical="top" readingOrder="1"/>
    </xf>
    <xf numFmtId="11" fontId="4" fillId="0" borderId="3" xfId="0" applyNumberFormat="1" applyFont="1" applyBorder="1" applyAlignment="1">
      <alignment horizontal="left" vertical="top" readingOrder="1"/>
    </xf>
    <xf numFmtId="11" fontId="4" fillId="0" borderId="4" xfId="0" applyNumberFormat="1" applyFont="1" applyBorder="1" applyAlignment="1">
      <alignment horizontal="left" vertical="top" readingOrder="1"/>
    </xf>
    <xf numFmtId="0" fontId="4" fillId="0" borderId="9" xfId="0" applyFont="1" applyBorder="1" applyAlignment="1">
      <alignment horizontal="left" vertical="top" readingOrder="1"/>
    </xf>
    <xf numFmtId="11" fontId="4" fillId="0" borderId="0" xfId="0" applyNumberFormat="1" applyFont="1" applyAlignment="1">
      <alignment horizontal="left" vertical="top" readingOrder="1"/>
    </xf>
    <xf numFmtId="11" fontId="4" fillId="0" borderId="11" xfId="0" applyNumberFormat="1" applyFont="1" applyBorder="1" applyAlignment="1">
      <alignment horizontal="left" vertical="top" readingOrder="1"/>
    </xf>
    <xf numFmtId="0" fontId="4" fillId="0" borderId="11" xfId="0" applyFont="1" applyBorder="1" applyAlignment="1">
      <alignment horizontal="left" vertical="top" readingOrder="1"/>
    </xf>
    <xf numFmtId="0" fontId="4" fillId="0" borderId="0" xfId="0" quotePrefix="1" applyFont="1" applyAlignment="1">
      <alignment horizontal="left" vertical="top" readingOrder="1"/>
    </xf>
    <xf numFmtId="0" fontId="5" fillId="0" borderId="5" xfId="0" applyFont="1" applyBorder="1" applyAlignment="1">
      <alignment horizontal="left" vertical="top" readingOrder="1"/>
    </xf>
    <xf numFmtId="0" fontId="4" fillId="0" borderId="8" xfId="0" quotePrefix="1" applyFont="1" applyBorder="1" applyAlignment="1">
      <alignment horizontal="left" vertical="top" readingOrder="1"/>
    </xf>
    <xf numFmtId="0" fontId="5" fillId="0" borderId="3" xfId="0" applyFont="1" applyBorder="1" applyAlignment="1">
      <alignment readingOrder="1"/>
    </xf>
    <xf numFmtId="0" fontId="5" fillId="0" borderId="4" xfId="0" applyFont="1" applyBorder="1" applyAlignment="1">
      <alignment readingOrder="1"/>
    </xf>
    <xf numFmtId="0" fontId="5" fillId="0" borderId="9" xfId="0" applyFont="1" applyBorder="1" applyAlignment="1">
      <alignment readingOrder="1"/>
    </xf>
    <xf numFmtId="0" fontId="17" fillId="0" borderId="0" xfId="0" applyFont="1"/>
    <xf numFmtId="0" fontId="16" fillId="0" borderId="0" xfId="0" applyFont="1"/>
    <xf numFmtId="0" fontId="22" fillId="0" borderId="18" xfId="0" applyFont="1" applyBorder="1" applyAlignment="1">
      <alignment horizontal="center" vertical="center" wrapText="1"/>
    </xf>
    <xf numFmtId="0" fontId="24" fillId="0" borderId="18" xfId="0" applyFont="1" applyBorder="1" applyAlignment="1">
      <alignment horizontal="center" vertical="center" wrapText="1"/>
    </xf>
    <xf numFmtId="0" fontId="24" fillId="0" borderId="18" xfId="0" applyFont="1" applyBorder="1" applyAlignment="1">
      <alignment horizontal="center" vertical="center"/>
    </xf>
    <xf numFmtId="0" fontId="16" fillId="0" borderId="18" xfId="0" applyFont="1" applyBorder="1" applyAlignment="1">
      <alignment horizontal="center" vertical="center"/>
    </xf>
    <xf numFmtId="0" fontId="3" fillId="0" borderId="18" xfId="0" applyFont="1" applyBorder="1" applyAlignment="1">
      <alignment horizontal="center"/>
    </xf>
    <xf numFmtId="0" fontId="16" fillId="0" borderId="0" xfId="0" applyFont="1" applyAlignment="1">
      <alignment horizontal="center"/>
    </xf>
    <xf numFmtId="0" fontId="24" fillId="0" borderId="0" xfId="0" applyFont="1"/>
    <xf numFmtId="0" fontId="24" fillId="0" borderId="20" xfId="0" applyFont="1" applyBorder="1" applyAlignment="1">
      <alignment vertical="center"/>
    </xf>
    <xf numFmtId="0" fontId="17" fillId="0" borderId="18" xfId="0" applyFont="1" applyBorder="1" applyAlignment="1">
      <alignment horizontal="center" vertical="center"/>
    </xf>
    <xf numFmtId="0" fontId="22" fillId="0" borderId="25" xfId="0" applyFont="1" applyBorder="1" applyAlignment="1">
      <alignment textRotation="90"/>
    </xf>
    <xf numFmtId="0" fontId="16" fillId="0" borderId="18" xfId="0" applyFont="1" applyBorder="1" applyAlignment="1">
      <alignment textRotation="90"/>
    </xf>
    <xf numFmtId="0" fontId="24" fillId="0" borderId="18" xfId="0" applyFont="1" applyBorder="1" applyAlignment="1">
      <alignment textRotation="90"/>
    </xf>
    <xf numFmtId="0" fontId="17" fillId="0" borderId="18" xfId="0" applyFont="1" applyBorder="1" applyAlignment="1">
      <alignment textRotation="90"/>
    </xf>
    <xf numFmtId="0" fontId="24" fillId="0" borderId="26" xfId="0" applyFont="1" applyBorder="1"/>
    <xf numFmtId="11" fontId="24" fillId="0" borderId="26" xfId="0" applyNumberFormat="1" applyFont="1" applyBorder="1" applyAlignment="1">
      <alignment horizontal="right" vertical="center"/>
    </xf>
    <xf numFmtId="11" fontId="16" fillId="0" borderId="18" xfId="0" applyNumberFormat="1" applyFont="1" applyBorder="1"/>
    <xf numFmtId="0" fontId="16" fillId="0" borderId="18" xfId="0" applyFont="1" applyBorder="1"/>
    <xf numFmtId="0" fontId="24" fillId="0" borderId="25" xfId="0" applyFont="1" applyBorder="1"/>
    <xf numFmtId="11" fontId="24" fillId="0" borderId="25" xfId="0" applyNumberFormat="1" applyFont="1" applyBorder="1" applyAlignment="1">
      <alignment horizontal="right" vertical="center"/>
    </xf>
    <xf numFmtId="0" fontId="24" fillId="0" borderId="28" xfId="0" applyFont="1" applyBorder="1"/>
    <xf numFmtId="11" fontId="24" fillId="0" borderId="28" xfId="0" applyNumberFormat="1" applyFont="1" applyBorder="1" applyAlignment="1">
      <alignment horizontal="right" vertical="center"/>
    </xf>
    <xf numFmtId="0" fontId="24" fillId="0" borderId="30" xfId="0" applyFont="1" applyBorder="1"/>
    <xf numFmtId="11" fontId="24" fillId="0" borderId="30" xfId="0" applyNumberFormat="1" applyFont="1" applyBorder="1" applyAlignment="1">
      <alignment horizontal="right" vertical="center"/>
    </xf>
    <xf numFmtId="11" fontId="24" fillId="0" borderId="18" xfId="0" applyNumberFormat="1" applyFont="1" applyBorder="1" applyAlignment="1">
      <alignment horizontal="right" vertical="center"/>
    </xf>
    <xf numFmtId="0" fontId="24" fillId="0" borderId="18" xfId="0" applyFont="1" applyBorder="1"/>
    <xf numFmtId="0" fontId="16" fillId="0" borderId="21" xfId="0" applyFont="1" applyBorder="1" applyAlignment="1">
      <alignment horizontal="center" vertical="center"/>
    </xf>
    <xf numFmtId="0" fontId="22" fillId="0" borderId="18" xfId="0" applyFont="1" applyBorder="1" applyAlignment="1">
      <alignment textRotation="90"/>
    </xf>
    <xf numFmtId="2" fontId="16" fillId="0" borderId="18" xfId="0" applyNumberFormat="1" applyFont="1" applyBorder="1"/>
    <xf numFmtId="2" fontId="29" fillId="0" borderId="18" xfId="0" applyNumberFormat="1" applyFont="1" applyBorder="1"/>
    <xf numFmtId="0" fontId="24" fillId="0" borderId="31" xfId="0" applyFont="1" applyBorder="1"/>
    <xf numFmtId="2" fontId="16" fillId="0" borderId="31" xfId="0" applyNumberFormat="1" applyFont="1" applyBorder="1"/>
    <xf numFmtId="2" fontId="29" fillId="0" borderId="31" xfId="0" applyNumberFormat="1" applyFont="1" applyBorder="1"/>
    <xf numFmtId="0" fontId="24" fillId="0" borderId="32" xfId="0" applyFont="1" applyBorder="1"/>
    <xf numFmtId="2" fontId="16" fillId="0" borderId="32" xfId="0" applyNumberFormat="1" applyFont="1" applyBorder="1"/>
    <xf numFmtId="2" fontId="29" fillId="0" borderId="32" xfId="0" applyNumberFormat="1" applyFont="1" applyBorder="1"/>
    <xf numFmtId="0" fontId="16" fillId="0" borderId="33" xfId="0" applyFont="1" applyBorder="1" applyAlignment="1">
      <alignment horizontal="center" vertical="center"/>
    </xf>
    <xf numFmtId="0" fontId="16" fillId="0" borderId="33" xfId="0" applyFont="1" applyBorder="1"/>
    <xf numFmtId="2" fontId="16" fillId="0" borderId="33" xfId="0" applyNumberFormat="1" applyFont="1" applyBorder="1"/>
    <xf numFmtId="2" fontId="16" fillId="0" borderId="33" xfId="0" applyNumberFormat="1" applyFont="1" applyBorder="1" applyAlignment="1">
      <alignment horizontal="center"/>
    </xf>
    <xf numFmtId="0" fontId="16" fillId="0" borderId="32" xfId="0" applyFont="1" applyBorder="1"/>
    <xf numFmtId="2" fontId="16" fillId="0" borderId="32" xfId="0" applyNumberFormat="1" applyFont="1" applyBorder="1" applyAlignment="1">
      <alignment horizontal="center"/>
    </xf>
    <xf numFmtId="2" fontId="16" fillId="0" borderId="18" xfId="0" applyNumberFormat="1" applyFont="1" applyBorder="1" applyAlignment="1">
      <alignment horizontal="center"/>
    </xf>
    <xf numFmtId="0" fontId="16" fillId="0" borderId="31" xfId="0" applyFont="1" applyBorder="1"/>
    <xf numFmtId="2" fontId="16" fillId="0" borderId="31" xfId="0" applyNumberFormat="1" applyFont="1" applyBorder="1" applyAlignment="1">
      <alignment horizontal="center"/>
    </xf>
    <xf numFmtId="0" fontId="16" fillId="0" borderId="21" xfId="0" applyFont="1" applyBorder="1"/>
    <xf numFmtId="2" fontId="16" fillId="0" borderId="21" xfId="0" applyNumberFormat="1" applyFont="1" applyBorder="1"/>
    <xf numFmtId="2" fontId="16" fillId="0" borderId="21" xfId="0" applyNumberFormat="1" applyFont="1" applyBorder="1" applyAlignment="1">
      <alignment horizontal="center"/>
    </xf>
    <xf numFmtId="11" fontId="24" fillId="0" borderId="18" xfId="0" applyNumberFormat="1" applyFont="1" applyBorder="1"/>
    <xf numFmtId="0" fontId="22" fillId="2" borderId="22" xfId="0" applyFont="1" applyFill="1" applyBorder="1" applyAlignment="1">
      <alignment horizontal="left" vertical="top"/>
    </xf>
    <xf numFmtId="0" fontId="31" fillId="0" borderId="0" xfId="0" applyFont="1"/>
    <xf numFmtId="0" fontId="32" fillId="0" borderId="16" xfId="0" applyFont="1" applyBorder="1" applyAlignment="1">
      <alignment vertical="center" wrapText="1"/>
    </xf>
    <xf numFmtId="0" fontId="32" fillId="0" borderId="14" xfId="0" applyFont="1" applyBorder="1" applyAlignment="1">
      <alignment vertical="center" wrapText="1"/>
    </xf>
    <xf numFmtId="0" fontId="33" fillId="0" borderId="5" xfId="0" applyFont="1" applyBorder="1" applyAlignment="1">
      <alignment vertical="center" wrapText="1"/>
    </xf>
    <xf numFmtId="0" fontId="32" fillId="0" borderId="8" xfId="0" applyFont="1" applyBorder="1" applyAlignment="1">
      <alignment vertical="center" wrapText="1"/>
    </xf>
    <xf numFmtId="0" fontId="34" fillId="0" borderId="5" xfId="0" applyFont="1" applyBorder="1" applyAlignment="1">
      <alignment vertical="center" wrapText="1"/>
    </xf>
    <xf numFmtId="0" fontId="34" fillId="0" borderId="8" xfId="0" applyFont="1" applyBorder="1" applyAlignment="1">
      <alignment vertical="center" wrapText="1"/>
    </xf>
    <xf numFmtId="0" fontId="34" fillId="0" borderId="5" xfId="0" applyFont="1" applyBorder="1" applyAlignment="1">
      <alignment horizontal="justify" vertical="center" wrapText="1"/>
    </xf>
    <xf numFmtId="0" fontId="34" fillId="0" borderId="8" xfId="0" applyFont="1" applyBorder="1" applyAlignment="1">
      <alignment horizontal="justify" vertical="center" wrapText="1"/>
    </xf>
    <xf numFmtId="0" fontId="34" fillId="0" borderId="0" xfId="0" applyFont="1" applyAlignment="1">
      <alignment wrapText="1"/>
    </xf>
    <xf numFmtId="0" fontId="36" fillId="0" borderId="0" xfId="0" applyFont="1" applyAlignment="1">
      <alignment vertical="center"/>
    </xf>
    <xf numFmtId="0" fontId="5" fillId="0" borderId="0" xfId="0" applyFont="1"/>
    <xf numFmtId="0" fontId="4" fillId="0" borderId="16" xfId="0" applyFont="1" applyBorder="1" applyAlignment="1">
      <alignment vertical="center" wrapText="1"/>
    </xf>
    <xf numFmtId="0" fontId="18" fillId="0" borderId="14" xfId="0" applyFont="1" applyBorder="1" applyAlignment="1">
      <alignment vertical="center" wrapText="1"/>
    </xf>
    <xf numFmtId="0" fontId="5" fillId="0" borderId="16" xfId="0" applyFont="1" applyBorder="1" applyAlignment="1">
      <alignment vertical="center" wrapText="1"/>
    </xf>
    <xf numFmtId="0" fontId="18" fillId="0" borderId="5" xfId="0" applyFont="1" applyBorder="1" applyAlignment="1">
      <alignment vertical="center" wrapText="1"/>
    </xf>
    <xf numFmtId="0" fontId="18" fillId="0" borderId="8" xfId="0" applyFont="1" applyBorder="1" applyAlignment="1">
      <alignment vertical="center" wrapText="1"/>
    </xf>
    <xf numFmtId="0" fontId="18" fillId="0" borderId="11" xfId="0" applyFont="1" applyBorder="1" applyAlignment="1">
      <alignment vertical="center" wrapText="1"/>
    </xf>
    <xf numFmtId="0" fontId="5" fillId="0" borderId="5" xfId="0" applyFont="1" applyBorder="1" applyAlignment="1">
      <alignment vertical="center" wrapText="1"/>
    </xf>
    <xf numFmtId="0" fontId="18" fillId="0" borderId="8" xfId="0" applyFont="1" applyBorder="1" applyAlignment="1">
      <alignment horizontal="justify" vertical="center" wrapText="1"/>
    </xf>
    <xf numFmtId="0" fontId="22" fillId="0" borderId="22" xfId="0" applyFont="1" applyBorder="1" applyAlignment="1">
      <alignment horizontal="left" vertical="top"/>
    </xf>
    <xf numFmtId="0" fontId="16" fillId="0" borderId="0" xfId="0" applyFont="1" applyAlignment="1">
      <alignment horizontal="left" vertical="top"/>
    </xf>
    <xf numFmtId="0" fontId="24" fillId="0" borderId="0" xfId="0" applyFont="1" applyAlignment="1">
      <alignment horizontal="left" vertical="top"/>
    </xf>
    <xf numFmtId="0" fontId="16" fillId="3" borderId="0" xfId="0" applyFont="1" applyFill="1" applyAlignment="1">
      <alignment horizontal="left" vertical="top"/>
    </xf>
    <xf numFmtId="0" fontId="16" fillId="0" borderId="0" xfId="0" applyFont="1" applyAlignment="1">
      <alignment horizontal="center" vertical="center"/>
    </xf>
    <xf numFmtId="0" fontId="38" fillId="3" borderId="2" xfId="0" applyFont="1" applyFill="1" applyBorder="1" applyAlignment="1">
      <alignment horizontal="left" vertical="center"/>
    </xf>
    <xf numFmtId="0" fontId="38" fillId="3" borderId="10" xfId="0" applyFont="1" applyFill="1" applyBorder="1" applyAlignment="1">
      <alignment horizontal="left" vertical="center"/>
    </xf>
    <xf numFmtId="0" fontId="38" fillId="0" borderId="2" xfId="0" applyFont="1" applyBorder="1" applyAlignment="1">
      <alignment horizontal="left" vertical="center"/>
    </xf>
    <xf numFmtId="0" fontId="39" fillId="0" borderId="11" xfId="0" applyFont="1" applyBorder="1" applyAlignment="1">
      <alignment horizontal="left" vertical="top"/>
    </xf>
    <xf numFmtId="0" fontId="10" fillId="3" borderId="3" xfId="0" applyFont="1" applyFill="1" applyBorder="1" applyAlignment="1">
      <alignment horizontal="left" vertical="center"/>
    </xf>
    <xf numFmtId="0" fontId="10" fillId="3" borderId="0" xfId="0" applyFont="1" applyFill="1" applyAlignment="1">
      <alignment horizontal="left" vertical="center"/>
    </xf>
    <xf numFmtId="0" fontId="10" fillId="0" borderId="9" xfId="0" applyFont="1" applyBorder="1" applyAlignment="1">
      <alignment horizontal="left" vertical="center"/>
    </xf>
    <xf numFmtId="0" fontId="10" fillId="0" borderId="10" xfId="0" applyFont="1" applyBorder="1" applyAlignment="1">
      <alignment horizontal="left" vertical="center"/>
    </xf>
    <xf numFmtId="0" fontId="38" fillId="0" borderId="10" xfId="0" applyFont="1" applyBorder="1" applyAlignment="1">
      <alignment horizontal="left" vertical="center"/>
    </xf>
    <xf numFmtId="0" fontId="16" fillId="0" borderId="18" xfId="0" applyFont="1" applyBorder="1" applyAlignment="1">
      <alignment horizontal="center"/>
    </xf>
    <xf numFmtId="0" fontId="10" fillId="0" borderId="0" xfId="0" applyFont="1" applyAlignment="1">
      <alignment horizontal="left" vertical="center"/>
    </xf>
    <xf numFmtId="0" fontId="0" fillId="0" borderId="9" xfId="0" applyBorder="1"/>
    <xf numFmtId="0" fontId="37" fillId="0" borderId="16" xfId="0" applyFont="1" applyBorder="1"/>
    <xf numFmtId="0" fontId="18" fillId="0" borderId="9" xfId="0" applyFont="1" applyBorder="1"/>
    <xf numFmtId="9" fontId="0" fillId="0" borderId="0" xfId="0" applyNumberFormat="1"/>
    <xf numFmtId="0" fontId="41" fillId="0" borderId="0" xfId="0" applyFont="1"/>
    <xf numFmtId="11" fontId="16" fillId="0" borderId="0" xfId="0" applyNumberFormat="1" applyFont="1"/>
    <xf numFmtId="0" fontId="16" fillId="0" borderId="0" xfId="0" applyFont="1" applyAlignment="1">
      <alignment horizontal="left" vertical="center"/>
    </xf>
    <xf numFmtId="0" fontId="18" fillId="3" borderId="4" xfId="0" applyFont="1" applyFill="1" applyBorder="1"/>
    <xf numFmtId="0" fontId="22" fillId="0" borderId="0" xfId="0" applyFont="1" applyAlignment="1">
      <alignment horizontal="left" vertical="top" wrapText="1"/>
    </xf>
    <xf numFmtId="0" fontId="2" fillId="0" borderId="1" xfId="0" applyFont="1" applyBorder="1" applyAlignment="1">
      <alignment horizontal="left" vertical="top"/>
    </xf>
    <xf numFmtId="0" fontId="2" fillId="0" borderId="5" xfId="0" applyFont="1" applyBorder="1" applyAlignment="1">
      <alignment horizontal="left" vertical="top"/>
    </xf>
    <xf numFmtId="0" fontId="3" fillId="0" borderId="10" xfId="0" applyFont="1" applyBorder="1" applyAlignment="1">
      <alignment horizontal="center" vertical="top"/>
    </xf>
    <xf numFmtId="0" fontId="3" fillId="0" borderId="0" xfId="0" applyFont="1" applyAlignment="1">
      <alignment horizontal="center" vertical="top"/>
    </xf>
    <xf numFmtId="0" fontId="2" fillId="0" borderId="6" xfId="0" applyFont="1" applyBorder="1" applyAlignment="1">
      <alignment horizontal="center" vertical="top"/>
    </xf>
    <xf numFmtId="0" fontId="2" fillId="0" borderId="8" xfId="0" applyFont="1" applyBorder="1" applyAlignment="1">
      <alignment horizontal="center" vertical="top"/>
    </xf>
    <xf numFmtId="0" fontId="3" fillId="0" borderId="9" xfId="0" applyFont="1" applyBorder="1" applyAlignment="1">
      <alignment horizontal="center" vertical="top"/>
    </xf>
    <xf numFmtId="0" fontId="3" fillId="0" borderId="9" xfId="0" applyFont="1" applyBorder="1" applyAlignment="1">
      <alignment horizontal="center" vertical="top" wrapText="1"/>
    </xf>
    <xf numFmtId="0" fontId="10" fillId="0" borderId="1" xfId="0" quotePrefix="1" applyFont="1" applyBorder="1" applyAlignment="1">
      <alignment horizontal="left" vertical="center"/>
    </xf>
    <xf numFmtId="0" fontId="10" fillId="0" borderId="9" xfId="0" quotePrefix="1" applyFont="1" applyBorder="1" applyAlignment="1">
      <alignment horizontal="left" vertical="center"/>
    </xf>
    <xf numFmtId="0" fontId="29" fillId="0" borderId="18" xfId="0" applyFont="1" applyBorder="1" applyAlignment="1">
      <alignment horizontal="center" vertical="center"/>
    </xf>
    <xf numFmtId="0" fontId="30" fillId="0" borderId="18" xfId="0" applyFont="1" applyBorder="1" applyAlignment="1">
      <alignment horizontal="center" vertical="center"/>
    </xf>
    <xf numFmtId="11" fontId="24" fillId="0" borderId="18" xfId="0" applyNumberFormat="1" applyFont="1" applyBorder="1" applyAlignment="1">
      <alignment horizontal="center" vertical="center"/>
    </xf>
    <xf numFmtId="2" fontId="0" fillId="0" borderId="18" xfId="0" applyNumberFormat="1" applyBorder="1" applyAlignment="1">
      <alignment horizontal="center"/>
    </xf>
    <xf numFmtId="11" fontId="0" fillId="0" borderId="18" xfId="0" applyNumberFormat="1" applyBorder="1" applyAlignment="1">
      <alignment horizontal="center"/>
    </xf>
    <xf numFmtId="2" fontId="42" fillId="0" borderId="18" xfId="0" applyNumberFormat="1" applyFont="1" applyBorder="1" applyAlignment="1">
      <alignment horizontal="center"/>
    </xf>
    <xf numFmtId="0" fontId="24" fillId="0" borderId="0" xfId="0" applyFont="1" applyAlignment="1">
      <alignment vertical="center"/>
    </xf>
    <xf numFmtId="0" fontId="22" fillId="0" borderId="0" xfId="0" applyFont="1" applyAlignment="1">
      <alignment horizontal="left" vertical="top"/>
    </xf>
    <xf numFmtId="0" fontId="24" fillId="3" borderId="0" xfId="0" applyFont="1" applyFill="1" applyAlignment="1">
      <alignment horizontal="left" vertical="top"/>
    </xf>
    <xf numFmtId="0" fontId="26" fillId="0" borderId="0" xfId="0" applyFont="1" applyAlignment="1">
      <alignment horizontal="left" vertical="top"/>
    </xf>
    <xf numFmtId="0" fontId="43" fillId="0" borderId="0" xfId="0" applyFont="1" applyAlignment="1">
      <alignment horizontal="left" vertical="top"/>
    </xf>
    <xf numFmtId="0" fontId="5" fillId="0" borderId="20" xfId="0" applyFont="1" applyBorder="1" applyAlignment="1">
      <alignment horizontal="left" vertical="top"/>
    </xf>
    <xf numFmtId="0" fontId="5" fillId="0" borderId="12" xfId="0" applyFont="1" applyBorder="1" applyAlignment="1">
      <alignment horizontal="left" vertical="top" wrapText="1"/>
    </xf>
    <xf numFmtId="0" fontId="5" fillId="0" borderId="38" xfId="0" applyFont="1" applyBorder="1" applyAlignment="1">
      <alignment horizontal="left" vertical="top" wrapText="1"/>
    </xf>
    <xf numFmtId="0" fontId="5" fillId="0" borderId="13" xfId="0" applyFont="1" applyBorder="1" applyAlignment="1">
      <alignment horizontal="left" vertical="top" wrapText="1"/>
    </xf>
    <xf numFmtId="0" fontId="5" fillId="0" borderId="13" xfId="0" applyFont="1" applyBorder="1" applyAlignment="1">
      <alignment horizontal="center" vertical="center"/>
    </xf>
    <xf numFmtId="0" fontId="5" fillId="0" borderId="49" xfId="0" applyFont="1" applyBorder="1" applyAlignment="1">
      <alignment horizontal="center" vertical="center"/>
    </xf>
    <xf numFmtId="0" fontId="5" fillId="0" borderId="13" xfId="0" applyFont="1" applyBorder="1" applyAlignment="1">
      <alignment horizontal="center" vertical="center" wrapText="1"/>
    </xf>
    <xf numFmtId="0" fontId="5" fillId="0" borderId="14" xfId="0" applyFont="1" applyBorder="1" applyAlignment="1">
      <alignment horizontal="center" vertical="center" wrapText="1"/>
    </xf>
    <xf numFmtId="0" fontId="5" fillId="5" borderId="12" xfId="0" applyFont="1" applyFill="1" applyBorder="1" applyAlignment="1">
      <alignment horizontal="left" vertical="top"/>
    </xf>
    <xf numFmtId="0" fontId="4" fillId="0" borderId="41" xfId="0" applyFont="1" applyBorder="1" applyAlignment="1">
      <alignment horizontal="left" vertical="top"/>
    </xf>
    <xf numFmtId="0" fontId="44" fillId="0" borderId="3" xfId="0" applyFont="1" applyBorder="1" applyAlignment="1">
      <alignment horizontal="left" vertical="top"/>
    </xf>
    <xf numFmtId="0" fontId="4" fillId="0" borderId="42" xfId="0" quotePrefix="1" applyFont="1" applyBorder="1" applyAlignment="1">
      <alignment horizontal="center" vertical="center"/>
    </xf>
    <xf numFmtId="0" fontId="4" fillId="0" borderId="3" xfId="0" applyFont="1" applyBorder="1" applyAlignment="1">
      <alignment horizontal="center" vertical="center"/>
    </xf>
    <xf numFmtId="0" fontId="4" fillId="0" borderId="43" xfId="0" quotePrefix="1" applyFont="1" applyBorder="1" applyAlignment="1">
      <alignment horizontal="center" vertical="center"/>
    </xf>
    <xf numFmtId="0" fontId="4" fillId="0" borderId="42" xfId="0" applyFont="1" applyBorder="1" applyAlignment="1">
      <alignment horizontal="center" vertical="center"/>
    </xf>
    <xf numFmtId="0" fontId="4" fillId="0" borderId="4" xfId="0" applyFont="1" applyBorder="1" applyAlignment="1">
      <alignment horizontal="center" vertical="center"/>
    </xf>
    <xf numFmtId="0" fontId="44" fillId="0" borderId="0" xfId="0" applyFont="1" applyAlignment="1">
      <alignment horizontal="left" vertical="top"/>
    </xf>
    <xf numFmtId="0" fontId="4" fillId="0" borderId="36" xfId="0" applyFont="1" applyBorder="1" applyAlignment="1">
      <alignment horizontal="center" vertical="center"/>
    </xf>
    <xf numFmtId="0" fontId="5" fillId="0" borderId="0" xfId="0" applyFont="1" applyAlignment="1">
      <alignment horizontal="center" vertical="center"/>
    </xf>
    <xf numFmtId="0" fontId="4" fillId="0" borderId="37" xfId="0" quotePrefix="1" applyFont="1" applyBorder="1" applyAlignment="1">
      <alignment horizontal="center" vertical="center"/>
    </xf>
    <xf numFmtId="0" fontId="4" fillId="0" borderId="0" xfId="0" applyFont="1" applyAlignment="1">
      <alignment horizontal="center" vertical="center"/>
    </xf>
    <xf numFmtId="0" fontId="4" fillId="0" borderId="11" xfId="0" applyFont="1" applyBorder="1" applyAlignment="1">
      <alignment horizontal="center" vertical="center"/>
    </xf>
    <xf numFmtId="0" fontId="4" fillId="0" borderId="36" xfId="0" quotePrefix="1" applyFont="1" applyBorder="1" applyAlignment="1">
      <alignment horizontal="center" vertical="center"/>
    </xf>
    <xf numFmtId="0" fontId="4" fillId="0" borderId="0" xfId="0" quotePrefix="1" applyFont="1" applyAlignment="1">
      <alignment horizontal="center" vertical="center"/>
    </xf>
    <xf numFmtId="0" fontId="4" fillId="0" borderId="37" xfId="0" applyFont="1" applyBorder="1" applyAlignment="1">
      <alignment horizontal="center" vertical="center"/>
    </xf>
    <xf numFmtId="0" fontId="5" fillId="0" borderId="36" xfId="0" applyFont="1" applyBorder="1" applyAlignment="1">
      <alignment horizontal="center" vertical="center"/>
    </xf>
    <xf numFmtId="0" fontId="4" fillId="3" borderId="0" xfId="0" applyFont="1" applyFill="1" applyAlignment="1">
      <alignment horizontal="left" vertical="top"/>
    </xf>
    <xf numFmtId="0" fontId="4" fillId="3" borderId="17" xfId="0" applyFont="1" applyFill="1" applyBorder="1" applyAlignment="1">
      <alignment horizontal="left" vertical="top"/>
    </xf>
    <xf numFmtId="0" fontId="44" fillId="3" borderId="0" xfId="0" applyFont="1" applyFill="1" applyAlignment="1">
      <alignment horizontal="left" vertical="top"/>
    </xf>
    <xf numFmtId="0" fontId="4" fillId="3" borderId="36" xfId="0" applyFont="1" applyFill="1" applyBorder="1" applyAlignment="1">
      <alignment horizontal="center" vertical="center"/>
    </xf>
    <xf numFmtId="0" fontId="4" fillId="3" borderId="0" xfId="0" applyFont="1" applyFill="1" applyAlignment="1">
      <alignment horizontal="center" vertical="center"/>
    </xf>
    <xf numFmtId="0" fontId="4" fillId="3" borderId="37" xfId="0" applyFont="1" applyFill="1" applyBorder="1" applyAlignment="1">
      <alignment horizontal="center" vertical="center"/>
    </xf>
    <xf numFmtId="0" fontId="4" fillId="3" borderId="11" xfId="0" applyFont="1" applyFill="1" applyBorder="1" applyAlignment="1">
      <alignment horizontal="center" vertical="center"/>
    </xf>
    <xf numFmtId="0" fontId="5" fillId="0" borderId="37" xfId="0" applyFont="1" applyBorder="1" applyAlignment="1">
      <alignment horizontal="center" vertical="center"/>
    </xf>
    <xf numFmtId="0" fontId="4" fillId="0" borderId="44" xfId="0" applyFont="1" applyBorder="1" applyAlignment="1">
      <alignment horizontal="left" vertical="top"/>
    </xf>
    <xf numFmtId="0" fontId="44" fillId="0" borderId="7" xfId="0" applyFont="1" applyBorder="1" applyAlignment="1">
      <alignment horizontal="left" vertical="top"/>
    </xf>
    <xf numFmtId="0" fontId="4" fillId="0" borderId="45" xfId="0" applyFont="1" applyBorder="1" applyAlignment="1">
      <alignment horizontal="center" vertical="center"/>
    </xf>
    <xf numFmtId="0" fontId="4" fillId="0" borderId="7" xfId="0" quotePrefix="1" applyFont="1" applyBorder="1" applyAlignment="1">
      <alignment horizontal="center" vertical="center"/>
    </xf>
    <xf numFmtId="0" fontId="4" fillId="0" borderId="46" xfId="0" quotePrefix="1" applyFont="1" applyBorder="1" applyAlignment="1">
      <alignment horizontal="center" vertical="center"/>
    </xf>
    <xf numFmtId="0" fontId="4" fillId="0" borderId="7" xfId="0" applyFont="1" applyBorder="1" applyAlignment="1">
      <alignment horizontal="center" vertical="center"/>
    </xf>
    <xf numFmtId="0" fontId="4" fillId="0" borderId="8" xfId="0" applyFont="1" applyBorder="1" applyAlignment="1">
      <alignment horizontal="center" vertical="center"/>
    </xf>
    <xf numFmtId="0" fontId="4" fillId="0" borderId="3" xfId="0" quotePrefix="1" applyFont="1" applyBorder="1" applyAlignment="1">
      <alignment horizontal="center" vertical="center"/>
    </xf>
    <xf numFmtId="0" fontId="4" fillId="0" borderId="43" xfId="0" applyFont="1" applyBorder="1" applyAlignment="1">
      <alignment horizontal="center" vertical="center"/>
    </xf>
    <xf numFmtId="0" fontId="5" fillId="0" borderId="3" xfId="0" applyFont="1" applyBorder="1" applyAlignment="1">
      <alignment horizontal="center" vertical="center"/>
    </xf>
    <xf numFmtId="0" fontId="4" fillId="0" borderId="46" xfId="0" applyFont="1" applyBorder="1" applyAlignment="1">
      <alignment horizontal="center" vertical="center"/>
    </xf>
    <xf numFmtId="0" fontId="4" fillId="0" borderId="45" xfId="0" quotePrefix="1" applyFont="1" applyBorder="1" applyAlignment="1">
      <alignment horizontal="center" vertical="center"/>
    </xf>
    <xf numFmtId="11" fontId="4" fillId="0" borderId="3" xfId="0" applyNumberFormat="1" applyFont="1" applyBorder="1" applyAlignment="1">
      <alignment horizontal="center" vertical="center"/>
    </xf>
    <xf numFmtId="11" fontId="4" fillId="0" borderId="4" xfId="0" applyNumberFormat="1" applyFont="1" applyBorder="1" applyAlignment="1">
      <alignment horizontal="center" vertical="center"/>
    </xf>
    <xf numFmtId="11" fontId="4" fillId="0" borderId="0" xfId="0" applyNumberFormat="1" applyFont="1" applyAlignment="1">
      <alignment horizontal="center" vertical="center"/>
    </xf>
    <xf numFmtId="11" fontId="4" fillId="0" borderId="11" xfId="0" applyNumberFormat="1" applyFont="1" applyBorder="1" applyAlignment="1">
      <alignment horizontal="center" vertical="center"/>
    </xf>
    <xf numFmtId="11" fontId="4" fillId="0" borderId="7" xfId="0" applyNumberFormat="1" applyFont="1" applyBorder="1" applyAlignment="1">
      <alignment horizontal="center" vertical="center"/>
    </xf>
    <xf numFmtId="11" fontId="4" fillId="0" borderId="8" xfId="0" applyNumberFormat="1" applyFont="1" applyBorder="1" applyAlignment="1">
      <alignment horizontal="center" vertical="center"/>
    </xf>
    <xf numFmtId="0" fontId="5" fillId="5" borderId="3" xfId="0" applyFont="1" applyFill="1" applyBorder="1" applyAlignment="1">
      <alignment horizontal="left" vertical="top"/>
    </xf>
    <xf numFmtId="0" fontId="4" fillId="0" borderId="42" xfId="0" applyFont="1" applyBorder="1" applyAlignment="1">
      <alignment horizontal="left" vertical="top"/>
    </xf>
    <xf numFmtId="0" fontId="44" fillId="0" borderId="43" xfId="0" applyFont="1" applyBorder="1" applyAlignment="1">
      <alignment horizontal="left" vertical="top"/>
    </xf>
    <xf numFmtId="0" fontId="4" fillId="0" borderId="36" xfId="0" applyFont="1" applyBorder="1" applyAlignment="1">
      <alignment horizontal="left" vertical="top"/>
    </xf>
    <xf numFmtId="0" fontId="44" fillId="0" borderId="37" xfId="0" applyFont="1" applyBorder="1" applyAlignment="1">
      <alignment horizontal="left" vertical="top"/>
    </xf>
    <xf numFmtId="0" fontId="5" fillId="3" borderId="0" xfId="0" applyFont="1" applyFill="1" applyAlignment="1">
      <alignment horizontal="center" vertical="center"/>
    </xf>
    <xf numFmtId="0" fontId="4" fillId="0" borderId="45" xfId="0" applyFont="1" applyBorder="1" applyAlignment="1">
      <alignment horizontal="left" vertical="top"/>
    </xf>
    <xf numFmtId="0" fontId="5" fillId="0" borderId="42" xfId="0" applyFont="1" applyBorder="1" applyAlignment="1">
      <alignment horizontal="center" vertical="center"/>
    </xf>
    <xf numFmtId="0" fontId="5" fillId="0" borderId="0" xfId="0" applyFont="1" applyAlignment="1">
      <alignment horizontal="left" vertical="top"/>
    </xf>
    <xf numFmtId="0" fontId="5" fillId="0" borderId="13" xfId="0" applyFont="1" applyBorder="1" applyAlignment="1">
      <alignment horizontal="left" vertical="top"/>
    </xf>
    <xf numFmtId="0" fontId="4" fillId="0" borderId="13" xfId="0" applyFont="1" applyBorder="1" applyAlignment="1">
      <alignment horizontal="left" vertical="top"/>
    </xf>
    <xf numFmtId="0" fontId="44" fillId="0" borderId="13" xfId="0" applyFont="1" applyBorder="1" applyAlignment="1">
      <alignment horizontal="left" vertical="top"/>
    </xf>
    <xf numFmtId="0" fontId="4" fillId="0" borderId="38" xfId="0" applyFont="1" applyBorder="1" applyAlignment="1">
      <alignment horizontal="center" vertical="center"/>
    </xf>
    <xf numFmtId="0" fontId="4" fillId="0" borderId="13" xfId="0" applyFont="1" applyBorder="1" applyAlignment="1">
      <alignment horizontal="center" vertical="center"/>
    </xf>
    <xf numFmtId="0" fontId="4" fillId="0" borderId="49" xfId="0" applyFont="1" applyBorder="1" applyAlignment="1">
      <alignment horizontal="center" vertical="center"/>
    </xf>
    <xf numFmtId="0" fontId="4" fillId="0" borderId="14" xfId="0" applyFont="1" applyBorder="1" applyAlignment="1">
      <alignment horizontal="center" vertical="center"/>
    </xf>
    <xf numFmtId="0" fontId="4" fillId="0" borderId="46" xfId="0" applyFont="1" applyBorder="1" applyAlignment="1">
      <alignment horizontal="left" vertical="top"/>
    </xf>
    <xf numFmtId="0" fontId="5" fillId="5" borderId="39" xfId="0" applyFont="1" applyFill="1" applyBorder="1" applyAlignment="1">
      <alignment horizontal="left" vertical="top"/>
    </xf>
    <xf numFmtId="0" fontId="5" fillId="5" borderId="40" xfId="0" applyFont="1" applyFill="1" applyBorder="1" applyAlignment="1">
      <alignment horizontal="left" vertical="top"/>
    </xf>
    <xf numFmtId="0" fontId="5" fillId="5" borderId="13" xfId="0" applyFont="1" applyFill="1" applyBorder="1" applyAlignment="1">
      <alignment horizontal="center" vertical="center"/>
    </xf>
    <xf numFmtId="0" fontId="4" fillId="5" borderId="13" xfId="0" applyFont="1" applyFill="1" applyBorder="1" applyAlignment="1">
      <alignment horizontal="center" vertical="center"/>
    </xf>
    <xf numFmtId="0" fontId="4" fillId="5" borderId="14" xfId="0" applyFont="1" applyFill="1" applyBorder="1" applyAlignment="1">
      <alignment horizontal="center" vertical="center"/>
    </xf>
    <xf numFmtId="0" fontId="4" fillId="0" borderId="47" xfId="0" quotePrefix="1" applyFont="1" applyBorder="1" applyAlignment="1">
      <alignment horizontal="center" vertical="center"/>
    </xf>
    <xf numFmtId="0" fontId="5" fillId="0" borderId="34" xfId="0" applyFont="1" applyBorder="1" applyAlignment="1">
      <alignment horizontal="center" vertical="center"/>
    </xf>
    <xf numFmtId="0" fontId="4" fillId="0" borderId="48" xfId="0" applyFont="1" applyBorder="1" applyAlignment="1">
      <alignment horizontal="center" vertical="center"/>
    </xf>
    <xf numFmtId="0" fontId="37" fillId="5" borderId="12" xfId="0" applyFont="1" applyFill="1" applyBorder="1" applyAlignment="1">
      <alignment horizontal="left" vertical="top"/>
    </xf>
    <xf numFmtId="0" fontId="18" fillId="5" borderId="13" xfId="0" applyFont="1" applyFill="1" applyBorder="1" applyAlignment="1">
      <alignment horizontal="left" vertical="top"/>
    </xf>
    <xf numFmtId="0" fontId="4" fillId="5" borderId="13" xfId="0" applyFont="1" applyFill="1" applyBorder="1" applyAlignment="1">
      <alignment horizontal="left" vertical="top"/>
    </xf>
    <xf numFmtId="0" fontId="18" fillId="5" borderId="38" xfId="0" applyFont="1" applyFill="1" applyBorder="1" applyAlignment="1">
      <alignment horizontal="center" vertical="center"/>
    </xf>
    <xf numFmtId="0" fontId="18" fillId="5" borderId="13" xfId="0" applyFont="1" applyFill="1" applyBorder="1" applyAlignment="1">
      <alignment horizontal="center" vertical="center"/>
    </xf>
    <xf numFmtId="0" fontId="18" fillId="5" borderId="49" xfId="0" applyFont="1" applyFill="1" applyBorder="1" applyAlignment="1">
      <alignment horizontal="center" vertical="center"/>
    </xf>
    <xf numFmtId="0" fontId="18" fillId="5" borderId="14" xfId="0" applyFont="1" applyFill="1" applyBorder="1" applyAlignment="1">
      <alignment horizontal="center" vertical="center"/>
    </xf>
    <xf numFmtId="0" fontId="18" fillId="0" borderId="12" xfId="0" applyFont="1" applyBorder="1"/>
    <xf numFmtId="0" fontId="18" fillId="0" borderId="13" xfId="0" applyFont="1" applyBorder="1" applyAlignment="1">
      <alignment horizontal="left" vertical="top"/>
    </xf>
    <xf numFmtId="0" fontId="18" fillId="0" borderId="13" xfId="0" applyFont="1" applyBorder="1" applyAlignment="1">
      <alignment horizontal="center" vertical="center"/>
    </xf>
    <xf numFmtId="0" fontId="18" fillId="0" borderId="49" xfId="0" applyFont="1" applyBorder="1" applyAlignment="1">
      <alignment horizontal="center" vertical="center"/>
    </xf>
    <xf numFmtId="0" fontId="18" fillId="0" borderId="14" xfId="0" applyFont="1" applyBorder="1" applyAlignment="1">
      <alignment horizontal="center" vertical="center"/>
    </xf>
    <xf numFmtId="0" fontId="18" fillId="0" borderId="38" xfId="0" applyFont="1" applyBorder="1" applyAlignment="1">
      <alignment horizontal="center" vertical="center"/>
    </xf>
    <xf numFmtId="0" fontId="18" fillId="0" borderId="2" xfId="0" applyFont="1" applyBorder="1"/>
    <xf numFmtId="0" fontId="18" fillId="0" borderId="3" xfId="0" applyFont="1" applyBorder="1" applyAlignment="1">
      <alignment horizontal="left" vertical="top"/>
    </xf>
    <xf numFmtId="0" fontId="18" fillId="0" borderId="41" xfId="0" applyFont="1" applyBorder="1" applyAlignment="1">
      <alignment horizontal="center" vertical="center"/>
    </xf>
    <xf numFmtId="0" fontId="18" fillId="0" borderId="3" xfId="0" applyFont="1" applyBorder="1" applyAlignment="1">
      <alignment horizontal="center" vertical="center"/>
    </xf>
    <xf numFmtId="0" fontId="18" fillId="0" borderId="47" xfId="0" applyFont="1" applyBorder="1" applyAlignment="1">
      <alignment horizontal="center" vertical="center"/>
    </xf>
    <xf numFmtId="0" fontId="18" fillId="0" borderId="4" xfId="0" applyFont="1" applyBorder="1" applyAlignment="1">
      <alignment horizontal="center" vertical="center"/>
    </xf>
    <xf numFmtId="0" fontId="18" fillId="0" borderId="6" xfId="0" applyFont="1" applyBorder="1"/>
    <xf numFmtId="0" fontId="18" fillId="0" borderId="7" xfId="0" applyFont="1" applyBorder="1" applyAlignment="1">
      <alignment horizontal="left" vertical="top"/>
    </xf>
    <xf numFmtId="0" fontId="18" fillId="0" borderId="44" xfId="0" applyFont="1" applyBorder="1" applyAlignment="1">
      <alignment horizontal="center" vertical="center"/>
    </xf>
    <xf numFmtId="0" fontId="18" fillId="0" borderId="7" xfId="0" applyFont="1" applyBorder="1" applyAlignment="1">
      <alignment horizontal="center" vertical="center"/>
    </xf>
    <xf numFmtId="0" fontId="18" fillId="0" borderId="48" xfId="0" applyFont="1" applyBorder="1" applyAlignment="1">
      <alignment horizontal="center" vertical="center"/>
    </xf>
    <xf numFmtId="0" fontId="18" fillId="0" borderId="8" xfId="0" applyFont="1" applyBorder="1" applyAlignment="1">
      <alignment horizontal="center" vertical="center"/>
    </xf>
    <xf numFmtId="0" fontId="45" fillId="0" borderId="0" xfId="0" applyFont="1" applyAlignment="1">
      <alignment horizontal="left"/>
    </xf>
    <xf numFmtId="0" fontId="18" fillId="0" borderId="0" xfId="0" applyFont="1" applyAlignment="1">
      <alignment horizontal="left" vertical="top"/>
    </xf>
    <xf numFmtId="0" fontId="18" fillId="0" borderId="0" xfId="0" applyFont="1" applyAlignment="1">
      <alignment horizontal="center" vertical="center"/>
    </xf>
    <xf numFmtId="0" fontId="46" fillId="0" borderId="0" xfId="0" applyFont="1" applyAlignment="1">
      <alignment wrapText="1"/>
    </xf>
    <xf numFmtId="0" fontId="46" fillId="0" borderId="0" xfId="0" applyFont="1"/>
    <xf numFmtId="0" fontId="48" fillId="0" borderId="0" xfId="0" applyFont="1" applyAlignment="1">
      <alignment horizontal="left" vertical="top"/>
    </xf>
    <xf numFmtId="0" fontId="49" fillId="0" borderId="0" xfId="0" applyFont="1"/>
    <xf numFmtId="0" fontId="50" fillId="0" borderId="0" xfId="0" applyFont="1"/>
    <xf numFmtId="0" fontId="45" fillId="0" borderId="37" xfId="0" applyFont="1" applyBorder="1" applyAlignment="1">
      <alignment horizontal="left" vertical="top"/>
    </xf>
    <xf numFmtId="0" fontId="47" fillId="0" borderId="37" xfId="0" applyFont="1" applyBorder="1"/>
    <xf numFmtId="0" fontId="49" fillId="0" borderId="37" xfId="0" applyFont="1" applyBorder="1"/>
    <xf numFmtId="0" fontId="48" fillId="0" borderId="37" xfId="0" applyFont="1" applyBorder="1" applyAlignment="1">
      <alignment horizontal="left" vertical="top"/>
    </xf>
    <xf numFmtId="0" fontId="4" fillId="0" borderId="53" xfId="0" applyFont="1" applyBorder="1" applyAlignment="1">
      <alignment horizontal="left" vertical="top"/>
    </xf>
    <xf numFmtId="0" fontId="44" fillId="0" borderId="54" xfId="0" applyFont="1" applyBorder="1" applyAlignment="1">
      <alignment horizontal="left" vertical="top"/>
    </xf>
    <xf numFmtId="0" fontId="52" fillId="0" borderId="37" xfId="0" applyFont="1" applyBorder="1"/>
    <xf numFmtId="0" fontId="50" fillId="0" borderId="37" xfId="0" applyFont="1" applyBorder="1"/>
    <xf numFmtId="0" fontId="46" fillId="0" borderId="36" xfId="0" applyFont="1" applyBorder="1"/>
    <xf numFmtId="0" fontId="4" fillId="0" borderId="55" xfId="0" applyFont="1" applyBorder="1" applyAlignment="1">
      <alignment horizontal="left" vertical="top"/>
    </xf>
    <xf numFmtId="0" fontId="44" fillId="0" borderId="56" xfId="0" applyFont="1" applyBorder="1" applyAlignment="1">
      <alignment horizontal="left" vertical="top"/>
    </xf>
    <xf numFmtId="0" fontId="5" fillId="5" borderId="7" xfId="0" applyFont="1" applyFill="1" applyBorder="1" applyAlignment="1">
      <alignment horizontal="left" vertical="top"/>
    </xf>
    <xf numFmtId="0" fontId="47" fillId="0" borderId="36" xfId="0" applyFont="1" applyBorder="1"/>
    <xf numFmtId="0" fontId="48" fillId="0" borderId="37" xfId="0" applyFont="1" applyBorder="1"/>
    <xf numFmtId="0" fontId="50" fillId="0" borderId="57" xfId="0" applyFont="1" applyBorder="1"/>
    <xf numFmtId="0" fontId="51" fillId="0" borderId="37" xfId="0" applyFont="1" applyBorder="1"/>
    <xf numFmtId="0" fontId="51" fillId="0" borderId="57" xfId="0" applyFont="1" applyBorder="1"/>
    <xf numFmtId="0" fontId="46" fillId="0" borderId="37" xfId="0" applyFont="1" applyBorder="1"/>
    <xf numFmtId="0" fontId="46" fillId="0" borderId="52" xfId="0" applyFont="1" applyBorder="1"/>
    <xf numFmtId="0" fontId="53" fillId="0" borderId="0" xfId="0" applyFont="1"/>
    <xf numFmtId="0" fontId="24" fillId="0" borderId="18" xfId="0" applyFont="1" applyBorder="1" applyAlignment="1">
      <alignment horizontal="center"/>
    </xf>
    <xf numFmtId="0" fontId="22" fillId="0" borderId="18" xfId="0" applyFont="1" applyBorder="1" applyAlignment="1">
      <alignment wrapText="1"/>
    </xf>
    <xf numFmtId="0" fontId="34" fillId="0" borderId="9" xfId="0" applyFont="1" applyBorder="1" applyAlignment="1">
      <alignment vertical="center" wrapText="1"/>
    </xf>
    <xf numFmtId="0" fontId="18" fillId="0" borderId="1" xfId="0" applyFont="1" applyBorder="1" applyAlignment="1">
      <alignment vertical="center" wrapText="1"/>
    </xf>
    <xf numFmtId="3" fontId="0" fillId="0" borderId="0" xfId="0" applyNumberFormat="1"/>
    <xf numFmtId="3" fontId="4" fillId="0" borderId="0" xfId="0" applyNumberFormat="1" applyFont="1" applyAlignment="1">
      <alignment horizontal="left" vertical="top"/>
    </xf>
    <xf numFmtId="0" fontId="24" fillId="0" borderId="0" xfId="0" applyFont="1" applyAlignment="1">
      <alignment horizontal="left" vertical="top" wrapText="1"/>
    </xf>
    <xf numFmtId="0" fontId="3" fillId="0" borderId="6" xfId="0" applyFont="1" applyBorder="1" applyAlignment="1">
      <alignment horizontal="left" vertical="top" wrapText="1"/>
    </xf>
    <xf numFmtId="0" fontId="3" fillId="0" borderId="10" xfId="0" applyFont="1" applyBorder="1" applyAlignment="1">
      <alignment horizontal="left" vertical="top" wrapText="1"/>
    </xf>
    <xf numFmtId="0" fontId="54" fillId="3" borderId="12" xfId="0" applyFont="1" applyFill="1" applyBorder="1" applyAlignment="1">
      <alignment horizontal="left" vertical="top" wrapText="1"/>
    </xf>
    <xf numFmtId="0" fontId="3" fillId="3" borderId="14" xfId="0" applyFont="1" applyFill="1" applyBorder="1" applyAlignment="1">
      <alignment horizontal="left" vertical="top" wrapText="1"/>
    </xf>
    <xf numFmtId="0" fontId="3" fillId="0" borderId="5" xfId="0" applyFont="1" applyBorder="1" applyAlignment="1">
      <alignment horizontal="left" vertical="top" wrapText="1"/>
    </xf>
    <xf numFmtId="0" fontId="21" fillId="6" borderId="12" xfId="0" applyFont="1" applyFill="1" applyBorder="1" applyAlignment="1">
      <alignment horizontal="left" vertical="top"/>
    </xf>
    <xf numFmtId="0" fontId="21" fillId="6" borderId="14" xfId="0" applyFont="1" applyFill="1" applyBorder="1" applyAlignment="1">
      <alignment horizontal="left" vertical="top"/>
    </xf>
    <xf numFmtId="0" fontId="22" fillId="6" borderId="2" xfId="0" applyFont="1" applyFill="1" applyBorder="1" applyAlignment="1">
      <alignment horizontal="left" vertical="top" wrapText="1"/>
    </xf>
    <xf numFmtId="0" fontId="22" fillId="6" borderId="1" xfId="0" applyFont="1" applyFill="1" applyBorder="1" applyAlignment="1">
      <alignment horizontal="left" vertical="top" wrapText="1"/>
    </xf>
    <xf numFmtId="0" fontId="22" fillId="6" borderId="12" xfId="0" applyFont="1" applyFill="1" applyBorder="1" applyAlignment="1">
      <alignment horizontal="left" vertical="top" wrapText="1"/>
    </xf>
    <xf numFmtId="0" fontId="22" fillId="6" borderId="14" xfId="0" applyFont="1" applyFill="1" applyBorder="1" applyAlignment="1">
      <alignment horizontal="left" vertical="top" wrapText="1"/>
    </xf>
    <xf numFmtId="0" fontId="16" fillId="6" borderId="14" xfId="0" applyFont="1" applyFill="1" applyBorder="1" applyAlignment="1">
      <alignment horizontal="left" vertical="top"/>
    </xf>
    <xf numFmtId="0" fontId="21" fillId="6" borderId="2" xfId="0" applyFont="1" applyFill="1" applyBorder="1" applyAlignment="1">
      <alignment horizontal="left" vertical="top"/>
    </xf>
    <xf numFmtId="0" fontId="21" fillId="6" borderId="4" xfId="0" applyFont="1" applyFill="1" applyBorder="1" applyAlignment="1">
      <alignment horizontal="left" vertical="top"/>
    </xf>
    <xf numFmtId="0" fontId="0" fillId="0" borderId="0" xfId="0" applyAlignment="1">
      <alignment wrapText="1"/>
    </xf>
    <xf numFmtId="0" fontId="17" fillId="0" borderId="18" xfId="0" applyFont="1" applyBorder="1"/>
    <xf numFmtId="0" fontId="24" fillId="0" borderId="18" xfId="0" applyFont="1" applyBorder="1" applyAlignment="1">
      <alignment wrapText="1"/>
    </xf>
    <xf numFmtId="0" fontId="24" fillId="0" borderId="18" xfId="0" applyFont="1" applyBorder="1" applyAlignment="1">
      <alignment horizontal="center" wrapText="1"/>
    </xf>
    <xf numFmtId="11" fontId="16" fillId="0" borderId="18" xfId="0" applyNumberFormat="1" applyFont="1" applyBorder="1" applyAlignment="1">
      <alignment horizontal="center" wrapText="1"/>
    </xf>
    <xf numFmtId="0" fontId="16" fillId="0" borderId="18" xfId="0" applyFont="1" applyBorder="1" applyAlignment="1">
      <alignment horizontal="center" wrapText="1"/>
    </xf>
    <xf numFmtId="0" fontId="16" fillId="0" borderId="18" xfId="0" applyFont="1" applyBorder="1" applyAlignment="1">
      <alignment wrapText="1"/>
    </xf>
    <xf numFmtId="0" fontId="16" fillId="0" borderId="0" xfId="0" applyFont="1" applyAlignment="1">
      <alignment wrapText="1"/>
    </xf>
    <xf numFmtId="0" fontId="22" fillId="0" borderId="18" xfId="0" applyFont="1" applyBorder="1" applyAlignment="1">
      <alignment vertical="center" wrapText="1"/>
    </xf>
    <xf numFmtId="0" fontId="0" fillId="0" borderId="0" xfId="0" applyAlignment="1">
      <alignment horizontal="left" vertical="top"/>
    </xf>
    <xf numFmtId="0" fontId="55" fillId="0" borderId="11" xfId="1" applyFont="1" applyBorder="1" applyAlignment="1">
      <alignment horizontal="left" vertical="top"/>
    </xf>
    <xf numFmtId="0" fontId="56" fillId="0" borderId="11" xfId="1" applyFont="1" applyBorder="1" applyAlignment="1">
      <alignment horizontal="left" vertical="top"/>
    </xf>
    <xf numFmtId="0" fontId="3" fillId="0" borderId="11" xfId="0" applyFont="1" applyBorder="1" applyAlignment="1">
      <alignment horizontal="center" vertical="top"/>
    </xf>
    <xf numFmtId="0" fontId="6" fillId="0" borderId="9" xfId="0" applyFont="1" applyBorder="1" applyAlignment="1">
      <alignment horizontal="left" vertical="top"/>
    </xf>
    <xf numFmtId="0" fontId="57" fillId="0" borderId="9" xfId="0" applyFont="1" applyBorder="1" applyAlignment="1">
      <alignment horizontal="center" vertical="top"/>
    </xf>
    <xf numFmtId="0" fontId="57" fillId="0" borderId="9" xfId="0" applyFont="1" applyBorder="1" applyAlignment="1">
      <alignment horizontal="left" vertical="top" wrapText="1"/>
    </xf>
    <xf numFmtId="0" fontId="18" fillId="3" borderId="1" xfId="0" applyFont="1" applyFill="1" applyBorder="1"/>
    <xf numFmtId="0" fontId="18" fillId="3" borderId="9" xfId="0" applyFont="1" applyFill="1" applyBorder="1"/>
    <xf numFmtId="0" fontId="18" fillId="3" borderId="5" xfId="0" applyFont="1" applyFill="1" applyBorder="1"/>
    <xf numFmtId="0" fontId="18" fillId="3" borderId="16" xfId="0" applyFont="1" applyFill="1" applyBorder="1"/>
    <xf numFmtId="0" fontId="18" fillId="3" borderId="0" xfId="0" applyFont="1" applyFill="1"/>
    <xf numFmtId="0" fontId="50" fillId="0" borderId="0" xfId="0" applyFont="1" applyAlignment="1">
      <alignment horizontal="left" vertical="top"/>
    </xf>
    <xf numFmtId="0" fontId="18" fillId="0" borderId="35" xfId="0" applyFont="1" applyBorder="1" applyAlignment="1">
      <alignment horizontal="left" vertical="top" wrapText="1"/>
    </xf>
    <xf numFmtId="0" fontId="3" fillId="0" borderId="10" xfId="0" applyFont="1" applyBorder="1" applyAlignment="1">
      <alignment horizontal="center" vertical="center"/>
    </xf>
    <xf numFmtId="0" fontId="3" fillId="0" borderId="0" xfId="0" applyFont="1" applyAlignment="1">
      <alignment horizontal="center" vertical="center"/>
    </xf>
    <xf numFmtId="0" fontId="3" fillId="0" borderId="11" xfId="0" applyFont="1" applyBorder="1" applyAlignment="1">
      <alignment horizontal="center" vertical="center"/>
    </xf>
    <xf numFmtId="0" fontId="3" fillId="0" borderId="12" xfId="0" applyFont="1" applyBorder="1" applyAlignment="1">
      <alignment horizontal="left" vertical="top" wrapText="1"/>
    </xf>
    <xf numFmtId="0" fontId="3" fillId="0" borderId="13" xfId="0" applyFont="1" applyBorder="1" applyAlignment="1">
      <alignment horizontal="left" vertical="top"/>
    </xf>
    <xf numFmtId="0" fontId="3" fillId="0" borderId="14" xfId="0" applyFont="1" applyBorder="1" applyAlignment="1">
      <alignment horizontal="left" vertical="top"/>
    </xf>
    <xf numFmtId="0" fontId="17" fillId="0" borderId="7" xfId="0" applyFont="1" applyBorder="1" applyAlignment="1">
      <alignment horizontal="left" vertical="center"/>
    </xf>
    <xf numFmtId="0" fontId="2" fillId="0" borderId="1" xfId="0" applyFont="1" applyBorder="1" applyAlignment="1">
      <alignment horizontal="left" vertical="top"/>
    </xf>
    <xf numFmtId="0" fontId="2" fillId="0" borderId="2" xfId="0" applyFont="1" applyBorder="1" applyAlignment="1">
      <alignment horizontal="center" vertical="top"/>
    </xf>
    <xf numFmtId="0" fontId="2" fillId="0" borderId="4" xfId="0" applyFont="1" applyBorder="1" applyAlignment="1">
      <alignment horizontal="left" vertical="top"/>
    </xf>
    <xf numFmtId="0" fontId="2" fillId="0" borderId="1" xfId="0" applyFont="1" applyBorder="1" applyAlignment="1">
      <alignment horizontal="left" vertical="top" wrapText="1"/>
    </xf>
    <xf numFmtId="0" fontId="5" fillId="0" borderId="12" xfId="0" applyFont="1" applyBorder="1" applyAlignment="1">
      <alignment horizontal="center" vertical="top"/>
    </xf>
    <xf numFmtId="0" fontId="5" fillId="0" borderId="14" xfId="0" applyFont="1" applyBorder="1" applyAlignment="1">
      <alignment horizontal="center" vertical="top"/>
    </xf>
    <xf numFmtId="0" fontId="5" fillId="0" borderId="13" xfId="0" applyFont="1" applyBorder="1" applyAlignment="1">
      <alignment horizontal="center" vertical="top" wrapText="1"/>
    </xf>
    <xf numFmtId="0" fontId="5" fillId="0" borderId="14" xfId="0" applyFont="1" applyBorder="1" applyAlignment="1">
      <alignment horizontal="center" vertical="top" wrapText="1"/>
    </xf>
    <xf numFmtId="0" fontId="4" fillId="0" borderId="12" xfId="0" applyFont="1" applyBorder="1" applyAlignment="1">
      <alignment horizontal="left" vertical="top" wrapText="1"/>
    </xf>
    <xf numFmtId="0" fontId="4" fillId="0" borderId="13" xfId="0" applyFont="1" applyBorder="1" applyAlignment="1">
      <alignment horizontal="left" vertical="top" wrapText="1"/>
    </xf>
    <xf numFmtId="0" fontId="4" fillId="0" borderId="14" xfId="0" applyFont="1" applyBorder="1" applyAlignment="1">
      <alignment horizontal="left" vertical="top" wrapText="1"/>
    </xf>
    <xf numFmtId="0" fontId="5" fillId="0" borderId="1" xfId="0" applyFont="1" applyBorder="1" applyAlignment="1">
      <alignment horizontal="center" vertical="center"/>
    </xf>
    <xf numFmtId="0" fontId="4" fillId="0" borderId="5" xfId="0" applyFont="1" applyBorder="1" applyAlignment="1">
      <alignment horizontal="center" vertical="center"/>
    </xf>
    <xf numFmtId="0" fontId="17" fillId="0" borderId="12" xfId="0" applyFont="1" applyBorder="1" applyAlignment="1">
      <alignment horizontal="left" vertical="center"/>
    </xf>
    <xf numFmtId="0" fontId="17" fillId="0" borderId="13" xfId="0" applyFont="1" applyBorder="1" applyAlignment="1">
      <alignment horizontal="left" vertical="center"/>
    </xf>
    <xf numFmtId="0" fontId="17" fillId="0" borderId="14" xfId="0" applyFont="1" applyBorder="1" applyAlignment="1">
      <alignment horizontal="left" vertical="center"/>
    </xf>
    <xf numFmtId="0" fontId="17" fillId="3" borderId="7" xfId="0" applyFont="1" applyFill="1" applyBorder="1" applyAlignment="1">
      <alignment horizontal="left" vertical="center"/>
    </xf>
    <xf numFmtId="0" fontId="18" fillId="3" borderId="2" xfId="0" applyFont="1" applyFill="1" applyBorder="1" applyAlignment="1">
      <alignment horizontal="left" vertical="top" wrapText="1"/>
    </xf>
    <xf numFmtId="0" fontId="18" fillId="3" borderId="3" xfId="0" applyFont="1" applyFill="1" applyBorder="1" applyAlignment="1">
      <alignment horizontal="left" vertical="top"/>
    </xf>
    <xf numFmtId="0" fontId="9" fillId="0" borderId="1" xfId="0" applyFont="1" applyBorder="1" applyAlignment="1">
      <alignment horizontal="center" vertical="center" textRotation="180"/>
    </xf>
    <xf numFmtId="0" fontId="9" fillId="0" borderId="9" xfId="0" applyFont="1" applyBorder="1" applyAlignment="1">
      <alignment horizontal="center" vertical="center" textRotation="180"/>
    </xf>
    <xf numFmtId="0" fontId="9" fillId="0" borderId="5" xfId="0" applyFont="1" applyBorder="1" applyAlignment="1">
      <alignment horizontal="center" vertical="center" textRotation="180"/>
    </xf>
    <xf numFmtId="0" fontId="9" fillId="0" borderId="0" xfId="0" applyFont="1" applyAlignment="1">
      <alignment horizontal="center" vertical="center" textRotation="180" wrapText="1"/>
    </xf>
    <xf numFmtId="0" fontId="9" fillId="0" borderId="23" xfId="0" applyFont="1" applyBorder="1" applyAlignment="1">
      <alignment horizontal="center" vertical="center" textRotation="180" wrapText="1"/>
    </xf>
    <xf numFmtId="0" fontId="9" fillId="0" borderId="10" xfId="0" applyFont="1" applyBorder="1" applyAlignment="1">
      <alignment horizontal="center" vertical="center" textRotation="180" wrapText="1"/>
    </xf>
    <xf numFmtId="0" fontId="9" fillId="0" borderId="2" xfId="0" applyFont="1" applyBorder="1" applyAlignment="1">
      <alignment horizontal="center" vertical="center" textRotation="180" wrapText="1"/>
    </xf>
    <xf numFmtId="0" fontId="9" fillId="0" borderId="9" xfId="0" applyFont="1" applyBorder="1" applyAlignment="1">
      <alignment horizontal="center" vertical="center" textRotation="180" wrapText="1"/>
    </xf>
    <xf numFmtId="0" fontId="9" fillId="0" borderId="2" xfId="0" applyFont="1" applyBorder="1" applyAlignment="1">
      <alignment horizontal="center" vertical="center" textRotation="180"/>
    </xf>
    <xf numFmtId="0" fontId="9" fillId="0" borderId="10" xfId="0" applyFont="1" applyBorder="1" applyAlignment="1">
      <alignment horizontal="center" vertical="center" textRotation="180"/>
    </xf>
    <xf numFmtId="0" fontId="9" fillId="0" borderId="1" xfId="0" applyFont="1" applyBorder="1" applyAlignment="1">
      <alignment horizontal="center" vertical="center" textRotation="180" wrapText="1"/>
    </xf>
    <xf numFmtId="0" fontId="9" fillId="0" borderId="5" xfId="0" applyFont="1" applyBorder="1" applyAlignment="1">
      <alignment horizontal="center" vertical="center" textRotation="180" wrapText="1"/>
    </xf>
    <xf numFmtId="0" fontId="9" fillId="0" borderId="24" xfId="0" applyFont="1" applyBorder="1" applyAlignment="1">
      <alignment horizontal="center" vertical="center" textRotation="180" wrapText="1"/>
    </xf>
    <xf numFmtId="0" fontId="2" fillId="0" borderId="3" xfId="0" applyFont="1" applyBorder="1" applyAlignment="1">
      <alignment horizontal="center" vertical="top"/>
    </xf>
    <xf numFmtId="0" fontId="2" fillId="0" borderId="4" xfId="0" applyFont="1" applyBorder="1" applyAlignment="1">
      <alignment horizontal="center" vertical="top"/>
    </xf>
    <xf numFmtId="0" fontId="3" fillId="0" borderId="2" xfId="0" applyFont="1" applyBorder="1" applyAlignment="1">
      <alignment horizontal="left" vertical="top" wrapText="1"/>
    </xf>
    <xf numFmtId="0" fontId="3" fillId="0" borderId="3" xfId="0" applyFont="1" applyBorder="1" applyAlignment="1">
      <alignment horizontal="left" vertical="top" wrapText="1"/>
    </xf>
    <xf numFmtId="0" fontId="8" fillId="0" borderId="12" xfId="0" applyFont="1" applyBorder="1" applyAlignment="1">
      <alignment horizontal="center" vertical="top"/>
    </xf>
    <xf numFmtId="0" fontId="8" fillId="0" borderId="3" xfId="0" applyFont="1" applyBorder="1" applyAlignment="1">
      <alignment horizontal="center" vertical="top"/>
    </xf>
    <xf numFmtId="0" fontId="8" fillId="0" borderId="4" xfId="0" applyFont="1" applyBorder="1" applyAlignment="1">
      <alignment horizontal="center" vertical="top"/>
    </xf>
    <xf numFmtId="0" fontId="8" fillId="0" borderId="2" xfId="0" applyFont="1" applyBorder="1" applyAlignment="1">
      <alignment horizontal="left" vertical="center" textRotation="90" wrapText="1"/>
    </xf>
    <xf numFmtId="0" fontId="8" fillId="0" borderId="10" xfId="0" applyFont="1" applyBorder="1" applyAlignment="1">
      <alignment horizontal="left" vertical="center" textRotation="90" wrapText="1"/>
    </xf>
    <xf numFmtId="0" fontId="8" fillId="0" borderId="6" xfId="0" applyFont="1" applyBorder="1" applyAlignment="1">
      <alignment horizontal="left" vertical="center" textRotation="90" wrapText="1"/>
    </xf>
    <xf numFmtId="0" fontId="22" fillId="0" borderId="12" xfId="0" applyFont="1" applyBorder="1" applyAlignment="1">
      <alignment horizontal="left" vertical="center"/>
    </xf>
    <xf numFmtId="0" fontId="16" fillId="0" borderId="3" xfId="0" applyFont="1" applyBorder="1" applyAlignment="1">
      <alignment horizontal="left" vertical="top" wrapText="1"/>
    </xf>
    <xf numFmtId="0" fontId="0" fillId="0" borderId="3" xfId="0" applyBorder="1" applyAlignment="1">
      <alignment horizontal="left" vertical="top" wrapText="1"/>
    </xf>
    <xf numFmtId="0" fontId="5" fillId="5" borderId="1" xfId="0" applyFont="1" applyFill="1" applyBorder="1" applyAlignment="1">
      <alignment horizontal="center" vertical="center" textRotation="90"/>
    </xf>
    <xf numFmtId="0" fontId="5" fillId="5" borderId="9" xfId="0" applyFont="1" applyFill="1" applyBorder="1" applyAlignment="1">
      <alignment horizontal="center" vertical="center" textRotation="90"/>
    </xf>
    <xf numFmtId="0" fontId="5" fillId="5" borderId="5" xfId="0" applyFont="1" applyFill="1" applyBorder="1" applyAlignment="1">
      <alignment horizontal="center" vertical="center" textRotation="90"/>
    </xf>
    <xf numFmtId="0" fontId="5" fillId="5" borderId="10" xfId="0" applyFont="1" applyFill="1" applyBorder="1" applyAlignment="1">
      <alignment horizontal="center" vertical="center" textRotation="90"/>
    </xf>
    <xf numFmtId="0" fontId="22" fillId="0" borderId="12" xfId="0" applyFont="1" applyBorder="1" applyAlignment="1">
      <alignment horizontal="left" vertical="top"/>
    </xf>
    <xf numFmtId="0" fontId="22" fillId="0" borderId="13" xfId="0" applyFont="1" applyBorder="1" applyAlignment="1">
      <alignment horizontal="left" vertical="top"/>
    </xf>
    <xf numFmtId="0" fontId="22" fillId="0" borderId="14" xfId="0" applyFont="1" applyBorder="1" applyAlignment="1">
      <alignment horizontal="left" vertical="top"/>
    </xf>
    <xf numFmtId="0" fontId="5" fillId="0" borderId="6" xfId="0" applyFont="1" applyBorder="1" applyAlignment="1">
      <alignment horizontal="left" vertical="top"/>
    </xf>
    <xf numFmtId="0" fontId="5" fillId="0" borderId="7" xfId="0" applyFont="1" applyBorder="1" applyAlignment="1">
      <alignment horizontal="left" vertical="top"/>
    </xf>
    <xf numFmtId="0" fontId="5" fillId="0" borderId="8" xfId="0" applyFont="1" applyBorder="1" applyAlignment="1">
      <alignment horizontal="left" vertical="top"/>
    </xf>
    <xf numFmtId="0" fontId="5" fillId="0" borderId="6" xfId="0" applyFont="1" applyBorder="1" applyAlignment="1">
      <alignment horizontal="center" vertical="center"/>
    </xf>
    <xf numFmtId="0" fontId="5" fillId="0" borderId="7" xfId="0" applyFont="1" applyBorder="1" applyAlignment="1">
      <alignment horizontal="center" vertical="center"/>
    </xf>
    <xf numFmtId="0" fontId="5" fillId="0" borderId="8" xfId="0" applyFont="1" applyBorder="1" applyAlignment="1">
      <alignment horizontal="center" vertical="center"/>
    </xf>
    <xf numFmtId="0" fontId="5" fillId="5" borderId="12" xfId="0" applyFont="1" applyFill="1" applyBorder="1" applyAlignment="1">
      <alignment horizontal="left" vertical="top"/>
    </xf>
    <xf numFmtId="0" fontId="5" fillId="5" borderId="13" xfId="0" applyFont="1" applyFill="1" applyBorder="1" applyAlignment="1">
      <alignment horizontal="left" vertical="top"/>
    </xf>
    <xf numFmtId="0" fontId="5" fillId="5" borderId="14" xfId="0" applyFont="1" applyFill="1" applyBorder="1" applyAlignment="1">
      <alignment horizontal="left" vertical="top"/>
    </xf>
    <xf numFmtId="0" fontId="4" fillId="0" borderId="36" xfId="0" applyFont="1" applyBorder="1" applyAlignment="1">
      <alignment horizontal="center" vertical="center"/>
    </xf>
    <xf numFmtId="0" fontId="4" fillId="0" borderId="0" xfId="0" applyFont="1" applyAlignment="1">
      <alignment horizontal="center" vertical="center"/>
    </xf>
    <xf numFmtId="0" fontId="4" fillId="0" borderId="11" xfId="0" applyFont="1" applyBorder="1" applyAlignment="1">
      <alignment horizontal="center" vertical="center"/>
    </xf>
    <xf numFmtId="0" fontId="5" fillId="0" borderId="36" xfId="0" applyFont="1" applyBorder="1" applyAlignment="1">
      <alignment horizontal="center" vertical="center"/>
    </xf>
    <xf numFmtId="0" fontId="5" fillId="0" borderId="0" xfId="0" applyFont="1" applyAlignment="1">
      <alignment horizontal="left" vertical="top"/>
    </xf>
    <xf numFmtId="0" fontId="4" fillId="0" borderId="45" xfId="0" applyFont="1" applyBorder="1" applyAlignment="1">
      <alignment horizontal="center" vertical="center"/>
    </xf>
    <xf numFmtId="0" fontId="4" fillId="0" borderId="7" xfId="0" applyFont="1" applyBorder="1" applyAlignment="1">
      <alignment horizontal="center" vertical="center"/>
    </xf>
    <xf numFmtId="0" fontId="4" fillId="0" borderId="8" xfId="0" applyFont="1" applyBorder="1" applyAlignment="1">
      <alignment horizontal="center" vertical="center"/>
    </xf>
    <xf numFmtId="0" fontId="5" fillId="5" borderId="0" xfId="0" applyFont="1" applyFill="1" applyAlignment="1">
      <alignment horizontal="left" vertical="top"/>
    </xf>
    <xf numFmtId="0" fontId="5" fillId="5" borderId="37" xfId="0" applyFont="1" applyFill="1" applyBorder="1" applyAlignment="1">
      <alignment horizontal="left" vertical="top"/>
    </xf>
    <xf numFmtId="0" fontId="4" fillId="0" borderId="3" xfId="0" applyFont="1" applyBorder="1" applyAlignment="1">
      <alignment horizontal="center" vertical="center"/>
    </xf>
    <xf numFmtId="0" fontId="5" fillId="0" borderId="3" xfId="0" applyFont="1" applyBorder="1" applyAlignment="1">
      <alignment horizontal="center" vertical="center"/>
    </xf>
    <xf numFmtId="0" fontId="5" fillId="0" borderId="0" xfId="0" applyFont="1" applyAlignment="1">
      <alignment horizontal="center" vertical="center"/>
    </xf>
    <xf numFmtId="0" fontId="4" fillId="0" borderId="4" xfId="0" applyFont="1" applyBorder="1" applyAlignment="1">
      <alignment horizontal="center" vertical="center"/>
    </xf>
    <xf numFmtId="0" fontId="5" fillId="5" borderId="3" xfId="0" applyFont="1" applyFill="1" applyBorder="1" applyAlignment="1">
      <alignment horizontal="left" vertical="top"/>
    </xf>
    <xf numFmtId="0" fontId="5" fillId="5" borderId="4" xfId="0" applyFont="1" applyFill="1" applyBorder="1" applyAlignment="1">
      <alignment horizontal="left" vertical="top"/>
    </xf>
    <xf numFmtId="0" fontId="5" fillId="5" borderId="50" xfId="0" applyFont="1" applyFill="1" applyBorder="1" applyAlignment="1">
      <alignment horizontal="left" vertical="top"/>
    </xf>
    <xf numFmtId="0" fontId="5" fillId="5" borderId="58" xfId="0" applyFont="1" applyFill="1" applyBorder="1" applyAlignment="1">
      <alignment horizontal="left" vertical="top"/>
    </xf>
    <xf numFmtId="0" fontId="5" fillId="5" borderId="51" xfId="0" applyFont="1" applyFill="1" applyBorder="1" applyAlignment="1">
      <alignment horizontal="left" vertical="top"/>
    </xf>
    <xf numFmtId="0" fontId="4" fillId="0" borderId="0" xfId="0" applyFont="1" applyAlignment="1">
      <alignment horizontal="left" vertical="top"/>
    </xf>
    <xf numFmtId="0" fontId="4" fillId="0" borderId="42" xfId="0" applyFont="1" applyBorder="1" applyAlignment="1">
      <alignment horizontal="center" vertical="center"/>
    </xf>
    <xf numFmtId="0" fontId="5" fillId="4" borderId="2" xfId="0" applyFont="1" applyFill="1" applyBorder="1" applyAlignment="1">
      <alignment horizontal="center" vertical="center" textRotation="90"/>
    </xf>
    <xf numFmtId="0" fontId="5" fillId="4" borderId="10" xfId="0" applyFont="1" applyFill="1" applyBorder="1" applyAlignment="1">
      <alignment horizontal="center" vertical="center" textRotation="90"/>
    </xf>
    <xf numFmtId="0" fontId="5" fillId="4" borderId="6" xfId="0" applyFont="1" applyFill="1" applyBorder="1" applyAlignment="1">
      <alignment horizontal="center" vertical="center" textRotation="90"/>
    </xf>
    <xf numFmtId="0" fontId="4" fillId="0" borderId="41" xfId="0" applyFont="1" applyBorder="1" applyAlignment="1">
      <alignment horizontal="center" vertical="center"/>
    </xf>
    <xf numFmtId="0" fontId="4" fillId="0" borderId="17" xfId="0" applyFont="1" applyBorder="1" applyAlignment="1">
      <alignment horizontal="center" vertical="center"/>
    </xf>
    <xf numFmtId="0" fontId="4" fillId="0" borderId="44" xfId="0" applyFont="1" applyBorder="1" applyAlignment="1">
      <alignment horizontal="center" vertical="center"/>
    </xf>
    <xf numFmtId="0" fontId="4" fillId="0" borderId="3" xfId="0" applyFont="1" applyBorder="1" applyAlignment="1">
      <alignment horizontal="left" vertical="top"/>
    </xf>
    <xf numFmtId="0" fontId="5" fillId="0" borderId="3" xfId="0" applyFont="1" applyBorder="1" applyAlignment="1">
      <alignment horizontal="left" vertical="top"/>
    </xf>
    <xf numFmtId="0" fontId="4" fillId="0" borderId="7" xfId="0" applyFont="1" applyBorder="1" applyAlignment="1">
      <alignment horizontal="left" vertical="top"/>
    </xf>
    <xf numFmtId="0" fontId="17" fillId="0" borderId="18" xfId="0" applyFont="1" applyBorder="1" applyAlignment="1">
      <alignment horizontal="center"/>
    </xf>
    <xf numFmtId="0" fontId="22" fillId="0" borderId="18" xfId="0" applyFont="1" applyBorder="1" applyAlignment="1">
      <alignment horizontal="center"/>
    </xf>
    <xf numFmtId="0" fontId="17" fillId="0" borderId="18" xfId="0" applyFont="1" applyBorder="1" applyAlignment="1">
      <alignment horizontal="center" vertical="center"/>
    </xf>
    <xf numFmtId="0" fontId="16" fillId="0" borderId="19" xfId="0" applyFont="1" applyBorder="1" applyAlignment="1">
      <alignment horizontal="center" vertical="center"/>
    </xf>
    <xf numFmtId="0" fontId="16" fillId="0" borderId="20" xfId="0" applyFont="1" applyBorder="1" applyAlignment="1">
      <alignment horizontal="center" vertical="center"/>
    </xf>
    <xf numFmtId="0" fontId="16" fillId="0" borderId="21" xfId="0" applyFont="1" applyBorder="1" applyAlignment="1">
      <alignment horizontal="center" vertical="center"/>
    </xf>
    <xf numFmtId="0" fontId="22" fillId="0" borderId="18" xfId="0" applyFont="1" applyBorder="1" applyAlignment="1">
      <alignment horizontal="center" wrapText="1"/>
    </xf>
    <xf numFmtId="0" fontId="16" fillId="0" borderId="18" xfId="0" applyFont="1" applyBorder="1" applyAlignment="1">
      <alignment horizontal="center" vertical="center"/>
    </xf>
    <xf numFmtId="0" fontId="24" fillId="0" borderId="19" xfId="0" applyFont="1" applyBorder="1" applyAlignment="1">
      <alignment horizontal="center"/>
    </xf>
    <xf numFmtId="0" fontId="24" fillId="0" borderId="20" xfId="0" applyFont="1" applyBorder="1" applyAlignment="1">
      <alignment horizontal="center"/>
    </xf>
    <xf numFmtId="0" fontId="24" fillId="0" borderId="27" xfId="0" applyFont="1" applyBorder="1" applyAlignment="1">
      <alignment horizontal="center"/>
    </xf>
    <xf numFmtId="0" fontId="24" fillId="0" borderId="29" xfId="0" applyFont="1" applyBorder="1" applyAlignment="1">
      <alignment horizontal="center"/>
    </xf>
    <xf numFmtId="0" fontId="24" fillId="0" borderId="21" xfId="0" applyFont="1" applyBorder="1" applyAlignment="1">
      <alignment horizontal="center"/>
    </xf>
    <xf numFmtId="0" fontId="16" fillId="0" borderId="32" xfId="0" applyFont="1" applyBorder="1" applyAlignment="1">
      <alignment horizontal="center" vertical="center"/>
    </xf>
    <xf numFmtId="0" fontId="16" fillId="0" borderId="31" xfId="0" applyFont="1" applyBorder="1" applyAlignment="1">
      <alignment horizontal="center" vertical="center"/>
    </xf>
    <xf numFmtId="0" fontId="24" fillId="0" borderId="18" xfId="0" applyFont="1" applyBorder="1" applyAlignment="1">
      <alignment horizontal="center"/>
    </xf>
    <xf numFmtId="0" fontId="24" fillId="0" borderId="31" xfId="0" applyFont="1" applyBorder="1" applyAlignment="1">
      <alignment horizontal="center"/>
    </xf>
    <xf numFmtId="0" fontId="24" fillId="0" borderId="32" xfId="0" applyFont="1" applyBorder="1" applyAlignment="1">
      <alignment horizontal="center"/>
    </xf>
    <xf numFmtId="0" fontId="17" fillId="3" borderId="59" xfId="0" applyFont="1" applyFill="1" applyBorder="1" applyAlignment="1">
      <alignment horizontal="left"/>
    </xf>
    <xf numFmtId="0" fontId="17" fillId="0" borderId="18" xfId="0" applyFont="1" applyBorder="1" applyAlignment="1">
      <alignment horizontal="center" vertical="center" wrapText="1"/>
    </xf>
    <xf numFmtId="0" fontId="22" fillId="0" borderId="18" xfId="0" applyFont="1" applyBorder="1" applyAlignment="1">
      <alignment horizontal="center" vertical="center" wrapText="1"/>
    </xf>
    <xf numFmtId="0" fontId="34" fillId="0" borderId="18" xfId="0" applyFont="1" applyBorder="1" applyAlignment="1">
      <alignment vertical="center" wrapText="1"/>
    </xf>
    <xf numFmtId="0" fontId="34" fillId="0" borderId="4" xfId="0" applyFont="1" applyBorder="1" applyAlignment="1">
      <alignment horizontal="left" vertical="center" wrapText="1"/>
    </xf>
    <xf numFmtId="0" fontId="34" fillId="0" borderId="11" xfId="0" applyFont="1" applyBorder="1" applyAlignment="1">
      <alignment horizontal="left" vertical="center" wrapText="1"/>
    </xf>
    <xf numFmtId="0" fontId="34" fillId="0" borderId="8" xfId="0" applyFont="1" applyBorder="1" applyAlignment="1">
      <alignment horizontal="left" vertical="center" wrapText="1"/>
    </xf>
    <xf numFmtId="0" fontId="22" fillId="0" borderId="19" xfId="0" applyFont="1" applyBorder="1" applyAlignment="1">
      <alignment horizontal="center" vertical="center" wrapText="1"/>
    </xf>
    <xf numFmtId="0" fontId="22" fillId="0" borderId="20" xfId="0" applyFont="1" applyBorder="1" applyAlignment="1">
      <alignment horizontal="center" vertical="center" wrapText="1"/>
    </xf>
    <xf numFmtId="0" fontId="17" fillId="0" borderId="18" xfId="0" applyFont="1" applyBorder="1" applyAlignment="1">
      <alignment horizontal="center" wrapText="1"/>
    </xf>
    <xf numFmtId="0" fontId="17" fillId="0" borderId="19" xfId="0" applyFont="1" applyBorder="1" applyAlignment="1">
      <alignment horizontal="center" wrapText="1"/>
    </xf>
    <xf numFmtId="0" fontId="28" fillId="0" borderId="19" xfId="0" applyFont="1" applyBorder="1" applyAlignment="1">
      <alignment horizontal="center" vertical="center" wrapText="1"/>
    </xf>
    <xf numFmtId="0" fontId="28" fillId="0" borderId="20" xfId="0" applyFont="1" applyBorder="1" applyAlignment="1">
      <alignment horizontal="center" vertical="center" wrapText="1"/>
    </xf>
    <xf numFmtId="0" fontId="17" fillId="0" borderId="19" xfId="0" applyFont="1" applyBorder="1" applyAlignment="1">
      <alignment horizontal="center" vertical="center" wrapText="1"/>
    </xf>
    <xf numFmtId="0" fontId="17" fillId="0" borderId="20" xfId="0" applyFont="1" applyBorder="1" applyAlignment="1">
      <alignment horizontal="center" vertical="center" wrapText="1"/>
    </xf>
    <xf numFmtId="0" fontId="24" fillId="0" borderId="19" xfId="0" applyFont="1" applyBorder="1" applyAlignment="1">
      <alignment horizontal="center" vertical="center"/>
    </xf>
    <xf numFmtId="0" fontId="24" fillId="0" borderId="20" xfId="0" applyFont="1" applyBorder="1" applyAlignment="1">
      <alignment horizontal="center" vertical="center"/>
    </xf>
    <xf numFmtId="0" fontId="24" fillId="0" borderId="21" xfId="0" applyFont="1" applyBorder="1" applyAlignment="1">
      <alignment horizontal="center" vertical="center"/>
    </xf>
    <xf numFmtId="0" fontId="29" fillId="0" borderId="19" xfId="0" applyFont="1" applyBorder="1" applyAlignment="1">
      <alignment horizontal="center" vertical="center"/>
    </xf>
    <xf numFmtId="0" fontId="29" fillId="0" borderId="20" xfId="0" applyFont="1" applyBorder="1" applyAlignment="1">
      <alignment horizontal="center" vertical="center"/>
    </xf>
    <xf numFmtId="0" fontId="29" fillId="0" borderId="21" xfId="0" applyFont="1" applyBorder="1" applyAlignment="1">
      <alignment horizontal="center" vertical="center"/>
    </xf>
    <xf numFmtId="0" fontId="24" fillId="0" borderId="35" xfId="0" applyFont="1" applyBorder="1" applyAlignment="1">
      <alignment horizontal="left" vertical="top" wrapText="1"/>
    </xf>
    <xf numFmtId="0" fontId="29" fillId="0" borderId="19" xfId="0" applyFont="1" applyBorder="1" applyAlignment="1">
      <alignment horizontal="center" vertical="center" wrapText="1"/>
    </xf>
    <xf numFmtId="0" fontId="29" fillId="0" borderId="21" xfId="0" applyFont="1" applyBorder="1" applyAlignment="1">
      <alignment horizontal="center" vertical="center" wrapText="1"/>
    </xf>
    <xf numFmtId="0" fontId="3" fillId="2" borderId="6" xfId="0" applyFont="1" applyFill="1" applyBorder="1" applyAlignment="1">
      <alignment horizontal="left" vertical="top"/>
    </xf>
    <xf numFmtId="0" fontId="3" fillId="2" borderId="7" xfId="0" applyFont="1" applyFill="1" applyBorder="1" applyAlignment="1">
      <alignment horizontal="left" vertical="top"/>
    </xf>
    <xf numFmtId="0" fontId="3" fillId="2" borderId="8" xfId="0" applyFont="1" applyFill="1" applyBorder="1" applyAlignment="1">
      <alignment horizontal="left" vertical="top"/>
    </xf>
    <xf numFmtId="0" fontId="2" fillId="0" borderId="12" xfId="0" applyFont="1" applyBorder="1" applyAlignment="1">
      <alignment horizontal="center" vertical="top"/>
    </xf>
    <xf numFmtId="0" fontId="2" fillId="0" borderId="13" xfId="0" applyFont="1" applyBorder="1" applyAlignment="1">
      <alignment horizontal="center" vertical="top"/>
    </xf>
    <xf numFmtId="0" fontId="2" fillId="0" borderId="14" xfId="0" applyFont="1" applyBorder="1" applyAlignment="1">
      <alignment horizontal="center" vertical="top"/>
    </xf>
    <xf numFmtId="0" fontId="3" fillId="2" borderId="2" xfId="0" applyFont="1" applyFill="1" applyBorder="1" applyAlignment="1">
      <alignment horizontal="left" vertical="top"/>
    </xf>
    <xf numFmtId="0" fontId="3" fillId="2" borderId="3" xfId="0" applyFont="1" applyFill="1" applyBorder="1" applyAlignment="1">
      <alignment horizontal="left" vertical="top"/>
    </xf>
    <xf numFmtId="0" fontId="3" fillId="2" borderId="0" xfId="0" applyFont="1" applyFill="1" applyAlignment="1">
      <alignment horizontal="left" vertical="top"/>
    </xf>
    <xf numFmtId="0" fontId="3" fillId="2" borderId="4" xfId="0" applyFont="1" applyFill="1" applyBorder="1" applyAlignment="1">
      <alignment horizontal="left" vertical="top"/>
    </xf>
    <xf numFmtId="0" fontId="3" fillId="2" borderId="10" xfId="0" applyFont="1" applyFill="1" applyBorder="1" applyAlignment="1">
      <alignment horizontal="left" vertical="top"/>
    </xf>
    <xf numFmtId="0" fontId="3" fillId="2" borderId="11" xfId="0" applyFont="1" applyFill="1" applyBorder="1" applyAlignment="1">
      <alignment horizontal="left" vertical="top"/>
    </xf>
    <xf numFmtId="0" fontId="4" fillId="0" borderId="6" xfId="0" applyFont="1" applyBorder="1" applyAlignment="1">
      <alignment horizontal="left" vertical="top"/>
    </xf>
    <xf numFmtId="0" fontId="4" fillId="0" borderId="8" xfId="0" applyFont="1" applyBorder="1" applyAlignment="1">
      <alignment horizontal="left" vertical="top"/>
    </xf>
    <xf numFmtId="0" fontId="5" fillId="0" borderId="0" xfId="0" applyFont="1" applyAlignment="1">
      <alignment horizontal="center" vertical="center" readingOrder="1"/>
    </xf>
    <xf numFmtId="0" fontId="5" fillId="0" borderId="11" xfId="0" applyFont="1" applyBorder="1" applyAlignment="1">
      <alignment horizontal="center" vertical="center" readingOrder="1"/>
    </xf>
    <xf numFmtId="0" fontId="5" fillId="0" borderId="7" xfId="0" applyFont="1" applyBorder="1" applyAlignment="1">
      <alignment horizontal="center" vertical="top" readingOrder="1"/>
    </xf>
    <xf numFmtId="0" fontId="5" fillId="0" borderId="8" xfId="0" applyFont="1" applyBorder="1" applyAlignment="1">
      <alignment horizontal="center" vertical="top" readingOrder="1"/>
    </xf>
    <xf numFmtId="0" fontId="5" fillId="0" borderId="1" xfId="0" applyFont="1" applyBorder="1" applyAlignment="1">
      <alignment horizontal="left" vertical="top" readingOrder="1"/>
    </xf>
    <xf numFmtId="0" fontId="5" fillId="0" borderId="9" xfId="0" applyFont="1" applyBorder="1" applyAlignment="1">
      <alignment horizontal="left" vertical="top" readingOrder="1"/>
    </xf>
    <xf numFmtId="0" fontId="5" fillId="0" borderId="5" xfId="0" applyFont="1" applyBorder="1" applyAlignment="1">
      <alignment horizontal="left" vertical="top" readingOrder="1"/>
    </xf>
    <xf numFmtId="0" fontId="4" fillId="0" borderId="2" xfId="0" applyFont="1" applyBorder="1" applyAlignment="1">
      <alignment horizontal="left" vertical="top" readingOrder="1"/>
    </xf>
    <xf numFmtId="0" fontId="4" fillId="0" borderId="3" xfId="0" applyFont="1" applyBorder="1" applyAlignment="1">
      <alignment horizontal="left" vertical="top" readingOrder="1"/>
    </xf>
    <xf numFmtId="0" fontId="4" fillId="0" borderId="0" xfId="0" applyFont="1" applyAlignment="1">
      <alignment horizontal="left" vertical="top" readingOrder="1"/>
    </xf>
    <xf numFmtId="0" fontId="4" fillId="0" borderId="4" xfId="0" applyFont="1" applyBorder="1" applyAlignment="1">
      <alignment horizontal="left" vertical="top" readingOrder="1"/>
    </xf>
    <xf numFmtId="0" fontId="4" fillId="2" borderId="10" xfId="0" applyFont="1" applyFill="1" applyBorder="1" applyAlignment="1">
      <alignment horizontal="left" vertical="top" wrapText="1"/>
    </xf>
    <xf numFmtId="0" fontId="4" fillId="2" borderId="0" xfId="0" applyFont="1" applyFill="1" applyAlignment="1">
      <alignment horizontal="left" vertical="top" wrapText="1"/>
    </xf>
    <xf numFmtId="0" fontId="4" fillId="2" borderId="11" xfId="0" applyFont="1" applyFill="1" applyBorder="1" applyAlignment="1">
      <alignment horizontal="left" vertical="top" wrapText="1"/>
    </xf>
  </cellXfs>
  <cellStyles count="2">
    <cellStyle name="Hyperlink" xfId="1" builtinId="8"/>
    <cellStyle name="Normal" xfId="0" builtinId="0"/>
  </cellStyles>
  <dxfs count="1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val="0"/>
        <i val="0"/>
        <strike val="0"/>
        <condense val="0"/>
        <extend val="0"/>
        <outline val="0"/>
        <shadow val="0"/>
        <u val="none"/>
        <vertAlign val="baseline"/>
        <sz val="11"/>
        <color rgb="FF000000"/>
        <name val="Times New Roman"/>
        <family val="1"/>
        <scheme val="none"/>
      </font>
      <fill>
        <patternFill patternType="none">
          <bgColor auto="1"/>
        </patternFill>
      </fill>
      <alignment horizontal="left" vertical="top" textRotation="0" wrapText="1" indent="0" justifyLastLine="0" shrinkToFit="0" readingOrder="0"/>
    </dxf>
    <dxf>
      <font>
        <b/>
        <i val="0"/>
        <strike val="0"/>
        <condense val="0"/>
        <extend val="0"/>
        <outline val="0"/>
        <shadow val="0"/>
        <u val="none"/>
        <vertAlign val="baseline"/>
        <sz val="18"/>
        <color rgb="FF000000"/>
        <name val="Calibri"/>
        <family val="2"/>
        <scheme val="none"/>
      </font>
      <alignment horizontal="left" vertical="top" textRotation="0" wrapText="1" indent="0" justifyLastLine="0" shrinkToFit="0" readingOrder="0"/>
    </dxf>
    <dxf>
      <font>
        <strike val="0"/>
        <outline val="0"/>
        <shadow val="0"/>
        <u val="none"/>
        <vertAlign val="baseline"/>
        <name val="Times New Roman"/>
        <family val="1"/>
        <scheme val="none"/>
      </font>
      <fill>
        <patternFill patternType="none">
          <bgColor auto="1"/>
        </patternFill>
      </fill>
      <alignment horizontal="left" vertical="top" textRotation="0" indent="0" justifyLastLine="0" shrinkToFit="0" readingOrder="0"/>
    </dxf>
    <dxf>
      <font>
        <b/>
        <i val="0"/>
        <strike val="0"/>
        <condense val="0"/>
        <extend val="0"/>
        <outline val="0"/>
        <shadow val="0"/>
        <u val="none"/>
        <vertAlign val="baseline"/>
        <sz val="18"/>
        <color rgb="FF000000"/>
        <name val="Calibri-BoldItalic"/>
        <scheme val="none"/>
      </font>
      <alignment horizontal="left" vertical="top" textRotation="0" wrapText="1" indent="0" justifyLastLine="0" shrinkToFit="0" readingOrder="0"/>
    </dxf>
    <dxf>
      <font>
        <strike val="0"/>
        <outline val="0"/>
        <shadow val="0"/>
        <u val="none"/>
        <vertAlign val="baseline"/>
        <name val="Times New Roman"/>
        <family val="1"/>
        <scheme val="none"/>
      </font>
      <fill>
        <patternFill patternType="none">
          <bgColor auto="1"/>
        </patternFill>
      </fill>
      <alignment horizontal="left" vertical="top" textRotation="0" indent="0" justifyLastLine="0" shrinkToFit="0" readingOrder="0"/>
    </dxf>
    <dxf>
      <font>
        <strike val="0"/>
        <outline val="0"/>
        <shadow val="0"/>
        <u val="none"/>
        <vertAlign val="baseline"/>
        <sz val="18"/>
        <color rgb="FF000000"/>
      </font>
      <fill>
        <patternFill patternType="none">
          <bgColor auto="1"/>
        </patternFill>
      </fill>
      <alignment horizontal="left" vertical="top" textRotation="0" wrapText="1" indent="0" justifyLastLine="0" shrinkToFit="0" readingOrder="0"/>
    </dxf>
    <dxf>
      <fill>
        <patternFill patternType="solid">
          <fgColor rgb="FFD9D9D9"/>
          <bgColor rgb="FFD9D9D9"/>
        </patternFill>
      </fill>
    </dxf>
    <dxf>
      <fill>
        <patternFill patternType="solid">
          <fgColor rgb="FFD9D9D9"/>
          <bgColor rgb="FFD9D9D9"/>
        </patternFill>
      </fill>
    </dxf>
    <dxf>
      <font>
        <b/>
        <color rgb="FF000000"/>
      </font>
    </dxf>
    <dxf>
      <font>
        <b/>
        <color rgb="FF000000"/>
      </font>
    </dxf>
    <dxf>
      <font>
        <b/>
        <color rgb="FF000000"/>
      </font>
      <border>
        <top style="thin">
          <color rgb="FF000000"/>
        </top>
      </border>
    </dxf>
    <dxf>
      <font>
        <b/>
        <color rgb="FF000000"/>
      </font>
      <border>
        <bottom style="thin">
          <color rgb="FF000000"/>
        </bottom>
      </border>
    </dxf>
    <dxf>
      <font>
        <color rgb="FF000000"/>
      </font>
      <border>
        <top style="thin">
          <color rgb="FF000000"/>
        </top>
        <bottom style="thin">
          <color rgb="FF000000"/>
        </bottom>
      </border>
    </dxf>
  </dxfs>
  <tableStyles count="1" defaultTableStyle="TableStyleMedium2" defaultPivotStyle="PivotStyleLight16">
    <tableStyle name="TableStyleLight1 2" pivot="0" count="7" xr9:uid="{FC4B01B0-648F-41C7-90BA-603846646EFC}">
      <tableStyleElement type="wholeTable" dxfId="17"/>
      <tableStyleElement type="headerRow" dxfId="16"/>
      <tableStyleElement type="totalRow" dxfId="15"/>
      <tableStyleElement type="firstColumn" dxfId="14"/>
      <tableStyleElement type="lastColumn" dxfId="13"/>
      <tableStyleElement type="firstRowStripe" dxfId="12"/>
      <tableStyleElement type="firstColumnStripe" dxfId="11"/>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customXml" Target="../customXml/item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20"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F338823D-7447-4AE8-AB6E-099006918B8F}" name="Table1" displayName="Table1" ref="A1:B82" headerRowCount="0" totalsRowShown="0" headerRowDxfId="10" dataDxfId="9">
  <tableColumns count="2">
    <tableColumn id="1" xr3:uid="{46F8F673-8A5C-4E0F-80B3-9AD4F5A2F2AF}" name="Column1" headerRowDxfId="8" dataDxfId="7"/>
    <tableColumn id="2" xr3:uid="{59A62D32-BC53-4BC6-BCCB-630BB22A2097}" name="Column2" headerRowDxfId="6" dataDxfId="5"/>
  </tableColumns>
  <tableStyleInfo name="TableStyleLight8" showFirstColumn="0" showLastColumn="0" showRowStripes="0"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8" Type="http://schemas.openxmlformats.org/officeDocument/2006/relationships/hyperlink" Target="pmid:20861397" TargetMode="External"/><Relationship Id="rId13" Type="http://schemas.openxmlformats.org/officeDocument/2006/relationships/hyperlink" Target="pmid:24519853" TargetMode="External"/><Relationship Id="rId3" Type="http://schemas.openxmlformats.org/officeDocument/2006/relationships/hyperlink" Target="pmid:16614111" TargetMode="External"/><Relationship Id="rId7" Type="http://schemas.openxmlformats.org/officeDocument/2006/relationships/hyperlink" Target="pmid:21351260" TargetMode="External"/><Relationship Id="rId12" Type="http://schemas.openxmlformats.org/officeDocument/2006/relationships/hyperlink" Target="https://pubmed.ncbi.nlm.nih.gov/33173387/" TargetMode="External"/><Relationship Id="rId2" Type="http://schemas.openxmlformats.org/officeDocument/2006/relationships/hyperlink" Target="pmid:18830131" TargetMode="External"/><Relationship Id="rId1" Type="http://schemas.openxmlformats.org/officeDocument/2006/relationships/hyperlink" Target="pmid:20049634" TargetMode="External"/><Relationship Id="rId6" Type="http://schemas.openxmlformats.org/officeDocument/2006/relationships/hyperlink" Target="pmid:14652239" TargetMode="External"/><Relationship Id="rId11" Type="http://schemas.openxmlformats.org/officeDocument/2006/relationships/hyperlink" Target="https://pubmed.ncbi.nlm.nih.gov/22507742" TargetMode="External"/><Relationship Id="rId5" Type="http://schemas.openxmlformats.org/officeDocument/2006/relationships/hyperlink" Target="pmid:21607590" TargetMode="External"/><Relationship Id="rId10" Type="http://schemas.openxmlformats.org/officeDocument/2006/relationships/hyperlink" Target="pmid:24474236" TargetMode="External"/><Relationship Id="rId4" Type="http://schemas.openxmlformats.org/officeDocument/2006/relationships/hyperlink" Target="pmid:12639222" TargetMode="External"/><Relationship Id="rId9" Type="http://schemas.openxmlformats.org/officeDocument/2006/relationships/hyperlink" Target="pmid:25519023" TargetMode="External"/><Relationship Id="rId14" Type="http://schemas.openxmlformats.org/officeDocument/2006/relationships/hyperlink" Target="pmid:23619143" TargetMode="External"/></Relationships>
</file>

<file path=xl/worksheets/_rels/sheet14.xml.rels><?xml version="1.0" encoding="UTF-8" standalone="yes"?>
<Relationships xmlns="http://schemas.openxmlformats.org/package/2006/relationships"><Relationship Id="rId13" Type="http://schemas.openxmlformats.org/officeDocument/2006/relationships/hyperlink" Target="http://www.ncbi.nlm.nih.gov/snp/rs9271376" TargetMode="External"/><Relationship Id="rId18" Type="http://schemas.openxmlformats.org/officeDocument/2006/relationships/hyperlink" Target="http://www.ncbi.nlm.nih.gov/snp/rs9271376" TargetMode="External"/><Relationship Id="rId26" Type="http://schemas.openxmlformats.org/officeDocument/2006/relationships/hyperlink" Target="http://www.ncbi.nlm.nih.gov/snp/rs2857601" TargetMode="External"/><Relationship Id="rId39" Type="http://schemas.openxmlformats.org/officeDocument/2006/relationships/hyperlink" Target="http://www.ncbi.nlm.nih.gov/snp/rs7726159" TargetMode="External"/><Relationship Id="rId21" Type="http://schemas.openxmlformats.org/officeDocument/2006/relationships/hyperlink" Target="http://www.ncbi.nlm.nih.gov/snp/rs2857601" TargetMode="External"/><Relationship Id="rId34" Type="http://schemas.openxmlformats.org/officeDocument/2006/relationships/hyperlink" Target="http://www.ncbi.nlm.nih.gov/snp/rs10419397" TargetMode="External"/><Relationship Id="rId42" Type="http://schemas.openxmlformats.org/officeDocument/2006/relationships/hyperlink" Target="http://www.ncbi.nlm.nih.gov/snp/rs421284" TargetMode="External"/><Relationship Id="rId47" Type="http://schemas.openxmlformats.org/officeDocument/2006/relationships/hyperlink" Target="http://www.ncbi.nlm.nih.gov/snp/rs407238" TargetMode="External"/><Relationship Id="rId50" Type="http://schemas.openxmlformats.org/officeDocument/2006/relationships/hyperlink" Target="http://www.ncbi.nlm.nih.gov/snp/rs67351073" TargetMode="External"/><Relationship Id="rId55" Type="http://schemas.openxmlformats.org/officeDocument/2006/relationships/hyperlink" Target="http://www.ncbi.nlm.nih.gov/snp/rs181194133" TargetMode="External"/><Relationship Id="rId7" Type="http://schemas.openxmlformats.org/officeDocument/2006/relationships/hyperlink" Target="http://www.ncbi.nlm.nih.gov/snp/rs1154467" TargetMode="External"/><Relationship Id="rId2" Type="http://schemas.openxmlformats.org/officeDocument/2006/relationships/hyperlink" Target="http://www.ncbi.nlm.nih.gov/snp/rs1229984" TargetMode="External"/><Relationship Id="rId16" Type="http://schemas.openxmlformats.org/officeDocument/2006/relationships/hyperlink" Target="http://www.ncbi.nlm.nih.gov/snp/rs2857601" TargetMode="External"/><Relationship Id="rId29" Type="http://schemas.openxmlformats.org/officeDocument/2006/relationships/hyperlink" Target="http://www.ncbi.nlm.nih.gov/snp/rs6938453" TargetMode="External"/><Relationship Id="rId11" Type="http://schemas.openxmlformats.org/officeDocument/2006/relationships/hyperlink" Target="http://www.ncbi.nlm.nih.gov/snp/rs1154467" TargetMode="External"/><Relationship Id="rId24" Type="http://schemas.openxmlformats.org/officeDocument/2006/relationships/hyperlink" Target="http://www.ncbi.nlm.nih.gov/snp/rs6938453" TargetMode="External"/><Relationship Id="rId32" Type="http://schemas.openxmlformats.org/officeDocument/2006/relationships/hyperlink" Target="http://www.ncbi.nlm.nih.gov/snp/rs7334543" TargetMode="External"/><Relationship Id="rId37" Type="http://schemas.openxmlformats.org/officeDocument/2006/relationships/hyperlink" Target="http://www.ncbi.nlm.nih.gov/snp/rs421284" TargetMode="External"/><Relationship Id="rId40" Type="http://schemas.openxmlformats.org/officeDocument/2006/relationships/hyperlink" Target="http://www.ncbi.nlm.nih.gov/snp/rs421284" TargetMode="External"/><Relationship Id="rId45" Type="http://schemas.openxmlformats.org/officeDocument/2006/relationships/hyperlink" Target="https://www.ncbi.nlm.nih.gov/snp/rs2517878" TargetMode="External"/><Relationship Id="rId53" Type="http://schemas.openxmlformats.org/officeDocument/2006/relationships/hyperlink" Target="http://www.ncbi.nlm.nih.gov/snp/rs847900" TargetMode="External"/><Relationship Id="rId5" Type="http://schemas.openxmlformats.org/officeDocument/2006/relationships/hyperlink" Target="http://www.ncbi.nlm.nih.gov/snp/rs58223772" TargetMode="External"/><Relationship Id="rId10" Type="http://schemas.openxmlformats.org/officeDocument/2006/relationships/hyperlink" Target="http://www.ncbi.nlm.nih.gov/snp/rs77324539" TargetMode="External"/><Relationship Id="rId19" Type="http://schemas.openxmlformats.org/officeDocument/2006/relationships/hyperlink" Target="http://www.ncbi.nlm.nih.gov/snp/rs6938453" TargetMode="External"/><Relationship Id="rId31" Type="http://schemas.openxmlformats.org/officeDocument/2006/relationships/hyperlink" Target="http://www.ncbi.nlm.nih.gov/snp/rs2857601" TargetMode="External"/><Relationship Id="rId44" Type="http://schemas.openxmlformats.org/officeDocument/2006/relationships/hyperlink" Target="http://www.ncbi.nlm.nih.gov/snp/rs9271300" TargetMode="External"/><Relationship Id="rId52" Type="http://schemas.openxmlformats.org/officeDocument/2006/relationships/hyperlink" Target="http://www.ncbi.nlm.nih.gov/snp/rs10774632" TargetMode="External"/><Relationship Id="rId4" Type="http://schemas.openxmlformats.org/officeDocument/2006/relationships/hyperlink" Target="http://www.ncbi.nlm.nih.gov/snp/rs77324539" TargetMode="External"/><Relationship Id="rId9" Type="http://schemas.openxmlformats.org/officeDocument/2006/relationships/hyperlink" Target="http://www.ncbi.nlm.nih.gov/snp/rs1229984" TargetMode="External"/><Relationship Id="rId14" Type="http://schemas.openxmlformats.org/officeDocument/2006/relationships/hyperlink" Target="http://www.ncbi.nlm.nih.gov/snp/rs6938453" TargetMode="External"/><Relationship Id="rId22" Type="http://schemas.openxmlformats.org/officeDocument/2006/relationships/hyperlink" Target="http://www.ncbi.nlm.nih.gov/snp/rs541752611" TargetMode="External"/><Relationship Id="rId27" Type="http://schemas.openxmlformats.org/officeDocument/2006/relationships/hyperlink" Target="http://www.ncbi.nlm.nih.gov/snp/rs13215307" TargetMode="External"/><Relationship Id="rId30" Type="http://schemas.openxmlformats.org/officeDocument/2006/relationships/hyperlink" Target="http://www.ncbi.nlm.nih.gov/snp/rs9468692" TargetMode="External"/><Relationship Id="rId35" Type="http://schemas.openxmlformats.org/officeDocument/2006/relationships/hyperlink" Target="http://www.ncbi.nlm.nih.gov/snp/rs72485424" TargetMode="External"/><Relationship Id="rId43" Type="http://schemas.openxmlformats.org/officeDocument/2006/relationships/hyperlink" Target="http://www.ncbi.nlm.nih.gov/snp/rs7726159" TargetMode="External"/><Relationship Id="rId48" Type="http://schemas.openxmlformats.org/officeDocument/2006/relationships/hyperlink" Target="https://www.ncbi.nlm.nih.gov/snp/rs2517878" TargetMode="External"/><Relationship Id="rId8" Type="http://schemas.openxmlformats.org/officeDocument/2006/relationships/hyperlink" Target="http://www.ncbi.nlm.nih.gov/snp/rs77324539" TargetMode="External"/><Relationship Id="rId51" Type="http://schemas.openxmlformats.org/officeDocument/2006/relationships/hyperlink" Target="http://www.ncbi.nlm.nih.gov/snp/rs4809325" TargetMode="External"/><Relationship Id="rId3" Type="http://schemas.openxmlformats.org/officeDocument/2006/relationships/hyperlink" Target="http://www.ncbi.nlm.nih.gov/snp/rs1154467" TargetMode="External"/><Relationship Id="rId12" Type="http://schemas.openxmlformats.org/officeDocument/2006/relationships/hyperlink" Target="http://www.ncbi.nlm.nih.gov/snp/rs9282195" TargetMode="External"/><Relationship Id="rId17" Type="http://schemas.openxmlformats.org/officeDocument/2006/relationships/hyperlink" Target="http://www.ncbi.nlm.nih.gov/snp/rs9266806" TargetMode="External"/><Relationship Id="rId25" Type="http://schemas.openxmlformats.org/officeDocument/2006/relationships/hyperlink" Target="http://www.ncbi.nlm.nih.gov/snp/rs9468692" TargetMode="External"/><Relationship Id="rId33" Type="http://schemas.openxmlformats.org/officeDocument/2006/relationships/hyperlink" Target="http://www.ncbi.nlm.nih.gov/snp/rs11571833" TargetMode="External"/><Relationship Id="rId38" Type="http://schemas.openxmlformats.org/officeDocument/2006/relationships/hyperlink" Target="http://www.ncbi.nlm.nih.gov/snp/rs7726159" TargetMode="External"/><Relationship Id="rId46" Type="http://schemas.openxmlformats.org/officeDocument/2006/relationships/hyperlink" Target="http://www.ncbi.nlm.nih.gov/snp/rs3104369" TargetMode="External"/><Relationship Id="rId20" Type="http://schemas.openxmlformats.org/officeDocument/2006/relationships/hyperlink" Target="http://www.ncbi.nlm.nih.gov/snp/rs9468692" TargetMode="External"/><Relationship Id="rId41" Type="http://schemas.openxmlformats.org/officeDocument/2006/relationships/hyperlink" Target="http://www.ncbi.nlm.nih.gov/snp/rs31493" TargetMode="External"/><Relationship Id="rId54" Type="http://schemas.openxmlformats.org/officeDocument/2006/relationships/hyperlink" Target="http://www.ncbi.nlm.nih.gov/snp/rs77750788" TargetMode="External"/><Relationship Id="rId1" Type="http://schemas.openxmlformats.org/officeDocument/2006/relationships/hyperlink" Target="http://www.ncbi.nlm.nih.gov/snp/rs17529509" TargetMode="External"/><Relationship Id="rId6" Type="http://schemas.openxmlformats.org/officeDocument/2006/relationships/hyperlink" Target="http://www.ncbi.nlm.nih.gov/snp/rs1229984" TargetMode="External"/><Relationship Id="rId15" Type="http://schemas.openxmlformats.org/officeDocument/2006/relationships/hyperlink" Target="http://www.ncbi.nlm.nih.gov/snp/rs9468692" TargetMode="External"/><Relationship Id="rId23" Type="http://schemas.openxmlformats.org/officeDocument/2006/relationships/hyperlink" Target="http://www.ncbi.nlm.nih.gov/snp/rs9271376" TargetMode="External"/><Relationship Id="rId28" Type="http://schemas.openxmlformats.org/officeDocument/2006/relationships/hyperlink" Target="http://www.ncbi.nlm.nih.gov/snp/rs9271376" TargetMode="External"/><Relationship Id="rId36" Type="http://schemas.openxmlformats.org/officeDocument/2006/relationships/hyperlink" Target="http://www.ncbi.nlm.nih.gov/snp/rs60622800" TargetMode="External"/><Relationship Id="rId49" Type="http://schemas.openxmlformats.org/officeDocument/2006/relationships/hyperlink" Target="http://www.ncbi.nlm.nih.gov/snp/rs3104369" TargetMode="External"/></Relationships>
</file>

<file path=xl/worksheets/_rels/sheet4.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0BB1DA-672B-4086-B488-BAD4199D11AC}">
  <dimension ref="A1:Q22"/>
  <sheetViews>
    <sheetView zoomScale="67" zoomScaleNormal="48" workbookViewId="0">
      <selection activeCell="A24" sqref="A24"/>
    </sheetView>
  </sheetViews>
  <sheetFormatPr baseColWidth="10" defaultColWidth="10.5" defaultRowHeight="16"/>
  <cols>
    <col min="1" max="1" width="22.83203125" customWidth="1"/>
    <col min="2" max="2" width="17.33203125" customWidth="1"/>
    <col min="3" max="3" width="20.33203125" customWidth="1"/>
    <col min="4" max="4" width="12.1640625" customWidth="1"/>
    <col min="8" max="8" width="20.6640625" customWidth="1"/>
    <col min="9" max="9" width="17.6640625" customWidth="1"/>
    <col min="10" max="10" width="20.33203125" customWidth="1"/>
    <col min="13" max="13" width="13.6640625" customWidth="1"/>
    <col min="14" max="14" width="16" customWidth="1"/>
    <col min="15" max="15" width="27.83203125" customWidth="1"/>
    <col min="16" max="16" width="14.33203125" customWidth="1"/>
    <col min="17" max="17" width="16" style="399" customWidth="1"/>
  </cols>
  <sheetData>
    <row r="1" spans="1:17" ht="48" customHeight="1" thickBot="1">
      <c r="A1" s="419" t="s">
        <v>184</v>
      </c>
      <c r="B1" s="419"/>
      <c r="C1" s="419"/>
      <c r="D1" s="419"/>
      <c r="E1" s="419"/>
      <c r="F1" s="419"/>
      <c r="G1" s="419"/>
      <c r="H1" s="419"/>
      <c r="I1" s="419"/>
      <c r="J1" s="419"/>
      <c r="K1" s="419"/>
      <c r="L1" s="419"/>
      <c r="M1" s="419"/>
      <c r="N1" s="419"/>
      <c r="O1" s="419"/>
      <c r="P1" s="419"/>
      <c r="Q1" s="419"/>
    </row>
    <row r="2" spans="1:17" ht="16" customHeight="1">
      <c r="A2" s="420" t="s">
        <v>185</v>
      </c>
      <c r="B2" s="420" t="s">
        <v>186</v>
      </c>
      <c r="C2" s="218"/>
      <c r="D2" s="420" t="s">
        <v>187</v>
      </c>
      <c r="E2" s="421" t="s">
        <v>188</v>
      </c>
      <c r="F2" s="421"/>
      <c r="G2" s="421"/>
      <c r="H2" s="421"/>
      <c r="I2" s="421"/>
      <c r="J2" s="421"/>
      <c r="K2" s="421"/>
      <c r="L2" s="421"/>
      <c r="M2" s="421" t="s">
        <v>189</v>
      </c>
      <c r="N2" s="421"/>
      <c r="O2" s="422" t="s">
        <v>190</v>
      </c>
      <c r="P2" s="423" t="s">
        <v>191</v>
      </c>
      <c r="Q2" s="422" t="s">
        <v>192</v>
      </c>
    </row>
    <row r="3" spans="1:17" ht="31" customHeight="1" thickBot="1">
      <c r="A3" s="420"/>
      <c r="B3" s="420"/>
      <c r="C3" s="219" t="s">
        <v>193</v>
      </c>
      <c r="D3" s="420"/>
      <c r="E3" s="33" t="s">
        <v>194</v>
      </c>
      <c r="F3" s="34" t="s">
        <v>195</v>
      </c>
      <c r="G3" s="34" t="s">
        <v>196</v>
      </c>
      <c r="H3" s="34" t="s">
        <v>197</v>
      </c>
      <c r="I3" s="34" t="s">
        <v>198</v>
      </c>
      <c r="J3" s="34" t="s">
        <v>199</v>
      </c>
      <c r="K3" s="34" t="s">
        <v>200</v>
      </c>
      <c r="L3" s="34" t="s">
        <v>201</v>
      </c>
      <c r="M3" s="222" t="s">
        <v>202</v>
      </c>
      <c r="N3" s="223" t="s">
        <v>203</v>
      </c>
      <c r="O3" s="422"/>
      <c r="P3" s="423"/>
      <c r="Q3" s="422"/>
    </row>
    <row r="4" spans="1:17" ht="29" customHeight="1">
      <c r="A4" s="35" t="s">
        <v>204</v>
      </c>
      <c r="B4" s="36" t="s">
        <v>205</v>
      </c>
      <c r="C4" s="225" t="s">
        <v>206</v>
      </c>
      <c r="D4" s="36" t="s">
        <v>207</v>
      </c>
      <c r="E4" s="220">
        <v>434</v>
      </c>
      <c r="F4" s="221">
        <v>471</v>
      </c>
      <c r="G4" s="221">
        <v>104</v>
      </c>
      <c r="H4" s="221">
        <v>56</v>
      </c>
      <c r="I4" s="221">
        <v>176</v>
      </c>
      <c r="J4" s="221">
        <v>65</v>
      </c>
      <c r="K4" s="221">
        <v>77</v>
      </c>
      <c r="L4" s="221">
        <v>2</v>
      </c>
      <c r="M4" s="224" t="s">
        <v>208</v>
      </c>
      <c r="N4" s="224" t="s">
        <v>208</v>
      </c>
      <c r="O4" s="37" t="s">
        <v>209</v>
      </c>
      <c r="P4" s="38" t="s">
        <v>210</v>
      </c>
      <c r="Q4" s="400" t="s">
        <v>211</v>
      </c>
    </row>
    <row r="5" spans="1:17" ht="29" customHeight="1">
      <c r="A5" s="35" t="s">
        <v>212</v>
      </c>
      <c r="B5" s="36" t="s">
        <v>205</v>
      </c>
      <c r="C5" s="225" t="s">
        <v>213</v>
      </c>
      <c r="D5" s="36" t="s">
        <v>214</v>
      </c>
      <c r="E5" s="220">
        <v>769</v>
      </c>
      <c r="F5" s="221">
        <v>479</v>
      </c>
      <c r="G5" s="221">
        <v>117</v>
      </c>
      <c r="H5" s="221">
        <v>69</v>
      </c>
      <c r="I5" s="221">
        <v>372</v>
      </c>
      <c r="J5" s="221">
        <v>90</v>
      </c>
      <c r="K5" s="221">
        <v>15</v>
      </c>
      <c r="L5" s="221">
        <v>0</v>
      </c>
      <c r="M5" s="224" t="s">
        <v>208</v>
      </c>
      <c r="N5" s="224" t="s">
        <v>208</v>
      </c>
      <c r="O5" s="37" t="s">
        <v>215</v>
      </c>
      <c r="P5" s="38" t="s">
        <v>216</v>
      </c>
      <c r="Q5" s="37" t="s">
        <v>217</v>
      </c>
    </row>
    <row r="6" spans="1:17" ht="59" customHeight="1">
      <c r="A6" s="35" t="s">
        <v>218</v>
      </c>
      <c r="B6" s="36" t="s">
        <v>205</v>
      </c>
      <c r="C6" s="225" t="s">
        <v>219</v>
      </c>
      <c r="D6" s="36" t="s">
        <v>220</v>
      </c>
      <c r="E6" s="220">
        <v>98</v>
      </c>
      <c r="F6" s="221">
        <v>135</v>
      </c>
      <c r="G6" s="221">
        <v>28</v>
      </c>
      <c r="H6" s="221">
        <v>83</v>
      </c>
      <c r="I6" s="221">
        <v>0</v>
      </c>
      <c r="J6" s="221">
        <v>0</v>
      </c>
      <c r="K6" s="221">
        <v>1</v>
      </c>
      <c r="L6" s="221">
        <v>0</v>
      </c>
      <c r="M6" s="224" t="s">
        <v>208</v>
      </c>
      <c r="N6" s="224" t="s">
        <v>208</v>
      </c>
      <c r="O6" s="37" t="s">
        <v>221</v>
      </c>
      <c r="P6" s="38" t="s">
        <v>222</v>
      </c>
      <c r="Q6" s="400" t="s">
        <v>223</v>
      </c>
    </row>
    <row r="7" spans="1:17" ht="29" customHeight="1">
      <c r="A7" s="35" t="s">
        <v>224</v>
      </c>
      <c r="B7" s="36" t="s">
        <v>205</v>
      </c>
      <c r="C7" s="224" t="s">
        <v>225</v>
      </c>
      <c r="D7" s="36" t="s">
        <v>226</v>
      </c>
      <c r="E7" s="220">
        <v>260</v>
      </c>
      <c r="F7" s="221">
        <v>291</v>
      </c>
      <c r="G7" s="221">
        <v>58</v>
      </c>
      <c r="H7" s="221">
        <v>160</v>
      </c>
      <c r="I7" s="221">
        <v>0</v>
      </c>
      <c r="J7" s="221">
        <v>22</v>
      </c>
      <c r="K7" s="221">
        <v>7</v>
      </c>
      <c r="L7" s="221">
        <v>0</v>
      </c>
      <c r="M7" s="224" t="s">
        <v>208</v>
      </c>
      <c r="N7" s="224" t="s">
        <v>208</v>
      </c>
      <c r="O7" s="37" t="s">
        <v>215</v>
      </c>
      <c r="P7" s="38" t="s">
        <v>210</v>
      </c>
      <c r="Q7" s="400" t="s">
        <v>227</v>
      </c>
    </row>
    <row r="8" spans="1:17" ht="29" customHeight="1">
      <c r="A8" s="35" t="s">
        <v>228</v>
      </c>
      <c r="B8" s="36" t="s">
        <v>205</v>
      </c>
      <c r="C8" s="225" t="s">
        <v>229</v>
      </c>
      <c r="D8" s="36" t="s">
        <v>230</v>
      </c>
      <c r="E8" s="220">
        <v>132</v>
      </c>
      <c r="F8" s="221">
        <v>254</v>
      </c>
      <c r="G8" s="221">
        <v>5</v>
      </c>
      <c r="H8" s="221">
        <v>1</v>
      </c>
      <c r="I8" s="221">
        <v>38</v>
      </c>
      <c r="J8" s="221">
        <v>1</v>
      </c>
      <c r="K8" s="221">
        <v>110</v>
      </c>
      <c r="L8" s="221">
        <f>2116-2082</f>
        <v>34</v>
      </c>
      <c r="M8" s="224" t="s">
        <v>208</v>
      </c>
      <c r="N8" s="224" t="s">
        <v>208</v>
      </c>
      <c r="O8" s="37" t="s">
        <v>231</v>
      </c>
      <c r="P8" s="38" t="s">
        <v>210</v>
      </c>
      <c r="Q8" s="400" t="s">
        <v>232</v>
      </c>
    </row>
    <row r="9" spans="1:17" ht="29" customHeight="1">
      <c r="A9" s="35" t="s">
        <v>233</v>
      </c>
      <c r="B9" s="36" t="s">
        <v>234</v>
      </c>
      <c r="C9" s="224" t="s">
        <v>235</v>
      </c>
      <c r="D9" s="36" t="s">
        <v>236</v>
      </c>
      <c r="E9" s="220">
        <v>165</v>
      </c>
      <c r="F9" s="221">
        <v>0</v>
      </c>
      <c r="G9" s="221">
        <v>13</v>
      </c>
      <c r="H9" s="221">
        <v>123</v>
      </c>
      <c r="I9" s="221">
        <v>0</v>
      </c>
      <c r="J9" s="221">
        <v>0</v>
      </c>
      <c r="K9" s="221">
        <v>3</v>
      </c>
      <c r="L9" s="221">
        <f>280-263</f>
        <v>17</v>
      </c>
      <c r="M9" s="224" t="s">
        <v>208</v>
      </c>
      <c r="N9" s="224" t="s">
        <v>208</v>
      </c>
      <c r="O9" s="37" t="s">
        <v>237</v>
      </c>
      <c r="P9" s="38" t="s">
        <v>210</v>
      </c>
      <c r="Q9" s="400" t="s">
        <v>238</v>
      </c>
    </row>
    <row r="10" spans="1:17" ht="29" customHeight="1">
      <c r="A10" s="35" t="s">
        <v>239</v>
      </c>
      <c r="B10" s="36" t="s">
        <v>240</v>
      </c>
      <c r="C10" s="225" t="s">
        <v>241</v>
      </c>
      <c r="D10" s="36" t="s">
        <v>242</v>
      </c>
      <c r="E10" s="220">
        <v>326</v>
      </c>
      <c r="F10" s="221">
        <v>389</v>
      </c>
      <c r="G10" s="221">
        <v>73</v>
      </c>
      <c r="H10" s="221">
        <v>32</v>
      </c>
      <c r="I10" s="221">
        <v>121</v>
      </c>
      <c r="J10" s="221">
        <v>162</v>
      </c>
      <c r="K10" s="221">
        <v>0</v>
      </c>
      <c r="L10" s="221"/>
      <c r="M10" s="224" t="s">
        <v>208</v>
      </c>
      <c r="N10" s="224" t="s">
        <v>208</v>
      </c>
      <c r="O10" s="37" t="s">
        <v>221</v>
      </c>
      <c r="P10" s="38" t="s">
        <v>243</v>
      </c>
      <c r="Q10" s="400" t="s">
        <v>244</v>
      </c>
    </row>
    <row r="11" spans="1:17" ht="29" customHeight="1">
      <c r="A11" s="35" t="s">
        <v>245</v>
      </c>
      <c r="B11" s="36" t="s">
        <v>246</v>
      </c>
      <c r="C11" s="224" t="s">
        <v>247</v>
      </c>
      <c r="D11" s="36" t="s">
        <v>248</v>
      </c>
      <c r="E11" s="220">
        <v>69</v>
      </c>
      <c r="F11" s="221">
        <v>59</v>
      </c>
      <c r="G11" s="221">
        <v>10</v>
      </c>
      <c r="H11" s="221">
        <v>24</v>
      </c>
      <c r="I11" s="221">
        <v>12</v>
      </c>
      <c r="J11" s="221">
        <v>72</v>
      </c>
      <c r="K11" s="221">
        <v>4</v>
      </c>
      <c r="L11" s="221">
        <v>1</v>
      </c>
      <c r="M11" s="224" t="s">
        <v>208</v>
      </c>
      <c r="N11" s="224" t="s">
        <v>208</v>
      </c>
      <c r="O11" s="201" t="s">
        <v>249</v>
      </c>
      <c r="P11" s="38" t="s">
        <v>250</v>
      </c>
      <c r="Q11" s="401" t="s">
        <v>251</v>
      </c>
    </row>
    <row r="12" spans="1:17" ht="29" customHeight="1">
      <c r="A12" s="35" t="s">
        <v>252</v>
      </c>
      <c r="B12" s="36" t="s">
        <v>253</v>
      </c>
      <c r="C12" s="224" t="s">
        <v>254</v>
      </c>
      <c r="D12" s="36" t="s">
        <v>255</v>
      </c>
      <c r="E12" s="220">
        <v>153</v>
      </c>
      <c r="F12" s="221">
        <v>282</v>
      </c>
      <c r="G12" s="221">
        <v>46</v>
      </c>
      <c r="H12" s="221">
        <v>12</v>
      </c>
      <c r="I12" s="221">
        <v>0</v>
      </c>
      <c r="J12" s="221">
        <v>0</v>
      </c>
      <c r="K12" s="221">
        <v>12</v>
      </c>
      <c r="L12" s="221">
        <v>0</v>
      </c>
      <c r="M12" s="224" t="s">
        <v>208</v>
      </c>
      <c r="N12" s="224" t="s">
        <v>208</v>
      </c>
      <c r="O12" s="201" t="s">
        <v>249</v>
      </c>
      <c r="P12" s="38" t="s">
        <v>256</v>
      </c>
      <c r="Q12" s="37" t="s">
        <v>257</v>
      </c>
    </row>
    <row r="13" spans="1:17" ht="29" customHeight="1">
      <c r="A13" s="35" t="s">
        <v>258</v>
      </c>
      <c r="B13" s="36" t="s">
        <v>259</v>
      </c>
      <c r="C13" s="224" t="s">
        <v>260</v>
      </c>
      <c r="D13" s="36" t="s">
        <v>261</v>
      </c>
      <c r="E13" s="220">
        <v>614</v>
      </c>
      <c r="F13" s="221">
        <v>377</v>
      </c>
      <c r="G13" s="221">
        <v>60</v>
      </c>
      <c r="H13" s="221">
        <v>91</v>
      </c>
      <c r="I13" s="221">
        <v>94</v>
      </c>
      <c r="J13" s="221">
        <v>277</v>
      </c>
      <c r="K13" s="221">
        <v>21</v>
      </c>
      <c r="L13" s="221">
        <v>0</v>
      </c>
      <c r="M13" s="224" t="s">
        <v>208</v>
      </c>
      <c r="N13" s="224" t="s">
        <v>208</v>
      </c>
      <c r="O13" s="37" t="s">
        <v>215</v>
      </c>
      <c r="P13" s="38" t="s">
        <v>210</v>
      </c>
      <c r="Q13" s="400" t="s">
        <v>262</v>
      </c>
    </row>
    <row r="14" spans="1:17" ht="29" customHeight="1">
      <c r="A14" s="403" t="s">
        <v>1382</v>
      </c>
      <c r="B14" s="405" t="s">
        <v>1383</v>
      </c>
      <c r="C14" s="404" t="s">
        <v>247</v>
      </c>
      <c r="D14" s="22" t="s">
        <v>1381</v>
      </c>
      <c r="E14" s="220">
        <v>753</v>
      </c>
      <c r="F14" s="221">
        <v>529</v>
      </c>
      <c r="G14" s="221">
        <v>95</v>
      </c>
      <c r="H14" s="221">
        <v>332</v>
      </c>
      <c r="I14" s="221">
        <v>194</v>
      </c>
      <c r="J14" s="221">
        <v>500</v>
      </c>
      <c r="K14" s="221">
        <v>77</v>
      </c>
      <c r="L14" s="402">
        <v>0</v>
      </c>
      <c r="M14" s="224" t="s">
        <v>208</v>
      </c>
      <c r="N14" s="224" t="s">
        <v>208</v>
      </c>
      <c r="O14" s="37" t="s">
        <v>221</v>
      </c>
      <c r="P14" s="405" t="s">
        <v>1384</v>
      </c>
      <c r="Q14" s="400" t="s">
        <v>264</v>
      </c>
    </row>
    <row r="15" spans="1:17" ht="29" customHeight="1">
      <c r="A15" s="35" t="s">
        <v>265</v>
      </c>
      <c r="B15" s="36" t="s">
        <v>266</v>
      </c>
      <c r="C15" s="224" t="s">
        <v>267</v>
      </c>
      <c r="D15" s="36" t="s">
        <v>268</v>
      </c>
      <c r="E15" s="220">
        <v>963</v>
      </c>
      <c r="F15" s="221">
        <v>837</v>
      </c>
      <c r="G15" s="221">
        <v>169</v>
      </c>
      <c r="H15" s="221">
        <v>4</v>
      </c>
      <c r="I15" s="221">
        <v>466</v>
      </c>
      <c r="J15" s="221">
        <v>1023</v>
      </c>
      <c r="K15" s="221">
        <v>186</v>
      </c>
      <c r="L15" s="221">
        <v>0</v>
      </c>
      <c r="M15" s="224" t="s">
        <v>208</v>
      </c>
      <c r="N15" s="224" t="s">
        <v>208</v>
      </c>
      <c r="O15" s="37" t="s">
        <v>269</v>
      </c>
      <c r="P15" s="38" t="s">
        <v>270</v>
      </c>
      <c r="Q15" s="400" t="s">
        <v>271</v>
      </c>
    </row>
    <row r="16" spans="1:17" ht="29" customHeight="1">
      <c r="A16" s="35" t="s">
        <v>272</v>
      </c>
      <c r="B16" s="36"/>
      <c r="C16" s="224" t="s">
        <v>267</v>
      </c>
      <c r="D16" s="36" t="s">
        <v>273</v>
      </c>
      <c r="E16" s="220">
        <v>443</v>
      </c>
      <c r="F16" s="221">
        <v>305</v>
      </c>
      <c r="G16" s="221">
        <v>98</v>
      </c>
      <c r="H16" s="221">
        <v>500</v>
      </c>
      <c r="I16" s="221">
        <v>0</v>
      </c>
      <c r="J16" s="221">
        <v>0</v>
      </c>
      <c r="K16" s="221">
        <v>0</v>
      </c>
      <c r="L16" s="221">
        <v>0</v>
      </c>
      <c r="M16" s="224" t="s">
        <v>208</v>
      </c>
      <c r="N16" s="224" t="s">
        <v>208</v>
      </c>
      <c r="O16" s="37" t="s">
        <v>274</v>
      </c>
      <c r="P16" s="38" t="s">
        <v>275</v>
      </c>
      <c r="Q16" s="37" t="s">
        <v>276</v>
      </c>
    </row>
    <row r="17" spans="1:17" ht="77" customHeight="1">
      <c r="A17" s="39" t="s">
        <v>277</v>
      </c>
      <c r="B17" s="36" t="s">
        <v>278</v>
      </c>
      <c r="C17" s="224" t="s">
        <v>279</v>
      </c>
      <c r="D17" s="36" t="s">
        <v>280</v>
      </c>
      <c r="E17" s="413" t="s">
        <v>281</v>
      </c>
      <c r="F17" s="414"/>
      <c r="G17" s="414"/>
      <c r="H17" s="414"/>
      <c r="I17" s="414"/>
      <c r="J17" s="414"/>
      <c r="K17" s="414"/>
      <c r="L17" s="415"/>
      <c r="M17" s="224" t="s">
        <v>282</v>
      </c>
      <c r="N17" s="224" t="s">
        <v>282</v>
      </c>
      <c r="O17" s="37" t="s">
        <v>283</v>
      </c>
      <c r="P17" s="38" t="s">
        <v>263</v>
      </c>
      <c r="Q17" s="37" t="s">
        <v>284</v>
      </c>
    </row>
    <row r="18" spans="1:17" ht="29" customHeight="1">
      <c r="A18" s="35" t="s">
        <v>285</v>
      </c>
      <c r="B18" s="36" t="s">
        <v>286</v>
      </c>
      <c r="C18" s="224" t="s">
        <v>287</v>
      </c>
      <c r="D18" s="36" t="s">
        <v>288</v>
      </c>
      <c r="E18" s="220">
        <v>133</v>
      </c>
      <c r="F18" s="221">
        <v>1</v>
      </c>
      <c r="G18" s="221">
        <v>10</v>
      </c>
      <c r="H18" s="221">
        <v>127</v>
      </c>
      <c r="I18" s="221">
        <v>0</v>
      </c>
      <c r="J18" s="221">
        <v>0</v>
      </c>
      <c r="K18" s="221">
        <v>0</v>
      </c>
      <c r="L18" s="221">
        <v>1</v>
      </c>
      <c r="M18" s="224" t="s">
        <v>208</v>
      </c>
      <c r="N18" s="224" t="s">
        <v>208</v>
      </c>
      <c r="O18" s="37" t="s">
        <v>237</v>
      </c>
      <c r="P18" s="38" t="s">
        <v>256</v>
      </c>
      <c r="Q18" s="400" t="s">
        <v>289</v>
      </c>
    </row>
    <row r="19" spans="1:17" ht="29" customHeight="1">
      <c r="A19" s="35" t="s">
        <v>290</v>
      </c>
      <c r="B19" s="36" t="s">
        <v>291</v>
      </c>
      <c r="C19" s="225" t="s">
        <v>292</v>
      </c>
      <c r="D19" s="36" t="s">
        <v>293</v>
      </c>
      <c r="E19" s="220">
        <v>230</v>
      </c>
      <c r="F19" s="221">
        <v>0</v>
      </c>
      <c r="G19" s="221">
        <v>0</v>
      </c>
      <c r="H19" s="221">
        <v>96</v>
      </c>
      <c r="I19" s="221">
        <v>0</v>
      </c>
      <c r="J19" s="221">
        <v>0</v>
      </c>
      <c r="K19" s="221">
        <v>14</v>
      </c>
      <c r="L19" s="221"/>
      <c r="M19" s="224" t="s">
        <v>208</v>
      </c>
      <c r="N19" s="224" t="s">
        <v>208</v>
      </c>
      <c r="O19" s="37" t="s">
        <v>237</v>
      </c>
      <c r="P19" s="38" t="s">
        <v>210</v>
      </c>
      <c r="Q19" s="400" t="s">
        <v>294</v>
      </c>
    </row>
    <row r="20" spans="1:17" ht="29" customHeight="1">
      <c r="A20" s="35" t="s">
        <v>295</v>
      </c>
      <c r="B20" s="36" t="s">
        <v>296</v>
      </c>
      <c r="C20" s="224" t="s">
        <v>297</v>
      </c>
      <c r="D20" s="36" t="s">
        <v>298</v>
      </c>
      <c r="E20" s="220">
        <v>54</v>
      </c>
      <c r="F20" s="221">
        <v>0</v>
      </c>
      <c r="G20" s="221">
        <v>12</v>
      </c>
      <c r="H20" s="221">
        <v>16</v>
      </c>
      <c r="I20" s="221">
        <v>0</v>
      </c>
      <c r="J20" s="221">
        <v>0</v>
      </c>
      <c r="K20" s="221">
        <v>0</v>
      </c>
      <c r="L20" s="221">
        <v>3</v>
      </c>
      <c r="M20" s="224" t="s">
        <v>208</v>
      </c>
      <c r="N20" s="224" t="s">
        <v>208</v>
      </c>
      <c r="O20" s="37" t="s">
        <v>237</v>
      </c>
      <c r="P20" s="38" t="s">
        <v>256</v>
      </c>
      <c r="Q20" s="400" t="s">
        <v>299</v>
      </c>
    </row>
    <row r="21" spans="1:17" ht="29" customHeight="1" thickBot="1">
      <c r="A21" s="35" t="s">
        <v>300</v>
      </c>
      <c r="B21" s="36" t="s">
        <v>301</v>
      </c>
      <c r="C21" s="224" t="s">
        <v>267</v>
      </c>
      <c r="D21" s="36" t="s">
        <v>302</v>
      </c>
      <c r="E21" s="220">
        <v>0</v>
      </c>
      <c r="F21" s="221">
        <v>0</v>
      </c>
      <c r="G21" s="221">
        <v>0</v>
      </c>
      <c r="H21" s="221">
        <v>0</v>
      </c>
      <c r="I21" s="221">
        <v>0</v>
      </c>
      <c r="J21" s="221">
        <v>0</v>
      </c>
      <c r="K21" s="221">
        <v>0</v>
      </c>
      <c r="L21" s="221">
        <v>0</v>
      </c>
      <c r="M21" s="224" t="s">
        <v>208</v>
      </c>
      <c r="N21" s="224" t="s">
        <v>208</v>
      </c>
      <c r="O21" s="37" t="s">
        <v>303</v>
      </c>
      <c r="P21" s="38" t="s">
        <v>304</v>
      </c>
      <c r="Q21" s="400" t="s">
        <v>305</v>
      </c>
    </row>
    <row r="22" spans="1:17" ht="57" customHeight="1" thickBot="1">
      <c r="A22" s="416" t="s">
        <v>306</v>
      </c>
      <c r="B22" s="417"/>
      <c r="C22" s="417"/>
      <c r="D22" s="417"/>
      <c r="E22" s="417"/>
      <c r="F22" s="417"/>
      <c r="G22" s="417"/>
      <c r="H22" s="417"/>
      <c r="I22" s="417"/>
      <c r="J22" s="417"/>
      <c r="K22" s="417"/>
      <c r="L22" s="417"/>
      <c r="M22" s="417"/>
      <c r="N22" s="417"/>
      <c r="O22" s="417"/>
      <c r="P22" s="417"/>
      <c r="Q22" s="418"/>
    </row>
  </sheetData>
  <mergeCells count="11">
    <mergeCell ref="E17:L17"/>
    <mergeCell ref="A22:Q22"/>
    <mergeCell ref="A1:Q1"/>
    <mergeCell ref="A2:A3"/>
    <mergeCell ref="B2:B3"/>
    <mergeCell ref="D2:D3"/>
    <mergeCell ref="E2:L2"/>
    <mergeCell ref="M2:N2"/>
    <mergeCell ref="O2:O3"/>
    <mergeCell ref="P2:P3"/>
    <mergeCell ref="Q2:Q3"/>
  </mergeCells>
  <hyperlinks>
    <hyperlink ref="Q10" r:id="rId1" display="pmid:20049634" xr:uid="{C03D4089-1F4D-4A2C-A58A-301603C564DD}"/>
    <hyperlink ref="Q4" r:id="rId2" display="pmid:18830131" xr:uid="{3F99A745-6185-4362-9BC9-A370388EE35F}"/>
    <hyperlink ref="Q8" r:id="rId3" display="pmid:16614111" xr:uid="{FAFFFAFB-4A97-45E4-8D97-CFAB4201D4EE}"/>
    <hyperlink ref="Q6" r:id="rId4" display="pmid:12639222" xr:uid="{C574F7BA-BAD5-4011-8BF1-B2F77158A301}"/>
    <hyperlink ref="Q7" r:id="rId5" display="pmid:21607590" xr:uid="{9ED80469-7619-4D1C-AA26-A6BD4DABA8AA}"/>
    <hyperlink ref="Q19" r:id="rId6" display="pmid:14652239" xr:uid="{E9E7075C-3C1C-413C-A234-1220D54C5CBF}"/>
    <hyperlink ref="Q18" r:id="rId7" display="pmid:21351260" xr:uid="{B3DD0400-76A7-4E1C-8288-2651FAEB8957}"/>
    <hyperlink ref="Q20" r:id="rId8" display="pmid:20861397" xr:uid="{20950DE6-0DBC-4400-8A29-C28FEF318B04}"/>
    <hyperlink ref="Q15" r:id="rId9" display="pmid:25519023" xr:uid="{508EF277-EC1A-4AD2-A883-582396065557}"/>
    <hyperlink ref="Q9" r:id="rId10" display="pmid:24474236" xr:uid="{CBA14F65-DE3D-49B3-B9E9-F3570B8282A9}"/>
    <hyperlink ref="Q21" r:id="rId11" xr:uid="{754C4E30-A95C-44B1-8E99-F2C7AE334A07}"/>
    <hyperlink ref="Q11" r:id="rId12" display="https://pubmed.ncbi.nlm.nih.gov/33173387/" xr:uid="{C337BFA8-1A37-4E36-91F5-4B76CD032FB8}"/>
    <hyperlink ref="Q14" r:id="rId13" display="pmid:24519853" xr:uid="{2EADA402-EDCE-4761-909D-0F007D4FA77D}"/>
    <hyperlink ref="Q13" r:id="rId14" display="pmid:23619143" xr:uid="{50804D7B-10DC-4B4D-A83A-734278581C1A}"/>
  </hyperlinks>
  <pageMargins left="0.7" right="0.7" top="0.75" bottom="0.75" header="0.3" footer="0.3"/>
  <pageSetup paperSize="9"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777497-EE75-4E49-93E7-10BB4AEDE643}">
  <dimension ref="A1:M31"/>
  <sheetViews>
    <sheetView workbookViewId="0">
      <selection activeCell="B3" sqref="B3:B7"/>
    </sheetView>
  </sheetViews>
  <sheetFormatPr baseColWidth="10" defaultColWidth="10.6640625" defaultRowHeight="16"/>
  <cols>
    <col min="1" max="2" width="10.6640625" style="123"/>
    <col min="3" max="3" width="17.5" style="123" customWidth="1"/>
    <col min="4" max="4" width="16" style="123" bestFit="1" customWidth="1"/>
    <col min="5" max="5" width="15.1640625" style="123" bestFit="1" customWidth="1"/>
    <col min="6" max="6" width="14.1640625" style="123" customWidth="1"/>
    <col min="7" max="7" width="16.1640625" style="397" customWidth="1"/>
    <col min="8" max="9" width="10.6640625" style="123"/>
    <col min="10" max="10" width="14.5" style="123" bestFit="1" customWidth="1"/>
    <col min="11" max="11" width="11.83203125" style="123" bestFit="1" customWidth="1"/>
    <col min="12" max="12" width="26.6640625" style="123" bestFit="1" customWidth="1"/>
    <col min="13" max="13" width="18.33203125" style="397" bestFit="1" customWidth="1"/>
    <col min="14" max="16384" width="10.6640625" style="123"/>
  </cols>
  <sheetData>
    <row r="1" spans="1:13" customFormat="1" ht="26" customHeight="1">
      <c r="A1" s="529" t="s">
        <v>1388</v>
      </c>
      <c r="B1" s="529"/>
      <c r="C1" s="529"/>
      <c r="D1" s="529"/>
      <c r="E1" s="529"/>
      <c r="F1" s="529"/>
      <c r="G1" s="529"/>
      <c r="H1" s="529"/>
      <c r="I1" s="529"/>
      <c r="J1" s="529"/>
      <c r="K1" s="529"/>
      <c r="L1" s="529"/>
      <c r="M1" s="529"/>
    </row>
    <row r="2" spans="1:13" ht="51">
      <c r="A2" s="391" t="s">
        <v>90</v>
      </c>
      <c r="B2" s="124" t="s">
        <v>168</v>
      </c>
      <c r="C2" s="124" t="s">
        <v>91</v>
      </c>
      <c r="D2" s="124" t="s">
        <v>92</v>
      </c>
      <c r="E2" s="124" t="s">
        <v>93</v>
      </c>
      <c r="F2" s="124" t="s">
        <v>94</v>
      </c>
      <c r="G2" s="124" t="s">
        <v>95</v>
      </c>
      <c r="H2" s="124" t="s">
        <v>96</v>
      </c>
      <c r="I2" s="124" t="s">
        <v>97</v>
      </c>
      <c r="J2" s="124" t="s">
        <v>98</v>
      </c>
      <c r="K2" s="124" t="s">
        <v>957</v>
      </c>
      <c r="L2" s="124" t="s">
        <v>958</v>
      </c>
      <c r="M2" s="370" t="s">
        <v>450</v>
      </c>
    </row>
    <row r="3" spans="1:13" ht="18">
      <c r="A3" s="530" t="s">
        <v>8</v>
      </c>
      <c r="B3" s="531" t="s">
        <v>9</v>
      </c>
      <c r="C3" s="125" t="s">
        <v>959</v>
      </c>
      <c r="D3" s="125" t="s">
        <v>687</v>
      </c>
      <c r="E3" s="125" t="s">
        <v>959</v>
      </c>
      <c r="F3" s="125" t="s">
        <v>960</v>
      </c>
      <c r="G3" s="125" t="s">
        <v>150</v>
      </c>
      <c r="H3" s="125" t="s">
        <v>20</v>
      </c>
      <c r="I3" s="125" t="s">
        <v>19</v>
      </c>
      <c r="J3" s="125" t="s">
        <v>961</v>
      </c>
      <c r="K3" s="126" t="s">
        <v>962</v>
      </c>
      <c r="L3" s="140" t="s">
        <v>456</v>
      </c>
      <c r="M3" s="392" t="s">
        <v>1373</v>
      </c>
    </row>
    <row r="4" spans="1:13" ht="34">
      <c r="A4" s="530"/>
      <c r="B4" s="531"/>
      <c r="C4" s="125" t="s">
        <v>963</v>
      </c>
      <c r="D4" s="125" t="s">
        <v>113</v>
      </c>
      <c r="E4" s="125" t="s">
        <v>964</v>
      </c>
      <c r="F4" s="125" t="s">
        <v>965</v>
      </c>
      <c r="G4" s="125" t="s">
        <v>124</v>
      </c>
      <c r="H4" s="126" t="s">
        <v>125</v>
      </c>
      <c r="I4" s="126" t="s">
        <v>126</v>
      </c>
      <c r="J4" s="125" t="s">
        <v>942</v>
      </c>
      <c r="K4" s="126" t="s">
        <v>966</v>
      </c>
      <c r="L4" s="140" t="s">
        <v>456</v>
      </c>
      <c r="M4" s="392" t="s">
        <v>1374</v>
      </c>
    </row>
    <row r="5" spans="1:13" ht="34">
      <c r="A5" s="530"/>
      <c r="B5" s="531"/>
      <c r="C5" s="393" t="s">
        <v>967</v>
      </c>
      <c r="D5" s="125" t="s">
        <v>113</v>
      </c>
      <c r="E5" s="393" t="s">
        <v>143</v>
      </c>
      <c r="F5" s="393" t="s">
        <v>965</v>
      </c>
      <c r="G5" s="125" t="s">
        <v>124</v>
      </c>
      <c r="H5" s="369" t="s">
        <v>125</v>
      </c>
      <c r="I5" s="369" t="s">
        <v>126</v>
      </c>
      <c r="J5" s="369" t="s">
        <v>968</v>
      </c>
      <c r="K5" s="369" t="s">
        <v>969</v>
      </c>
      <c r="L5" s="392" t="s">
        <v>970</v>
      </c>
      <c r="M5" s="392" t="s">
        <v>0</v>
      </c>
    </row>
    <row r="6" spans="1:13" ht="18">
      <c r="A6" s="530"/>
      <c r="B6" s="531"/>
      <c r="C6" s="126" t="s">
        <v>99</v>
      </c>
      <c r="D6" s="126" t="s">
        <v>100</v>
      </c>
      <c r="E6" s="126" t="s">
        <v>101</v>
      </c>
      <c r="F6" s="125" t="s">
        <v>102</v>
      </c>
      <c r="G6" s="125" t="s">
        <v>103</v>
      </c>
      <c r="H6" s="126" t="s">
        <v>19</v>
      </c>
      <c r="I6" s="126" t="s">
        <v>20</v>
      </c>
      <c r="J6" s="126" t="s">
        <v>104</v>
      </c>
      <c r="K6" s="126" t="s">
        <v>105</v>
      </c>
      <c r="L6" s="392" t="s">
        <v>451</v>
      </c>
      <c r="M6" s="392"/>
    </row>
    <row r="7" spans="1:13" ht="18">
      <c r="A7" s="530"/>
      <c r="B7" s="531"/>
      <c r="C7" s="369" t="s">
        <v>106</v>
      </c>
      <c r="D7" s="369" t="s">
        <v>107</v>
      </c>
      <c r="E7" s="369" t="s">
        <v>108</v>
      </c>
      <c r="F7" s="393" t="s">
        <v>0</v>
      </c>
      <c r="G7" s="393" t="s">
        <v>103</v>
      </c>
      <c r="H7" s="369" t="s">
        <v>13</v>
      </c>
      <c r="I7" s="369" t="s">
        <v>14</v>
      </c>
      <c r="J7" s="369" t="s">
        <v>109</v>
      </c>
      <c r="K7" s="369" t="s">
        <v>110</v>
      </c>
      <c r="L7" s="392" t="s">
        <v>451</v>
      </c>
      <c r="M7" s="392"/>
    </row>
    <row r="8" spans="1:13" ht="18">
      <c r="A8" s="530"/>
      <c r="B8" s="531" t="s">
        <v>38</v>
      </c>
      <c r="C8" s="126" t="s">
        <v>170</v>
      </c>
      <c r="D8" s="126" t="s">
        <v>971</v>
      </c>
      <c r="E8" s="126" t="s">
        <v>972</v>
      </c>
      <c r="F8" s="125" t="s">
        <v>960</v>
      </c>
      <c r="G8" s="125" t="s">
        <v>103</v>
      </c>
      <c r="H8" s="126" t="s">
        <v>19</v>
      </c>
      <c r="I8" s="126" t="s">
        <v>14</v>
      </c>
      <c r="J8" s="126" t="s">
        <v>973</v>
      </c>
      <c r="K8" s="126" t="s">
        <v>974</v>
      </c>
      <c r="L8" s="140" t="s">
        <v>456</v>
      </c>
      <c r="M8" s="392" t="s">
        <v>1375</v>
      </c>
    </row>
    <row r="9" spans="1:13" ht="34">
      <c r="A9" s="530"/>
      <c r="B9" s="531"/>
      <c r="C9" s="125" t="s">
        <v>171</v>
      </c>
      <c r="D9" s="126" t="s">
        <v>142</v>
      </c>
      <c r="E9" s="125" t="s">
        <v>975</v>
      </c>
      <c r="F9" s="125" t="s">
        <v>965</v>
      </c>
      <c r="G9" s="125" t="s">
        <v>103</v>
      </c>
      <c r="H9" s="126" t="s">
        <v>19</v>
      </c>
      <c r="I9" s="126" t="s">
        <v>20</v>
      </c>
      <c r="J9" s="126" t="s">
        <v>172</v>
      </c>
      <c r="K9" s="126" t="s">
        <v>173</v>
      </c>
      <c r="L9" s="140" t="s">
        <v>456</v>
      </c>
      <c r="M9" s="392" t="s">
        <v>1376</v>
      </c>
    </row>
    <row r="10" spans="1:13" ht="18">
      <c r="A10" s="530"/>
      <c r="B10" s="531" t="s">
        <v>111</v>
      </c>
      <c r="C10" s="126" t="s">
        <v>174</v>
      </c>
      <c r="D10" s="126" t="s">
        <v>976</v>
      </c>
      <c r="E10" s="126" t="s">
        <v>977</v>
      </c>
      <c r="F10" s="125" t="s">
        <v>978</v>
      </c>
      <c r="G10" s="125" t="s">
        <v>103</v>
      </c>
      <c r="H10" s="126" t="s">
        <v>19</v>
      </c>
      <c r="I10" s="126" t="s">
        <v>20</v>
      </c>
      <c r="J10" s="126" t="s">
        <v>175</v>
      </c>
      <c r="K10" s="126" t="s">
        <v>176</v>
      </c>
      <c r="L10" s="140" t="s">
        <v>456</v>
      </c>
      <c r="M10" s="392" t="s">
        <v>1375</v>
      </c>
    </row>
    <row r="11" spans="1:13" ht="34" customHeight="1">
      <c r="A11" s="530"/>
      <c r="B11" s="531"/>
      <c r="C11" s="126" t="s">
        <v>112</v>
      </c>
      <c r="D11" s="126" t="s">
        <v>113</v>
      </c>
      <c r="E11" s="127" t="s">
        <v>114</v>
      </c>
      <c r="F11" s="125" t="s">
        <v>115</v>
      </c>
      <c r="G11" s="125" t="s">
        <v>116</v>
      </c>
      <c r="H11" s="126" t="s">
        <v>19</v>
      </c>
      <c r="I11" s="126" t="s">
        <v>13</v>
      </c>
      <c r="J11" s="126" t="s">
        <v>117</v>
      </c>
      <c r="K11" s="126" t="s">
        <v>118</v>
      </c>
      <c r="L11" s="140" t="s">
        <v>451</v>
      </c>
      <c r="M11" s="392"/>
    </row>
    <row r="12" spans="1:13" ht="18">
      <c r="A12" s="530"/>
      <c r="B12" s="531" t="s">
        <v>119</v>
      </c>
      <c r="C12" s="126" t="s">
        <v>178</v>
      </c>
      <c r="D12" s="126" t="s">
        <v>142</v>
      </c>
      <c r="E12" s="127" t="s">
        <v>979</v>
      </c>
      <c r="F12" s="125" t="s">
        <v>980</v>
      </c>
      <c r="G12" s="125" t="s">
        <v>981</v>
      </c>
      <c r="H12" s="126" t="s">
        <v>13</v>
      </c>
      <c r="I12" s="126" t="s">
        <v>19</v>
      </c>
      <c r="J12" s="126" t="s">
        <v>179</v>
      </c>
      <c r="K12" s="126" t="s">
        <v>180</v>
      </c>
      <c r="L12" s="140" t="s">
        <v>456</v>
      </c>
      <c r="M12" s="392" t="s">
        <v>1377</v>
      </c>
    </row>
    <row r="13" spans="1:13" ht="34">
      <c r="A13" s="530"/>
      <c r="B13" s="531"/>
      <c r="C13" s="126" t="s">
        <v>181</v>
      </c>
      <c r="D13" s="126" t="s">
        <v>982</v>
      </c>
      <c r="E13" s="126" t="s">
        <v>983</v>
      </c>
      <c r="F13" s="125" t="s">
        <v>965</v>
      </c>
      <c r="G13" s="125" t="s">
        <v>133</v>
      </c>
      <c r="H13" s="126" t="s">
        <v>19</v>
      </c>
      <c r="I13" s="126" t="s">
        <v>20</v>
      </c>
      <c r="J13" s="126" t="s">
        <v>182</v>
      </c>
      <c r="K13" s="126" t="s">
        <v>183</v>
      </c>
      <c r="L13" s="140" t="s">
        <v>456</v>
      </c>
      <c r="M13" s="392" t="s">
        <v>1374</v>
      </c>
    </row>
    <row r="14" spans="1:13" ht="34">
      <c r="A14" s="530"/>
      <c r="B14" s="531"/>
      <c r="C14" s="126" t="s">
        <v>120</v>
      </c>
      <c r="D14" s="126" t="s">
        <v>121</v>
      </c>
      <c r="E14" s="126" t="s">
        <v>122</v>
      </c>
      <c r="F14" s="125" t="s">
        <v>123</v>
      </c>
      <c r="G14" s="125" t="s">
        <v>124</v>
      </c>
      <c r="H14" s="126" t="s">
        <v>125</v>
      </c>
      <c r="I14" s="126" t="s">
        <v>126</v>
      </c>
      <c r="J14" s="126" t="s">
        <v>127</v>
      </c>
      <c r="K14" s="126" t="s">
        <v>128</v>
      </c>
      <c r="L14" s="140" t="s">
        <v>451</v>
      </c>
      <c r="M14" s="392"/>
    </row>
    <row r="15" spans="1:13" ht="34">
      <c r="A15" s="530"/>
      <c r="B15" s="531"/>
      <c r="C15" s="126" t="s">
        <v>129</v>
      </c>
      <c r="D15" s="126" t="s">
        <v>130</v>
      </c>
      <c r="E15" s="126" t="s">
        <v>131</v>
      </c>
      <c r="F15" s="125" t="s">
        <v>132</v>
      </c>
      <c r="G15" s="125" t="s">
        <v>133</v>
      </c>
      <c r="H15" s="126" t="s">
        <v>14</v>
      </c>
      <c r="I15" s="126" t="s">
        <v>13</v>
      </c>
      <c r="J15" s="126" t="s">
        <v>134</v>
      </c>
      <c r="K15" s="126" t="s">
        <v>135</v>
      </c>
      <c r="L15" s="140" t="s">
        <v>451</v>
      </c>
      <c r="M15" s="392"/>
    </row>
    <row r="16" spans="1:13" ht="18" customHeight="1">
      <c r="A16" s="530"/>
      <c r="B16" s="531"/>
      <c r="C16" s="126" t="s">
        <v>136</v>
      </c>
      <c r="D16" s="126" t="s">
        <v>121</v>
      </c>
      <c r="E16" s="126" t="s">
        <v>137</v>
      </c>
      <c r="F16" s="125" t="s">
        <v>138</v>
      </c>
      <c r="G16" s="125" t="s">
        <v>124</v>
      </c>
      <c r="H16" s="126" t="s">
        <v>125</v>
      </c>
      <c r="I16" s="126" t="s">
        <v>126</v>
      </c>
      <c r="J16" s="126" t="s">
        <v>139</v>
      </c>
      <c r="K16" s="126" t="s">
        <v>140</v>
      </c>
      <c r="L16" s="140" t="s">
        <v>451</v>
      </c>
      <c r="M16" s="392"/>
    </row>
    <row r="17" spans="1:13" ht="34">
      <c r="A17" s="530"/>
      <c r="B17" s="531"/>
      <c r="C17" s="125" t="s">
        <v>141</v>
      </c>
      <c r="D17" s="126" t="s">
        <v>142</v>
      </c>
      <c r="E17" s="125" t="s">
        <v>143</v>
      </c>
      <c r="F17" s="125" t="s">
        <v>132</v>
      </c>
      <c r="G17" s="125" t="s">
        <v>124</v>
      </c>
      <c r="H17" s="126" t="s">
        <v>125</v>
      </c>
      <c r="I17" s="126" t="s">
        <v>126</v>
      </c>
      <c r="J17" s="126" t="s">
        <v>144</v>
      </c>
      <c r="K17" s="126" t="s">
        <v>145</v>
      </c>
      <c r="L17" s="140" t="s">
        <v>451</v>
      </c>
      <c r="M17" s="392"/>
    </row>
    <row r="18" spans="1:13" ht="34">
      <c r="A18" s="513" t="s">
        <v>153</v>
      </c>
      <c r="B18" s="531" t="s">
        <v>1378</v>
      </c>
      <c r="C18" s="126" t="s">
        <v>984</v>
      </c>
      <c r="D18" s="126" t="s">
        <v>985</v>
      </c>
      <c r="E18" s="126" t="s">
        <v>986</v>
      </c>
      <c r="F18" s="125" t="s">
        <v>987</v>
      </c>
      <c r="G18" s="125" t="s">
        <v>124</v>
      </c>
      <c r="H18" s="126" t="s">
        <v>125</v>
      </c>
      <c r="I18" s="126" t="s">
        <v>126</v>
      </c>
      <c r="J18" s="126" t="s">
        <v>988</v>
      </c>
      <c r="K18" s="126" t="s">
        <v>989</v>
      </c>
      <c r="L18" s="140" t="s">
        <v>456</v>
      </c>
      <c r="M18" s="392" t="s">
        <v>1375</v>
      </c>
    </row>
    <row r="19" spans="1:13" ht="34">
      <c r="A19" s="513"/>
      <c r="B19" s="531"/>
      <c r="C19" s="128" t="s">
        <v>181</v>
      </c>
      <c r="D19" s="207" t="s">
        <v>990</v>
      </c>
      <c r="E19" s="128" t="s">
        <v>991</v>
      </c>
      <c r="F19" s="125" t="s">
        <v>965</v>
      </c>
      <c r="G19" s="394" t="s">
        <v>992</v>
      </c>
      <c r="H19" s="128" t="s">
        <v>19</v>
      </c>
      <c r="I19" s="128" t="s">
        <v>20</v>
      </c>
      <c r="J19" s="126" t="s">
        <v>993</v>
      </c>
      <c r="K19" s="126" t="s">
        <v>994</v>
      </c>
      <c r="L19" s="140" t="s">
        <v>456</v>
      </c>
      <c r="M19" s="392" t="s">
        <v>1374</v>
      </c>
    </row>
    <row r="20" spans="1:13" ht="34">
      <c r="A20" s="513"/>
      <c r="B20" s="531"/>
      <c r="C20" s="128" t="s">
        <v>995</v>
      </c>
      <c r="D20" s="207" t="s">
        <v>996</v>
      </c>
      <c r="E20" s="128" t="s">
        <v>997</v>
      </c>
      <c r="F20" s="125" t="s">
        <v>960</v>
      </c>
      <c r="G20" s="395" t="s">
        <v>998</v>
      </c>
      <c r="H20" s="128" t="s">
        <v>19</v>
      </c>
      <c r="I20" s="128" t="s">
        <v>20</v>
      </c>
      <c r="J20" s="126" t="s">
        <v>999</v>
      </c>
      <c r="K20" s="126" t="s">
        <v>1000</v>
      </c>
      <c r="L20" s="140" t="s">
        <v>1001</v>
      </c>
      <c r="M20" s="392" t="s">
        <v>0</v>
      </c>
    </row>
    <row r="21" spans="1:13" ht="34">
      <c r="A21" s="513"/>
      <c r="B21" s="531"/>
      <c r="C21" s="125" t="s">
        <v>967</v>
      </c>
      <c r="D21" s="207" t="s">
        <v>881</v>
      </c>
      <c r="E21" s="128" t="s">
        <v>143</v>
      </c>
      <c r="F21" s="125" t="s">
        <v>965</v>
      </c>
      <c r="G21" s="125" t="s">
        <v>124</v>
      </c>
      <c r="H21" s="128" t="s">
        <v>125</v>
      </c>
      <c r="I21" s="128" t="s">
        <v>126</v>
      </c>
      <c r="J21" s="126" t="s">
        <v>1002</v>
      </c>
      <c r="K21" s="126" t="s">
        <v>1003</v>
      </c>
      <c r="L21" s="125" t="s">
        <v>1004</v>
      </c>
      <c r="M21" s="392" t="s">
        <v>0</v>
      </c>
    </row>
    <row r="22" spans="1:13" ht="18">
      <c r="A22" s="513"/>
      <c r="B22" s="531"/>
      <c r="C22" s="128" t="s">
        <v>1005</v>
      </c>
      <c r="D22" s="207" t="s">
        <v>1006</v>
      </c>
      <c r="E22" s="128" t="s">
        <v>1007</v>
      </c>
      <c r="F22" s="125"/>
      <c r="G22" s="395" t="s">
        <v>150</v>
      </c>
      <c r="H22" s="128" t="s">
        <v>13</v>
      </c>
      <c r="I22" s="128" t="s">
        <v>19</v>
      </c>
      <c r="J22" s="126" t="s">
        <v>1008</v>
      </c>
      <c r="K22" s="126" t="s">
        <v>1009</v>
      </c>
      <c r="L22" s="140" t="s">
        <v>1010</v>
      </c>
      <c r="M22" s="392" t="s">
        <v>0</v>
      </c>
    </row>
    <row r="23" spans="1:13" ht="18">
      <c r="A23" s="513"/>
      <c r="B23" s="531" t="s">
        <v>119</v>
      </c>
      <c r="C23" s="128" t="s">
        <v>1011</v>
      </c>
      <c r="D23" s="126" t="s">
        <v>1012</v>
      </c>
      <c r="E23" s="128" t="s">
        <v>1013</v>
      </c>
      <c r="F23" s="125" t="s">
        <v>960</v>
      </c>
      <c r="G23" s="395" t="s">
        <v>1014</v>
      </c>
      <c r="H23" s="128" t="s">
        <v>14</v>
      </c>
      <c r="I23" s="128" t="s">
        <v>13</v>
      </c>
      <c r="J23" s="207" t="s">
        <v>1015</v>
      </c>
      <c r="K23" s="126" t="s">
        <v>1016</v>
      </c>
      <c r="L23" s="140" t="s">
        <v>1017</v>
      </c>
      <c r="M23" s="392" t="s">
        <v>0</v>
      </c>
    </row>
    <row r="24" spans="1:13" ht="18">
      <c r="A24" s="513"/>
      <c r="B24" s="531"/>
      <c r="C24" s="126" t="s">
        <v>912</v>
      </c>
      <c r="D24" s="126" t="s">
        <v>1018</v>
      </c>
      <c r="E24" s="126" t="s">
        <v>1019</v>
      </c>
      <c r="F24" s="125" t="s">
        <v>138</v>
      </c>
      <c r="G24" s="125" t="s">
        <v>1020</v>
      </c>
      <c r="H24" s="126" t="s">
        <v>13</v>
      </c>
      <c r="I24" s="126" t="s">
        <v>14</v>
      </c>
      <c r="J24" s="126" t="s">
        <v>1021</v>
      </c>
      <c r="K24" s="126" t="s">
        <v>1022</v>
      </c>
      <c r="L24" s="140" t="s">
        <v>1017</v>
      </c>
      <c r="M24" s="392" t="s">
        <v>0</v>
      </c>
    </row>
    <row r="25" spans="1:13" ht="18">
      <c r="A25" s="513"/>
      <c r="B25" s="531"/>
      <c r="C25" s="126" t="s">
        <v>913</v>
      </c>
      <c r="D25" s="126" t="s">
        <v>113</v>
      </c>
      <c r="E25" s="126" t="s">
        <v>1023</v>
      </c>
      <c r="F25" s="125" t="s">
        <v>115</v>
      </c>
      <c r="G25" s="125" t="s">
        <v>150</v>
      </c>
      <c r="H25" s="126" t="s">
        <v>13</v>
      </c>
      <c r="I25" s="126" t="s">
        <v>14</v>
      </c>
      <c r="J25" s="126" t="s">
        <v>1024</v>
      </c>
      <c r="K25" s="126" t="s">
        <v>1025</v>
      </c>
      <c r="L25" s="140" t="s">
        <v>1385</v>
      </c>
      <c r="M25" s="392" t="s">
        <v>1374</v>
      </c>
    </row>
    <row r="26" spans="1:13" ht="34">
      <c r="A26" s="513"/>
      <c r="B26" s="531"/>
      <c r="C26" s="128" t="s">
        <v>164</v>
      </c>
      <c r="D26" s="126" t="s">
        <v>113</v>
      </c>
      <c r="E26" s="128" t="s">
        <v>165</v>
      </c>
      <c r="F26" s="125" t="s">
        <v>132</v>
      </c>
      <c r="G26" s="125" t="s">
        <v>124</v>
      </c>
      <c r="H26" s="128" t="s">
        <v>125</v>
      </c>
      <c r="I26" s="128" t="s">
        <v>126</v>
      </c>
      <c r="J26" s="126" t="s">
        <v>166</v>
      </c>
      <c r="K26" s="126" t="s">
        <v>167</v>
      </c>
      <c r="L26" s="140" t="s">
        <v>451</v>
      </c>
      <c r="M26" s="392"/>
    </row>
    <row r="27" spans="1:13" ht="34">
      <c r="A27" s="513"/>
      <c r="B27" s="398" t="s">
        <v>111</v>
      </c>
      <c r="C27" s="128" t="s">
        <v>1026</v>
      </c>
      <c r="D27" s="126" t="s">
        <v>113</v>
      </c>
      <c r="E27" s="128" t="s">
        <v>1027</v>
      </c>
      <c r="F27" s="125" t="s">
        <v>965</v>
      </c>
      <c r="G27" s="125" t="s">
        <v>124</v>
      </c>
      <c r="H27" s="128" t="s">
        <v>125</v>
      </c>
      <c r="I27" s="128" t="s">
        <v>126</v>
      </c>
      <c r="J27" s="126" t="s">
        <v>1028</v>
      </c>
      <c r="K27" s="126" t="s">
        <v>1029</v>
      </c>
      <c r="L27" s="140" t="s">
        <v>1030</v>
      </c>
      <c r="M27" s="392" t="s">
        <v>0</v>
      </c>
    </row>
    <row r="28" spans="1:13" ht="34">
      <c r="A28" s="513"/>
      <c r="B28" s="531" t="s">
        <v>38</v>
      </c>
      <c r="C28" s="126" t="s">
        <v>154</v>
      </c>
      <c r="D28" s="126" t="s">
        <v>155</v>
      </c>
      <c r="E28" s="126" t="s">
        <v>156</v>
      </c>
      <c r="F28" s="125" t="s">
        <v>138</v>
      </c>
      <c r="G28" s="125" t="s">
        <v>124</v>
      </c>
      <c r="H28" s="126" t="s">
        <v>125</v>
      </c>
      <c r="I28" s="126" t="s">
        <v>126</v>
      </c>
      <c r="J28" s="126" t="s">
        <v>157</v>
      </c>
      <c r="K28" s="126" t="s">
        <v>158</v>
      </c>
      <c r="L28" s="140" t="s">
        <v>451</v>
      </c>
      <c r="M28" s="396"/>
    </row>
    <row r="29" spans="1:13" ht="18">
      <c r="A29" s="513"/>
      <c r="B29" s="531"/>
      <c r="C29" s="126" t="s">
        <v>159</v>
      </c>
      <c r="D29" s="126" t="s">
        <v>160</v>
      </c>
      <c r="E29" s="126" t="s">
        <v>161</v>
      </c>
      <c r="F29" s="125" t="s">
        <v>132</v>
      </c>
      <c r="G29" s="125" t="s">
        <v>150</v>
      </c>
      <c r="H29" s="126" t="s">
        <v>13</v>
      </c>
      <c r="I29" s="126" t="s">
        <v>14</v>
      </c>
      <c r="J29" s="126" t="s">
        <v>162</v>
      </c>
      <c r="K29" s="126" t="s">
        <v>163</v>
      </c>
      <c r="L29" s="140" t="s">
        <v>451</v>
      </c>
      <c r="M29" s="396"/>
    </row>
    <row r="30" spans="1:13" ht="34">
      <c r="A30" s="124" t="s">
        <v>146</v>
      </c>
      <c r="B30" s="124" t="s">
        <v>9</v>
      </c>
      <c r="C30" s="126" t="s">
        <v>147</v>
      </c>
      <c r="D30" s="126" t="s">
        <v>148</v>
      </c>
      <c r="E30" s="126" t="s">
        <v>149</v>
      </c>
      <c r="F30" s="125"/>
      <c r="G30" s="125" t="s">
        <v>150</v>
      </c>
      <c r="H30" s="126" t="s">
        <v>14</v>
      </c>
      <c r="I30" s="126" t="s">
        <v>13</v>
      </c>
      <c r="J30" s="126" t="s">
        <v>151</v>
      </c>
      <c r="K30" s="126" t="s">
        <v>152</v>
      </c>
      <c r="L30" s="140" t="s">
        <v>451</v>
      </c>
      <c r="M30" s="396"/>
    </row>
    <row r="31" spans="1:13" customFormat="1" ht="116" customHeight="1">
      <c r="A31" s="412" t="s">
        <v>1379</v>
      </c>
      <c r="B31" s="412"/>
      <c r="C31" s="412"/>
      <c r="D31" s="412"/>
      <c r="E31" s="412"/>
      <c r="F31" s="412"/>
      <c r="G31" s="412"/>
      <c r="H31" s="412"/>
      <c r="I31" s="412"/>
      <c r="J31" s="412"/>
      <c r="K31" s="412"/>
      <c r="L31" s="412"/>
      <c r="M31" s="390"/>
    </row>
  </sheetData>
  <mergeCells count="11">
    <mergeCell ref="A31:L31"/>
    <mergeCell ref="A1:M1"/>
    <mergeCell ref="A3:A17"/>
    <mergeCell ref="B8:B9"/>
    <mergeCell ref="B10:B11"/>
    <mergeCell ref="B12:B17"/>
    <mergeCell ref="B3:B7"/>
    <mergeCell ref="A18:A29"/>
    <mergeCell ref="B18:B22"/>
    <mergeCell ref="B23:B26"/>
    <mergeCell ref="B28:B29"/>
  </mergeCells>
  <pageMargins left="0.7" right="0.7" top="0.75" bottom="0.75" header="0.3" footer="0.3"/>
  <pageSetup paperSize="9"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462D27-77BD-8A48-AFDF-A612CFDA2A79}">
  <dimension ref="A1:B45"/>
  <sheetViews>
    <sheetView zoomScale="96" zoomScaleNormal="96" workbookViewId="0">
      <selection activeCell="C5" sqref="C5"/>
    </sheetView>
  </sheetViews>
  <sheetFormatPr baseColWidth="10" defaultColWidth="8.83203125" defaultRowHeight="16"/>
  <cols>
    <col min="1" max="1" width="19.5" style="123" customWidth="1"/>
    <col min="2" max="2" width="69" style="123" customWidth="1"/>
    <col min="3" max="16384" width="8.83203125" style="123"/>
  </cols>
  <sheetData>
    <row r="1" spans="1:2" ht="23" customHeight="1">
      <c r="A1" s="193" t="s">
        <v>1395</v>
      </c>
      <c r="B1" s="172"/>
    </row>
    <row r="2" spans="1:2" ht="17" thickBot="1">
      <c r="A2" s="173" t="s">
        <v>1322</v>
      </c>
    </row>
    <row r="3" spans="1:2" ht="25" thickBot="1">
      <c r="A3" s="174" t="s">
        <v>1323</v>
      </c>
      <c r="B3" s="175" t="s">
        <v>1324</v>
      </c>
    </row>
    <row r="4" spans="1:2" ht="25" thickBot="1">
      <c r="A4" s="176" t="s">
        <v>1198</v>
      </c>
      <c r="B4" s="177"/>
    </row>
    <row r="5" spans="1:2" ht="25" thickBot="1">
      <c r="A5" s="178" t="s">
        <v>1325</v>
      </c>
      <c r="B5" s="179" t="s">
        <v>1360</v>
      </c>
    </row>
    <row r="6" spans="1:2" ht="17" thickBot="1">
      <c r="A6" s="371" t="s">
        <v>1326</v>
      </c>
      <c r="B6" s="179" t="s">
        <v>1214</v>
      </c>
    </row>
    <row r="7" spans="1:2">
      <c r="A7" s="532" t="s">
        <v>963</v>
      </c>
      <c r="B7" s="533" t="s">
        <v>1361</v>
      </c>
    </row>
    <row r="8" spans="1:2">
      <c r="A8" s="532"/>
      <c r="B8" s="534"/>
    </row>
    <row r="9" spans="1:2">
      <c r="A9" s="532"/>
      <c r="B9" s="534"/>
    </row>
    <row r="10" spans="1:2" ht="17" thickBot="1">
      <c r="A10" s="532"/>
      <c r="B10" s="535"/>
    </row>
    <row r="11" spans="1:2" ht="37" thickBot="1">
      <c r="A11" s="178" t="s">
        <v>1327</v>
      </c>
      <c r="B11" s="179" t="s">
        <v>1328</v>
      </c>
    </row>
    <row r="12" spans="1:2" ht="25" thickBot="1">
      <c r="A12" s="178" t="s">
        <v>106</v>
      </c>
      <c r="B12" s="179" t="s">
        <v>1362</v>
      </c>
    </row>
    <row r="13" spans="1:2" ht="25" thickBot="1">
      <c r="A13" s="176" t="s">
        <v>1329</v>
      </c>
      <c r="B13" s="179"/>
    </row>
    <row r="14" spans="1:2" ht="86" thickBot="1">
      <c r="A14" s="178" t="s">
        <v>171</v>
      </c>
      <c r="B14" s="179" t="s">
        <v>1363</v>
      </c>
    </row>
    <row r="15" spans="1:2" ht="26" thickBot="1">
      <c r="A15" s="178" t="s">
        <v>170</v>
      </c>
      <c r="B15" s="179" t="s">
        <v>1364</v>
      </c>
    </row>
    <row r="16" spans="1:2" ht="25" thickBot="1">
      <c r="A16" s="176" t="s">
        <v>1330</v>
      </c>
      <c r="B16" s="179"/>
    </row>
    <row r="17" spans="1:2" ht="38" thickBot="1">
      <c r="A17" s="178" t="s">
        <v>174</v>
      </c>
      <c r="B17" s="179" t="s">
        <v>1331</v>
      </c>
    </row>
    <row r="18" spans="1:2" ht="49" thickBot="1">
      <c r="A18" s="178" t="s">
        <v>112</v>
      </c>
      <c r="B18" s="179" t="s">
        <v>1332</v>
      </c>
    </row>
    <row r="19" spans="1:2" ht="25" thickBot="1">
      <c r="A19" s="176" t="s">
        <v>1333</v>
      </c>
      <c r="B19" s="179"/>
    </row>
    <row r="20" spans="1:2" ht="37" thickBot="1">
      <c r="A20" s="178" t="s">
        <v>1334</v>
      </c>
      <c r="B20" s="179" t="s">
        <v>1335</v>
      </c>
    </row>
    <row r="21" spans="1:2" ht="49" thickBot="1">
      <c r="A21" s="180" t="s">
        <v>178</v>
      </c>
      <c r="B21" s="181" t="s">
        <v>1336</v>
      </c>
    </row>
    <row r="22" spans="1:2" ht="17" thickBot="1">
      <c r="A22" s="178" t="s">
        <v>129</v>
      </c>
      <c r="B22" s="179" t="s">
        <v>1337</v>
      </c>
    </row>
    <row r="23" spans="1:2" ht="26" thickBot="1">
      <c r="A23" s="178" t="s">
        <v>181</v>
      </c>
      <c r="B23" s="179" t="s">
        <v>1365</v>
      </c>
    </row>
    <row r="24" spans="1:2" ht="38" thickBot="1">
      <c r="A24" s="178" t="s">
        <v>1338</v>
      </c>
      <c r="B24" s="182" t="s">
        <v>1366</v>
      </c>
    </row>
    <row r="25" spans="1:2" ht="37" thickBot="1">
      <c r="A25" s="178" t="s">
        <v>1339</v>
      </c>
      <c r="B25" s="179" t="s">
        <v>1328</v>
      </c>
    </row>
    <row r="26" spans="1:2">
      <c r="A26" s="183" t="s">
        <v>1340</v>
      </c>
    </row>
    <row r="27" spans="1:2" ht="17" thickBot="1">
      <c r="A27" s="184" t="s">
        <v>1341</v>
      </c>
    </row>
    <row r="28" spans="1:2" ht="66" thickBot="1">
      <c r="A28" s="185" t="s">
        <v>147</v>
      </c>
      <c r="B28" s="186" t="s">
        <v>1342</v>
      </c>
    </row>
    <row r="29" spans="1:2" ht="17" thickBot="1">
      <c r="A29" s="183" t="s">
        <v>1343</v>
      </c>
    </row>
    <row r="30" spans="1:2" ht="40" thickBot="1">
      <c r="A30" s="187" t="s">
        <v>1341</v>
      </c>
      <c r="B30" s="186"/>
    </row>
    <row r="31" spans="1:2" ht="94" thickBot="1">
      <c r="A31" s="188" t="s">
        <v>1344</v>
      </c>
      <c r="B31" s="189" t="s">
        <v>1367</v>
      </c>
    </row>
    <row r="32" spans="1:2" ht="17" thickBot="1">
      <c r="A32" s="188" t="s">
        <v>181</v>
      </c>
      <c r="B32" s="189" t="s">
        <v>1368</v>
      </c>
    </row>
    <row r="33" spans="1:2" ht="41" thickBot="1">
      <c r="A33" s="188" t="s">
        <v>995</v>
      </c>
      <c r="B33" s="189" t="s">
        <v>1369</v>
      </c>
    </row>
    <row r="34" spans="1:2" ht="27" thickBot="1">
      <c r="A34" s="188" t="s">
        <v>1327</v>
      </c>
      <c r="B34" s="189" t="s">
        <v>1370</v>
      </c>
    </row>
    <row r="35" spans="1:2" ht="26">
      <c r="A35" s="372" t="s">
        <v>1005</v>
      </c>
      <c r="B35" s="190" t="s">
        <v>1345</v>
      </c>
    </row>
    <row r="36" spans="1:2" ht="17" thickBot="1">
      <c r="A36" s="191" t="s">
        <v>1346</v>
      </c>
      <c r="B36" s="189"/>
    </row>
    <row r="37" spans="1:2" ht="66" thickBot="1">
      <c r="A37" s="188" t="s">
        <v>154</v>
      </c>
      <c r="B37" s="192" t="s">
        <v>1347</v>
      </c>
    </row>
    <row r="38" spans="1:2" ht="27" thickBot="1">
      <c r="A38" s="188" t="s">
        <v>159</v>
      </c>
      <c r="B38" s="189" t="s">
        <v>1348</v>
      </c>
    </row>
    <row r="39" spans="1:2" ht="27" thickBot="1">
      <c r="A39" s="191" t="s">
        <v>1349</v>
      </c>
      <c r="B39" s="189"/>
    </row>
    <row r="40" spans="1:2" ht="17" thickBot="1">
      <c r="A40" s="188" t="s">
        <v>1371</v>
      </c>
      <c r="B40" s="189" t="s">
        <v>1350</v>
      </c>
    </row>
    <row r="41" spans="1:2" ht="27" thickBot="1">
      <c r="A41" s="191" t="s">
        <v>1333</v>
      </c>
      <c r="B41" s="189"/>
    </row>
    <row r="42" spans="1:2" ht="80" thickBot="1">
      <c r="A42" s="188" t="s">
        <v>912</v>
      </c>
      <c r="B42" s="189" t="s">
        <v>1351</v>
      </c>
    </row>
    <row r="43" spans="1:2" ht="27" thickBot="1">
      <c r="A43" s="188" t="s">
        <v>913</v>
      </c>
      <c r="B43" s="189" t="s">
        <v>1352</v>
      </c>
    </row>
    <row r="44" spans="1:2" ht="27" thickBot="1">
      <c r="A44" s="188" t="s">
        <v>164</v>
      </c>
      <c r="B44" s="189" t="s">
        <v>1353</v>
      </c>
    </row>
    <row r="45" spans="1:2" ht="27" thickBot="1">
      <c r="A45" s="188" t="s">
        <v>1011</v>
      </c>
      <c r="B45" s="189" t="s">
        <v>1354</v>
      </c>
    </row>
  </sheetData>
  <mergeCells count="2">
    <mergeCell ref="A7:A10"/>
    <mergeCell ref="B7:B10"/>
  </mergeCells>
  <pageMargins left="0.7" right="0.7" top="0.75" bottom="0.75" header="0.3" footer="0.3"/>
  <pageSetup paperSize="9"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6A3408-BD08-E649-986C-03308DFE6CEC}">
  <dimension ref="A1:K34"/>
  <sheetViews>
    <sheetView workbookViewId="0">
      <selection activeCell="A2" sqref="A2:A3"/>
    </sheetView>
  </sheetViews>
  <sheetFormatPr baseColWidth="10" defaultColWidth="8.83203125" defaultRowHeight="16"/>
  <cols>
    <col min="1" max="1" width="14.6640625" style="123" customWidth="1"/>
    <col min="2" max="2" width="11" style="129" bestFit="1" customWidth="1"/>
    <col min="3" max="3" width="18.6640625" style="123" bestFit="1" customWidth="1"/>
    <col min="4" max="4" width="32.6640625" style="123" bestFit="1" customWidth="1"/>
    <col min="5" max="6" width="8.83203125" style="123"/>
    <col min="7" max="7" width="14.5" style="123" bestFit="1" customWidth="1"/>
    <col min="8" max="8" width="13.83203125" style="123" customWidth="1"/>
    <col min="9" max="9" width="18.5" style="123" customWidth="1"/>
    <col min="10" max="10" width="10.6640625" style="123" customWidth="1"/>
    <col min="11" max="16384" width="8.83203125" style="123"/>
  </cols>
  <sheetData>
    <row r="1" spans="1:10" ht="29" customHeight="1">
      <c r="A1" s="122" t="s">
        <v>1396</v>
      </c>
    </row>
    <row r="2" spans="1:10">
      <c r="A2" s="536" t="s">
        <v>90</v>
      </c>
      <c r="B2" s="540" t="s">
        <v>168</v>
      </c>
      <c r="C2" s="536" t="s">
        <v>916</v>
      </c>
      <c r="D2" s="536" t="s">
        <v>917</v>
      </c>
      <c r="E2" s="542" t="s">
        <v>918</v>
      </c>
      <c r="F2" s="540" t="s">
        <v>919</v>
      </c>
      <c r="G2" s="540" t="s">
        <v>7</v>
      </c>
      <c r="H2" s="540" t="s">
        <v>920</v>
      </c>
      <c r="I2" s="536" t="s">
        <v>921</v>
      </c>
      <c r="J2" s="538" t="s">
        <v>922</v>
      </c>
    </row>
    <row r="3" spans="1:10" ht="70" customHeight="1">
      <c r="A3" s="537"/>
      <c r="B3" s="541"/>
      <c r="C3" s="537"/>
      <c r="D3" s="537"/>
      <c r="E3" s="543"/>
      <c r="F3" s="541"/>
      <c r="G3" s="541"/>
      <c r="H3" s="541"/>
      <c r="I3" s="537"/>
      <c r="J3" s="539"/>
    </row>
    <row r="4" spans="1:10">
      <c r="A4" s="544" t="s">
        <v>923</v>
      </c>
      <c r="B4" s="547" t="s">
        <v>111</v>
      </c>
      <c r="C4" s="126" t="s">
        <v>174</v>
      </c>
      <c r="D4" s="126" t="s">
        <v>924</v>
      </c>
      <c r="E4" s="229"/>
      <c r="F4" s="228">
        <v>0.77</v>
      </c>
      <c r="G4" s="230" t="s">
        <v>925</v>
      </c>
      <c r="H4" s="230" t="s">
        <v>926</v>
      </c>
      <c r="I4" s="126" t="s">
        <v>208</v>
      </c>
      <c r="J4" s="165">
        <v>1.5</v>
      </c>
    </row>
    <row r="5" spans="1:10">
      <c r="A5" s="545"/>
      <c r="B5" s="549"/>
      <c r="C5" s="126" t="s">
        <v>112</v>
      </c>
      <c r="D5" s="126" t="s">
        <v>927</v>
      </c>
      <c r="E5" s="127" t="s">
        <v>208</v>
      </c>
      <c r="F5" s="228">
        <v>1</v>
      </c>
      <c r="G5" s="230" t="s">
        <v>177</v>
      </c>
      <c r="H5" s="230" t="s">
        <v>928</v>
      </c>
      <c r="I5" s="126" t="s">
        <v>208</v>
      </c>
      <c r="J5" s="165">
        <v>0.11</v>
      </c>
    </row>
    <row r="6" spans="1:10">
      <c r="A6" s="545"/>
      <c r="B6" s="551" t="s">
        <v>38</v>
      </c>
      <c r="C6" s="126" t="s">
        <v>171</v>
      </c>
      <c r="D6" s="126" t="s">
        <v>929</v>
      </c>
      <c r="E6" s="229"/>
      <c r="F6" s="228">
        <v>0.86</v>
      </c>
      <c r="G6" s="230" t="s">
        <v>930</v>
      </c>
      <c r="H6" s="230" t="s">
        <v>931</v>
      </c>
      <c r="I6" s="126"/>
      <c r="J6" s="231"/>
    </row>
    <row r="7" spans="1:10">
      <c r="A7" s="545"/>
      <c r="B7" s="552"/>
      <c r="C7" s="126" t="s">
        <v>170</v>
      </c>
      <c r="D7" s="126" t="s">
        <v>932</v>
      </c>
      <c r="E7" s="229"/>
      <c r="F7" s="228">
        <v>0.96</v>
      </c>
      <c r="G7" s="126" t="s">
        <v>933</v>
      </c>
      <c r="H7" s="230" t="s">
        <v>934</v>
      </c>
      <c r="I7" s="126" t="s">
        <v>208</v>
      </c>
      <c r="J7" s="231">
        <v>2</v>
      </c>
    </row>
    <row r="8" spans="1:10">
      <c r="A8" s="545"/>
      <c r="B8" s="547" t="s">
        <v>119</v>
      </c>
      <c r="C8" s="544" t="s">
        <v>178</v>
      </c>
      <c r="D8" s="126" t="s">
        <v>935</v>
      </c>
      <c r="E8" s="127"/>
      <c r="F8" s="228">
        <v>1</v>
      </c>
      <c r="G8" s="230" t="s">
        <v>179</v>
      </c>
      <c r="H8" s="232" t="s">
        <v>936</v>
      </c>
      <c r="I8" s="126" t="s">
        <v>208</v>
      </c>
      <c r="J8" s="233">
        <v>0.05</v>
      </c>
    </row>
    <row r="9" spans="1:10">
      <c r="A9" s="545"/>
      <c r="B9" s="548"/>
      <c r="C9" s="545"/>
      <c r="D9" s="126" t="s">
        <v>937</v>
      </c>
      <c r="E9" s="127"/>
      <c r="F9" s="228">
        <v>0.74</v>
      </c>
      <c r="G9" s="230" t="s">
        <v>938</v>
      </c>
      <c r="H9" s="230" t="s">
        <v>939</v>
      </c>
      <c r="I9" s="126"/>
      <c r="J9" s="231"/>
    </row>
    <row r="10" spans="1:10">
      <c r="A10" s="545"/>
      <c r="B10" s="548"/>
      <c r="C10" s="546"/>
      <c r="D10" s="126" t="s">
        <v>940</v>
      </c>
      <c r="E10" s="127"/>
      <c r="F10" s="228">
        <v>0.75</v>
      </c>
      <c r="G10" s="230" t="s">
        <v>938</v>
      </c>
      <c r="H10" s="230" t="s">
        <v>941</v>
      </c>
      <c r="I10" s="126"/>
      <c r="J10" s="231"/>
    </row>
    <row r="11" spans="1:10">
      <c r="A11" s="545"/>
      <c r="B11" s="548"/>
      <c r="C11" s="544" t="s">
        <v>136</v>
      </c>
      <c r="D11" s="126" t="s">
        <v>944</v>
      </c>
      <c r="E11" s="127" t="s">
        <v>208</v>
      </c>
      <c r="F11" s="228">
        <v>0.86</v>
      </c>
      <c r="G11" s="230" t="s">
        <v>945</v>
      </c>
      <c r="H11" s="230" t="s">
        <v>943</v>
      </c>
      <c r="I11" s="126" t="s">
        <v>208</v>
      </c>
      <c r="J11" s="231">
        <v>-0.84</v>
      </c>
    </row>
    <row r="12" spans="1:10">
      <c r="A12" s="545"/>
      <c r="B12" s="548"/>
      <c r="C12" s="545"/>
      <c r="D12" s="126" t="s">
        <v>946</v>
      </c>
      <c r="E12" s="127" t="s">
        <v>208</v>
      </c>
      <c r="F12" s="228">
        <v>0.86</v>
      </c>
      <c r="G12" s="230" t="s">
        <v>945</v>
      </c>
      <c r="H12" s="230" t="s">
        <v>947</v>
      </c>
      <c r="I12" s="126" t="s">
        <v>208</v>
      </c>
      <c r="J12" s="231">
        <v>-0.87</v>
      </c>
    </row>
    <row r="13" spans="1:10">
      <c r="A13" s="545"/>
      <c r="B13" s="548"/>
      <c r="C13" s="545"/>
      <c r="D13" s="126" t="s">
        <v>948</v>
      </c>
      <c r="E13" s="132"/>
      <c r="F13" s="228">
        <v>0.88</v>
      </c>
      <c r="G13" s="230" t="s">
        <v>949</v>
      </c>
      <c r="H13" s="230" t="s">
        <v>950</v>
      </c>
      <c r="I13" s="126" t="s">
        <v>208</v>
      </c>
      <c r="J13" s="231">
        <v>-0.17</v>
      </c>
    </row>
    <row r="14" spans="1:10">
      <c r="A14" s="545"/>
      <c r="B14" s="548"/>
      <c r="C14" s="545"/>
      <c r="D14" s="126" t="s">
        <v>1386</v>
      </c>
      <c r="E14" s="132"/>
      <c r="F14" s="228">
        <v>0.84</v>
      </c>
      <c r="G14" s="230" t="s">
        <v>951</v>
      </c>
      <c r="H14" s="230" t="s">
        <v>952</v>
      </c>
      <c r="I14" s="126" t="s">
        <v>208</v>
      </c>
      <c r="J14" s="231">
        <v>0.09</v>
      </c>
    </row>
    <row r="15" spans="1:10">
      <c r="A15" s="546"/>
      <c r="B15" s="549"/>
      <c r="C15" s="546"/>
      <c r="D15" s="126" t="s">
        <v>1387</v>
      </c>
      <c r="E15" s="132"/>
      <c r="F15" s="228">
        <v>0.84</v>
      </c>
      <c r="G15" s="230" t="s">
        <v>953</v>
      </c>
      <c r="H15" s="230" t="s">
        <v>954</v>
      </c>
      <c r="I15" s="126" t="s">
        <v>208</v>
      </c>
      <c r="J15" s="231">
        <v>0.05</v>
      </c>
    </row>
    <row r="16" spans="1:10">
      <c r="A16" s="228" t="s">
        <v>153</v>
      </c>
      <c r="B16" s="126" t="s">
        <v>38</v>
      </c>
      <c r="C16" s="126" t="s">
        <v>154</v>
      </c>
      <c r="D16" s="126" t="s">
        <v>955</v>
      </c>
      <c r="E16" s="229" t="s">
        <v>208</v>
      </c>
      <c r="F16" s="228">
        <v>0.74</v>
      </c>
      <c r="G16" s="230" t="s">
        <v>151</v>
      </c>
      <c r="H16" s="230" t="s">
        <v>956</v>
      </c>
      <c r="I16" s="126"/>
      <c r="J16" s="140"/>
    </row>
    <row r="17" spans="1:11" ht="109" customHeight="1">
      <c r="A17" s="550" t="s">
        <v>1380</v>
      </c>
      <c r="B17" s="550"/>
      <c r="C17" s="550"/>
      <c r="D17" s="550"/>
      <c r="E17" s="550"/>
      <c r="F17" s="550"/>
      <c r="G17" s="550"/>
      <c r="H17" s="550"/>
      <c r="I17" s="550"/>
      <c r="J17" s="550"/>
    </row>
    <row r="18" spans="1:11">
      <c r="A18" s="131"/>
      <c r="B18" s="130"/>
      <c r="C18" s="130"/>
      <c r="D18" s="130"/>
      <c r="E18" s="130"/>
      <c r="F18" s="130"/>
      <c r="G18" s="130"/>
      <c r="H18" s="130"/>
      <c r="I18" s="130"/>
      <c r="J18" s="130"/>
    </row>
    <row r="19" spans="1:11">
      <c r="A19" s="234"/>
      <c r="B19" s="130"/>
      <c r="C19" s="130"/>
      <c r="D19" s="130"/>
      <c r="E19" s="130"/>
      <c r="F19" s="130"/>
      <c r="G19" s="130"/>
      <c r="H19" s="130"/>
      <c r="I19" s="130"/>
      <c r="J19" s="130"/>
    </row>
    <row r="32" spans="1:11" ht="91" customHeight="1">
      <c r="K32" s="375"/>
    </row>
    <row r="33" spans="11:11">
      <c r="K33" s="130"/>
    </row>
    <row r="34" spans="11:11">
      <c r="K34" s="130"/>
    </row>
  </sheetData>
  <mergeCells count="17">
    <mergeCell ref="C11:C15"/>
    <mergeCell ref="B8:B15"/>
    <mergeCell ref="A4:A15"/>
    <mergeCell ref="A17:J17"/>
    <mergeCell ref="B4:B5"/>
    <mergeCell ref="B6:B7"/>
    <mergeCell ref="C8:C10"/>
    <mergeCell ref="I2:I3"/>
    <mergeCell ref="J2:J3"/>
    <mergeCell ref="G2:G3"/>
    <mergeCell ref="H2:H3"/>
    <mergeCell ref="A2:A3"/>
    <mergeCell ref="B2:B3"/>
    <mergeCell ref="C2:C3"/>
    <mergeCell ref="D2:D3"/>
    <mergeCell ref="E2:E3"/>
    <mergeCell ref="F2:F3"/>
  </mergeCells>
  <pageMargins left="0.7" right="0.7" top="0.75" bottom="0.75" header="0.3" footer="0.3"/>
  <pageSetup paperSize="9"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2769B1-ED7D-4001-AFAB-D6CB6C614F52}">
  <dimension ref="A1:AE14"/>
  <sheetViews>
    <sheetView workbookViewId="0">
      <selection activeCell="A2" sqref="A2"/>
    </sheetView>
  </sheetViews>
  <sheetFormatPr baseColWidth="10" defaultColWidth="10.5" defaultRowHeight="16"/>
  <cols>
    <col min="2" max="2" width="28" customWidth="1"/>
    <col min="19" max="19" width="13.83203125" customWidth="1"/>
    <col min="31" max="31" width="18.5" customWidth="1"/>
  </cols>
  <sheetData>
    <row r="1" spans="1:31" ht="30.5" customHeight="1" thickBot="1">
      <c r="A1" s="433" t="s">
        <v>1397</v>
      </c>
      <c r="B1" s="434"/>
      <c r="C1" s="434"/>
      <c r="D1" s="434"/>
      <c r="E1" s="434"/>
      <c r="F1" s="434"/>
      <c r="G1" s="434"/>
      <c r="H1" s="434"/>
      <c r="I1" s="434"/>
      <c r="J1" s="434"/>
      <c r="K1" s="434"/>
      <c r="L1" s="434"/>
      <c r="M1" s="434"/>
      <c r="N1" s="434"/>
      <c r="O1" s="434"/>
      <c r="P1" s="434"/>
      <c r="Q1" s="434"/>
      <c r="R1" s="434"/>
      <c r="S1" s="434"/>
      <c r="T1" s="434"/>
      <c r="U1" s="434"/>
      <c r="V1" s="434"/>
      <c r="W1" s="434"/>
      <c r="X1" s="434"/>
      <c r="Y1" s="434"/>
      <c r="Z1" s="434"/>
      <c r="AA1" s="434"/>
      <c r="AB1" s="434"/>
      <c r="AC1" s="434"/>
      <c r="AD1" s="434"/>
      <c r="AE1" s="435"/>
    </row>
    <row r="2" spans="1:31" ht="17" thickBot="1">
      <c r="A2" s="1"/>
      <c r="B2" s="2"/>
      <c r="C2" s="2"/>
      <c r="D2" s="2"/>
      <c r="E2" s="2"/>
      <c r="F2" s="2"/>
      <c r="G2" s="2"/>
      <c r="H2" s="2"/>
      <c r="I2" s="556" t="s">
        <v>1031</v>
      </c>
      <c r="J2" s="557"/>
      <c r="K2" s="557"/>
      <c r="L2" s="557"/>
      <c r="M2" s="557"/>
      <c r="N2" s="557"/>
      <c r="O2" s="557"/>
      <c r="P2" s="557"/>
      <c r="Q2" s="557"/>
      <c r="R2" s="557"/>
      <c r="S2" s="558"/>
      <c r="T2" s="557" t="s">
        <v>1032</v>
      </c>
      <c r="U2" s="557"/>
      <c r="V2" s="557"/>
      <c r="W2" s="557"/>
      <c r="X2" s="558"/>
      <c r="Y2" s="556" t="s">
        <v>1033</v>
      </c>
      <c r="Z2" s="557"/>
      <c r="AA2" s="557"/>
      <c r="AB2" s="557"/>
      <c r="AC2" s="557"/>
      <c r="AD2" s="558"/>
      <c r="AE2" s="3"/>
    </row>
    <row r="3" spans="1:31">
      <c r="A3" s="4" t="s">
        <v>185</v>
      </c>
      <c r="B3" s="5" t="s">
        <v>1034</v>
      </c>
      <c r="C3" s="5" t="s">
        <v>1035</v>
      </c>
      <c r="D3" s="5" t="s">
        <v>1036</v>
      </c>
      <c r="E3" s="5" t="s">
        <v>1037</v>
      </c>
      <c r="F3" s="5" t="s">
        <v>1038</v>
      </c>
      <c r="G3" s="5" t="s">
        <v>1039</v>
      </c>
      <c r="H3" s="5" t="s">
        <v>1040</v>
      </c>
      <c r="I3" s="4" t="s">
        <v>1041</v>
      </c>
      <c r="J3" s="5" t="s">
        <v>1042</v>
      </c>
      <c r="K3" s="5" t="s">
        <v>1043</v>
      </c>
      <c r="L3" s="5" t="s">
        <v>1044</v>
      </c>
      <c r="M3" s="5" t="s">
        <v>1045</v>
      </c>
      <c r="N3" s="5" t="s">
        <v>1046</v>
      </c>
      <c r="O3" s="5" t="s">
        <v>1047</v>
      </c>
      <c r="P3" s="5" t="s">
        <v>1048</v>
      </c>
      <c r="Q3" s="5" t="s">
        <v>1049</v>
      </c>
      <c r="R3" s="5" t="s">
        <v>1050</v>
      </c>
      <c r="S3" s="6" t="s">
        <v>1051</v>
      </c>
      <c r="T3" s="5" t="s">
        <v>1052</v>
      </c>
      <c r="U3" s="5" t="s">
        <v>1053</v>
      </c>
      <c r="V3" s="5" t="s">
        <v>1054</v>
      </c>
      <c r="W3" s="5" t="s">
        <v>1055</v>
      </c>
      <c r="X3" s="6" t="s">
        <v>1056</v>
      </c>
      <c r="Y3" s="4" t="s">
        <v>1057</v>
      </c>
      <c r="Z3" s="5" t="s">
        <v>1058</v>
      </c>
      <c r="AA3" s="5" t="s">
        <v>1059</v>
      </c>
      <c r="AB3" s="5" t="s">
        <v>1060</v>
      </c>
      <c r="AC3" s="5" t="s">
        <v>1055</v>
      </c>
      <c r="AD3" s="6" t="s">
        <v>1056</v>
      </c>
      <c r="AE3" s="7" t="s">
        <v>1061</v>
      </c>
    </row>
    <row r="4" spans="1:31">
      <c r="A4" s="8" t="s">
        <v>340</v>
      </c>
      <c r="B4" s="9" t="s">
        <v>1062</v>
      </c>
      <c r="C4" s="9" t="s">
        <v>1063</v>
      </c>
      <c r="D4" s="10">
        <v>318237</v>
      </c>
      <c r="E4" s="10">
        <v>5604</v>
      </c>
      <c r="F4" s="9" t="s">
        <v>208</v>
      </c>
      <c r="G4" s="10">
        <f>D4-H4</f>
        <v>174</v>
      </c>
      <c r="H4" s="10">
        <v>318063</v>
      </c>
      <c r="I4" s="11">
        <v>314561</v>
      </c>
      <c r="J4" s="10">
        <v>3502</v>
      </c>
      <c r="K4" s="10">
        <v>0</v>
      </c>
      <c r="L4" s="10">
        <v>205683</v>
      </c>
      <c r="M4" s="10">
        <v>213</v>
      </c>
      <c r="N4" s="10">
        <v>1755</v>
      </c>
      <c r="O4" s="10">
        <v>0</v>
      </c>
      <c r="P4" s="10">
        <v>5066</v>
      </c>
      <c r="Q4" s="10">
        <v>0</v>
      </c>
      <c r="R4" s="10">
        <v>10323</v>
      </c>
      <c r="S4" s="12">
        <v>307740</v>
      </c>
      <c r="T4" s="10">
        <v>44569</v>
      </c>
      <c r="U4" s="10">
        <v>155</v>
      </c>
      <c r="V4" s="10">
        <v>59</v>
      </c>
      <c r="W4" s="10">
        <f>S4-X4</f>
        <v>44783</v>
      </c>
      <c r="X4" s="12">
        <f>S4-T4-U4-V4</f>
        <v>262957</v>
      </c>
      <c r="Y4" s="11">
        <v>4</v>
      </c>
      <c r="Z4" s="10">
        <v>7</v>
      </c>
      <c r="AA4" s="10">
        <v>107</v>
      </c>
      <c r="AB4" s="10">
        <v>135</v>
      </c>
      <c r="AC4" s="10">
        <v>209</v>
      </c>
      <c r="AD4" s="12">
        <f>E4-AC4</f>
        <v>5395</v>
      </c>
      <c r="AE4" s="13">
        <v>291989249</v>
      </c>
    </row>
    <row r="5" spans="1:31">
      <c r="A5" s="8" t="s">
        <v>1064</v>
      </c>
      <c r="B5" s="9" t="s">
        <v>237</v>
      </c>
      <c r="C5" s="9" t="s">
        <v>1065</v>
      </c>
      <c r="D5" s="10">
        <v>533631</v>
      </c>
      <c r="E5" s="10">
        <v>12659</v>
      </c>
      <c r="F5" s="9" t="s">
        <v>208</v>
      </c>
      <c r="G5" s="10">
        <f>D5-H5</f>
        <v>882</v>
      </c>
      <c r="H5" s="10">
        <v>532749</v>
      </c>
      <c r="I5" s="11">
        <v>498013</v>
      </c>
      <c r="J5" s="10">
        <v>21813</v>
      </c>
      <c r="K5" s="10">
        <v>12110</v>
      </c>
      <c r="L5" s="10">
        <v>357483</v>
      </c>
      <c r="M5" s="10">
        <v>227524</v>
      </c>
      <c r="N5" s="10">
        <v>15365</v>
      </c>
      <c r="O5" s="10">
        <v>2333</v>
      </c>
      <c r="P5" s="10">
        <v>20432</v>
      </c>
      <c r="Q5" s="10">
        <v>813</v>
      </c>
      <c r="R5" s="10">
        <f>SUM(Q5,P5,O5,N5,K5,J5)</f>
        <v>72866</v>
      </c>
      <c r="S5" s="12">
        <f>H5-R5</f>
        <v>459883</v>
      </c>
      <c r="T5" s="10">
        <v>15758</v>
      </c>
      <c r="U5" s="10">
        <v>24350</v>
      </c>
      <c r="V5" s="10">
        <v>19846</v>
      </c>
      <c r="W5" s="10">
        <f>S5-X5</f>
        <v>59954</v>
      </c>
      <c r="X5" s="12">
        <v>399929</v>
      </c>
      <c r="Y5" s="11">
        <v>162</v>
      </c>
      <c r="Z5" s="10">
        <v>40</v>
      </c>
      <c r="AA5" s="10">
        <v>85</v>
      </c>
      <c r="AB5" s="10">
        <v>21</v>
      </c>
      <c r="AC5" s="10">
        <v>271</v>
      </c>
      <c r="AD5" s="12">
        <v>12388</v>
      </c>
      <c r="AE5" s="13">
        <v>292174934</v>
      </c>
    </row>
    <row r="6" spans="1:31">
      <c r="A6" s="8" t="s">
        <v>337</v>
      </c>
      <c r="B6" s="9" t="s">
        <v>1066</v>
      </c>
      <c r="C6" s="9" t="s">
        <v>1065</v>
      </c>
      <c r="D6" s="10">
        <v>730524</v>
      </c>
      <c r="E6" s="10">
        <v>3333</v>
      </c>
      <c r="F6" s="9" t="s">
        <v>208</v>
      </c>
      <c r="G6" s="10">
        <f>D6-H6</f>
        <v>3446</v>
      </c>
      <c r="H6" s="10">
        <v>727078</v>
      </c>
      <c r="I6" s="11">
        <v>712421</v>
      </c>
      <c r="J6" s="10">
        <v>14654</v>
      </c>
      <c r="K6" s="10">
        <v>0</v>
      </c>
      <c r="L6" s="10">
        <v>495114</v>
      </c>
      <c r="M6" s="10">
        <v>348138</v>
      </c>
      <c r="N6" s="10">
        <v>4609</v>
      </c>
      <c r="O6" s="10">
        <v>343</v>
      </c>
      <c r="P6" s="10">
        <v>18872</v>
      </c>
      <c r="Q6" s="10">
        <v>3</v>
      </c>
      <c r="R6" s="10">
        <f>SUM(Q6,P6,O6,N6,K6,J6)</f>
        <v>38481</v>
      </c>
      <c r="S6" s="12">
        <f>H6-R6</f>
        <v>688597</v>
      </c>
      <c r="T6" s="10">
        <v>33036</v>
      </c>
      <c r="U6" s="10">
        <v>111</v>
      </c>
      <c r="V6" s="10">
        <v>47657</v>
      </c>
      <c r="W6" s="10">
        <f>S6-X6</f>
        <v>80804</v>
      </c>
      <c r="X6" s="12">
        <v>607793</v>
      </c>
      <c r="Y6" s="11">
        <v>2</v>
      </c>
      <c r="Z6" s="10">
        <v>0</v>
      </c>
      <c r="AA6" s="10">
        <v>41</v>
      </c>
      <c r="AB6" s="10">
        <v>16</v>
      </c>
      <c r="AC6" s="10">
        <v>56</v>
      </c>
      <c r="AD6" s="12">
        <v>3277</v>
      </c>
      <c r="AE6" s="13">
        <v>292174934</v>
      </c>
    </row>
    <row r="7" spans="1:31">
      <c r="A7" s="8" t="s">
        <v>344</v>
      </c>
      <c r="B7" s="9" t="s">
        <v>274</v>
      </c>
      <c r="C7" s="9" t="s">
        <v>1065</v>
      </c>
      <c r="D7" s="10">
        <v>745300</v>
      </c>
      <c r="E7" s="10">
        <v>16385</v>
      </c>
      <c r="F7" s="9" t="s">
        <v>208</v>
      </c>
      <c r="G7" s="10">
        <f>D7-H7</f>
        <v>277</v>
      </c>
      <c r="H7" s="10">
        <v>745023</v>
      </c>
      <c r="I7" s="11">
        <v>717481</v>
      </c>
      <c r="J7" s="10">
        <v>27542</v>
      </c>
      <c r="K7" s="10">
        <v>0</v>
      </c>
      <c r="L7" s="10">
        <v>597589</v>
      </c>
      <c r="M7" s="10">
        <v>657</v>
      </c>
      <c r="N7" s="10">
        <v>1232</v>
      </c>
      <c r="O7" s="10">
        <v>2599</v>
      </c>
      <c r="P7" s="10">
        <v>26022</v>
      </c>
      <c r="Q7" s="10">
        <v>0</v>
      </c>
      <c r="R7" s="10">
        <f>SUM(Q7,P7,O7,N7,K7,J7)</f>
        <v>57395</v>
      </c>
      <c r="S7" s="12">
        <f>H7-R7</f>
        <v>687628</v>
      </c>
      <c r="T7" s="10">
        <v>78146</v>
      </c>
      <c r="U7" s="10">
        <v>5967</v>
      </c>
      <c r="V7" s="10">
        <v>27905</v>
      </c>
      <c r="W7" s="10">
        <f>S7-X7</f>
        <v>112018</v>
      </c>
      <c r="X7" s="12">
        <v>575610</v>
      </c>
      <c r="Y7" s="11">
        <v>0</v>
      </c>
      <c r="Z7" s="10">
        <v>61</v>
      </c>
      <c r="AA7" s="10">
        <v>399</v>
      </c>
      <c r="AB7" s="10">
        <v>46</v>
      </c>
      <c r="AC7" s="10">
        <v>453</v>
      </c>
      <c r="AD7" s="12">
        <v>15932</v>
      </c>
      <c r="AE7" s="13">
        <v>292174935</v>
      </c>
    </row>
    <row r="8" spans="1:31">
      <c r="A8" s="8" t="s">
        <v>330</v>
      </c>
      <c r="B8" s="9" t="s">
        <v>1067</v>
      </c>
      <c r="C8" s="9" t="s">
        <v>1068</v>
      </c>
      <c r="D8" s="10">
        <v>513047</v>
      </c>
      <c r="E8" s="10">
        <v>3117</v>
      </c>
      <c r="F8" s="9" t="s">
        <v>282</v>
      </c>
      <c r="G8" s="10" t="s">
        <v>201</v>
      </c>
      <c r="H8" s="10">
        <v>513047</v>
      </c>
      <c r="I8" s="11">
        <v>500072</v>
      </c>
      <c r="J8" s="10">
        <v>11344</v>
      </c>
      <c r="K8" s="10">
        <v>155</v>
      </c>
      <c r="L8" s="10">
        <v>406016</v>
      </c>
      <c r="M8" s="10">
        <v>36053</v>
      </c>
      <c r="N8" s="10">
        <v>3588</v>
      </c>
      <c r="O8" s="10">
        <v>483</v>
      </c>
      <c r="P8" s="10">
        <v>14656</v>
      </c>
      <c r="Q8" s="10">
        <v>639</v>
      </c>
      <c r="R8" s="10">
        <f>SUM(Q8,P8,O8,N8,K8,J8)</f>
        <v>30865</v>
      </c>
      <c r="S8" s="12">
        <f>H8-R8</f>
        <v>482182</v>
      </c>
      <c r="T8" s="10" t="s">
        <v>201</v>
      </c>
      <c r="U8" s="10" t="s">
        <v>201</v>
      </c>
      <c r="V8" s="10" t="s">
        <v>201</v>
      </c>
      <c r="W8" s="10" t="s">
        <v>201</v>
      </c>
      <c r="X8" s="12" t="s">
        <v>201</v>
      </c>
      <c r="Y8" s="11" t="s">
        <v>201</v>
      </c>
      <c r="Z8" s="10" t="s">
        <v>201</v>
      </c>
      <c r="AA8" s="10" t="s">
        <v>201</v>
      </c>
      <c r="AB8" s="10" t="s">
        <v>201</v>
      </c>
      <c r="AC8" s="10" t="s">
        <v>201</v>
      </c>
      <c r="AD8" s="12" t="s">
        <v>201</v>
      </c>
      <c r="AE8" s="13">
        <v>307174027</v>
      </c>
    </row>
    <row r="9" spans="1:31">
      <c r="A9" s="8" t="s">
        <v>1069</v>
      </c>
      <c r="B9" s="9" t="s">
        <v>303</v>
      </c>
      <c r="C9" s="9" t="s">
        <v>1068</v>
      </c>
      <c r="D9" s="10">
        <v>455192</v>
      </c>
      <c r="E9" s="10">
        <v>17816</v>
      </c>
      <c r="F9" s="9" t="s">
        <v>282</v>
      </c>
      <c r="G9" s="10" t="s">
        <v>201</v>
      </c>
      <c r="H9" s="10">
        <v>455192</v>
      </c>
      <c r="I9" s="11">
        <v>450712</v>
      </c>
      <c r="J9" s="10">
        <v>4480</v>
      </c>
      <c r="K9" s="10">
        <v>0</v>
      </c>
      <c r="L9" s="10">
        <v>308908</v>
      </c>
      <c r="M9" s="10">
        <v>278</v>
      </c>
      <c r="N9" s="10">
        <v>2724</v>
      </c>
      <c r="O9" s="10">
        <v>0</v>
      </c>
      <c r="P9" s="10">
        <v>6349</v>
      </c>
      <c r="Q9" s="10">
        <v>0</v>
      </c>
      <c r="R9" s="10">
        <f>SUM(Q9,P9,O9,N9,K9,J9)</f>
        <v>13553</v>
      </c>
      <c r="S9" s="12">
        <f>H9-R9</f>
        <v>441639</v>
      </c>
      <c r="T9" s="10" t="s">
        <v>201</v>
      </c>
      <c r="U9" s="10" t="s">
        <v>201</v>
      </c>
      <c r="V9" s="10" t="s">
        <v>201</v>
      </c>
      <c r="W9" s="10" t="s">
        <v>201</v>
      </c>
      <c r="X9" s="12" t="s">
        <v>201</v>
      </c>
      <c r="Y9" s="11" t="s">
        <v>201</v>
      </c>
      <c r="Z9" s="10" t="s">
        <v>201</v>
      </c>
      <c r="AA9" s="10" t="s">
        <v>201</v>
      </c>
      <c r="AB9" s="10" t="s">
        <v>201</v>
      </c>
      <c r="AC9" s="10" t="s">
        <v>201</v>
      </c>
      <c r="AD9" s="12" t="s">
        <v>201</v>
      </c>
      <c r="AE9" s="13">
        <v>306899501</v>
      </c>
    </row>
    <row r="10" spans="1:31">
      <c r="A10" s="8" t="s">
        <v>1070</v>
      </c>
      <c r="B10" s="9" t="s">
        <v>1071</v>
      </c>
      <c r="C10" s="9" t="s">
        <v>1068</v>
      </c>
      <c r="D10" s="10">
        <v>724876</v>
      </c>
      <c r="E10" s="10">
        <v>20933</v>
      </c>
      <c r="F10" s="9" t="s">
        <v>282</v>
      </c>
      <c r="G10" s="10" t="s">
        <v>201</v>
      </c>
      <c r="H10" s="10">
        <v>724876</v>
      </c>
      <c r="I10" s="11" t="s">
        <v>201</v>
      </c>
      <c r="J10" s="10" t="s">
        <v>201</v>
      </c>
      <c r="K10" s="10" t="s">
        <v>201</v>
      </c>
      <c r="L10" s="10" t="s">
        <v>201</v>
      </c>
      <c r="M10" s="10" t="s">
        <v>201</v>
      </c>
      <c r="N10" s="10" t="s">
        <v>201</v>
      </c>
      <c r="O10" s="10" t="s">
        <v>201</v>
      </c>
      <c r="P10" s="10" t="s">
        <v>201</v>
      </c>
      <c r="Q10" s="10" t="s">
        <v>201</v>
      </c>
      <c r="R10" s="10" t="s">
        <v>201</v>
      </c>
      <c r="S10" s="12" t="s">
        <v>201</v>
      </c>
      <c r="T10" s="10" t="s">
        <v>201</v>
      </c>
      <c r="U10" s="10" t="s">
        <v>201</v>
      </c>
      <c r="V10" s="10" t="s">
        <v>201</v>
      </c>
      <c r="W10" s="10" t="s">
        <v>201</v>
      </c>
      <c r="X10" s="12">
        <v>724876</v>
      </c>
      <c r="Y10" s="11" t="s">
        <v>201</v>
      </c>
      <c r="Z10" s="10" t="s">
        <v>201</v>
      </c>
      <c r="AA10" s="10" t="s">
        <v>201</v>
      </c>
      <c r="AB10" s="10" t="s">
        <v>201</v>
      </c>
      <c r="AC10" s="10" t="s">
        <v>201</v>
      </c>
      <c r="AD10" s="12">
        <v>20933</v>
      </c>
      <c r="AE10" s="13">
        <v>291929249</v>
      </c>
    </row>
    <row r="11" spans="1:31" ht="17" thickBot="1">
      <c r="A11" s="14" t="s">
        <v>1072</v>
      </c>
      <c r="B11" s="15" t="s">
        <v>1073</v>
      </c>
      <c r="C11" s="15" t="s">
        <v>1068</v>
      </c>
      <c r="D11" s="16">
        <v>1908028</v>
      </c>
      <c r="E11" s="16">
        <v>10714</v>
      </c>
      <c r="F11" s="15" t="s">
        <v>282</v>
      </c>
      <c r="G11" s="16" t="s">
        <v>201</v>
      </c>
      <c r="H11" s="16">
        <v>1908028</v>
      </c>
      <c r="I11" s="17" t="s">
        <v>201</v>
      </c>
      <c r="J11" s="16" t="s">
        <v>201</v>
      </c>
      <c r="K11" s="16" t="s">
        <v>201</v>
      </c>
      <c r="L11" s="16" t="s">
        <v>201</v>
      </c>
      <c r="M11" s="16" t="s">
        <v>201</v>
      </c>
      <c r="N11" s="16" t="s">
        <v>201</v>
      </c>
      <c r="O11" s="16" t="s">
        <v>201</v>
      </c>
      <c r="P11" s="16" t="s">
        <v>201</v>
      </c>
      <c r="Q11" s="16" t="s">
        <v>201</v>
      </c>
      <c r="R11" s="16" t="s">
        <v>201</v>
      </c>
      <c r="S11" s="18" t="s">
        <v>201</v>
      </c>
      <c r="T11" s="16" t="s">
        <v>201</v>
      </c>
      <c r="U11" s="16" t="s">
        <v>201</v>
      </c>
      <c r="V11" s="16" t="s">
        <v>201</v>
      </c>
      <c r="W11" s="16" t="s">
        <v>201</v>
      </c>
      <c r="X11" s="18" t="s">
        <v>201</v>
      </c>
      <c r="Y11" s="17" t="s">
        <v>201</v>
      </c>
      <c r="Z11" s="16" t="s">
        <v>201</v>
      </c>
      <c r="AA11" s="16" t="s">
        <v>201</v>
      </c>
      <c r="AB11" s="16" t="s">
        <v>201</v>
      </c>
      <c r="AC11" s="16">
        <v>302</v>
      </c>
      <c r="AD11" s="18">
        <v>10412</v>
      </c>
      <c r="AE11" s="19">
        <v>285214821</v>
      </c>
    </row>
    <row r="12" spans="1:31">
      <c r="A12" s="559" t="s">
        <v>1074</v>
      </c>
      <c r="B12" s="560"/>
      <c r="C12" s="560"/>
      <c r="D12" s="560"/>
      <c r="E12" s="560"/>
      <c r="F12" s="560"/>
      <c r="G12" s="560"/>
      <c r="H12" s="560"/>
      <c r="I12" s="561"/>
      <c r="J12" s="561"/>
      <c r="K12" s="561"/>
      <c r="L12" s="561"/>
      <c r="M12" s="561"/>
      <c r="N12" s="561"/>
      <c r="O12" s="561"/>
      <c r="P12" s="561"/>
      <c r="Q12" s="561"/>
      <c r="R12" s="561"/>
      <c r="S12" s="561"/>
      <c r="T12" s="561"/>
      <c r="U12" s="561"/>
      <c r="V12" s="561"/>
      <c r="W12" s="561"/>
      <c r="X12" s="561"/>
      <c r="Y12" s="561"/>
      <c r="Z12" s="561"/>
      <c r="AA12" s="561"/>
      <c r="AB12" s="561"/>
      <c r="AC12" s="561"/>
      <c r="AD12" s="561"/>
      <c r="AE12" s="562"/>
    </row>
    <row r="13" spans="1:31">
      <c r="A13" s="563" t="s">
        <v>1075</v>
      </c>
      <c r="B13" s="561"/>
      <c r="C13" s="561"/>
      <c r="D13" s="561"/>
      <c r="E13" s="561"/>
      <c r="F13" s="561"/>
      <c r="G13" s="561"/>
      <c r="H13" s="561"/>
      <c r="I13" s="561"/>
      <c r="J13" s="561"/>
      <c r="K13" s="561"/>
      <c r="L13" s="561"/>
      <c r="M13" s="561"/>
      <c r="N13" s="561"/>
      <c r="O13" s="561"/>
      <c r="P13" s="561"/>
      <c r="Q13" s="561"/>
      <c r="R13" s="561"/>
      <c r="S13" s="561"/>
      <c r="T13" s="561"/>
      <c r="U13" s="561"/>
      <c r="V13" s="561"/>
      <c r="W13" s="561"/>
      <c r="X13" s="561"/>
      <c r="Y13" s="561"/>
      <c r="Z13" s="561"/>
      <c r="AA13" s="561"/>
      <c r="AB13" s="561"/>
      <c r="AC13" s="561"/>
      <c r="AD13" s="561"/>
      <c r="AE13" s="564"/>
    </row>
    <row r="14" spans="1:31" ht="17" thickBot="1">
      <c r="A14" s="553" t="s">
        <v>1076</v>
      </c>
      <c r="B14" s="554"/>
      <c r="C14" s="554"/>
      <c r="D14" s="554"/>
      <c r="E14" s="554"/>
      <c r="F14" s="554"/>
      <c r="G14" s="554"/>
      <c r="H14" s="554"/>
      <c r="I14" s="554"/>
      <c r="J14" s="554"/>
      <c r="K14" s="554"/>
      <c r="L14" s="554"/>
      <c r="M14" s="554"/>
      <c r="N14" s="554"/>
      <c r="O14" s="554"/>
      <c r="P14" s="554"/>
      <c r="Q14" s="554"/>
      <c r="R14" s="554"/>
      <c r="S14" s="554"/>
      <c r="T14" s="554"/>
      <c r="U14" s="554"/>
      <c r="V14" s="554"/>
      <c r="W14" s="554"/>
      <c r="X14" s="554"/>
      <c r="Y14" s="554"/>
      <c r="Z14" s="554"/>
      <c r="AA14" s="554"/>
      <c r="AB14" s="554"/>
      <c r="AC14" s="554"/>
      <c r="AD14" s="554"/>
      <c r="AE14" s="555"/>
    </row>
  </sheetData>
  <mergeCells count="7">
    <mergeCell ref="A1:AE1"/>
    <mergeCell ref="A14:AE14"/>
    <mergeCell ref="I2:S2"/>
    <mergeCell ref="T2:X2"/>
    <mergeCell ref="Y2:AD2"/>
    <mergeCell ref="A12:AE12"/>
    <mergeCell ref="A13:AE13"/>
  </mergeCells>
  <pageMargins left="0.7" right="0.7" top="0.75" bottom="0.75" header="0.3" footer="0.3"/>
  <pageSetup paperSize="9" orientation="portrait"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0398C3-52B9-4C3C-AC55-8878B6E3F1BE}">
  <dimension ref="A1:J41"/>
  <sheetViews>
    <sheetView tabSelected="1" topLeftCell="A31" zoomScale="109" zoomScaleNormal="66" workbookViewId="0">
      <selection activeCell="A47" sqref="A47"/>
    </sheetView>
  </sheetViews>
  <sheetFormatPr baseColWidth="10" defaultColWidth="8.83203125" defaultRowHeight="16"/>
  <cols>
    <col min="1" max="1" width="14.1640625" customWidth="1"/>
    <col min="2" max="2" width="26.33203125" customWidth="1"/>
    <col min="3" max="10" width="24" customWidth="1"/>
  </cols>
  <sheetData>
    <row r="1" spans="1:10" ht="27" customHeight="1" thickBot="1">
      <c r="A1" s="433" t="s">
        <v>1398</v>
      </c>
      <c r="B1" s="434"/>
      <c r="C1" s="434"/>
      <c r="D1" s="434"/>
      <c r="E1" s="434"/>
      <c r="F1" s="434"/>
      <c r="G1" s="434"/>
      <c r="H1" s="434"/>
      <c r="I1" s="434"/>
      <c r="J1" s="435"/>
    </row>
    <row r="2" spans="1:10" ht="17" thickBot="1">
      <c r="A2" s="567" t="s">
        <v>406</v>
      </c>
      <c r="B2" s="117" t="s">
        <v>1077</v>
      </c>
      <c r="C2" s="569" t="s">
        <v>1078</v>
      </c>
      <c r="D2" s="569"/>
      <c r="E2" s="569"/>
      <c r="F2" s="569"/>
      <c r="G2" s="569"/>
      <c r="H2" s="569"/>
      <c r="I2" s="569"/>
      <c r="J2" s="570"/>
    </row>
    <row r="3" spans="1:10" ht="17" thickBot="1">
      <c r="A3" s="568"/>
      <c r="B3" s="121" t="s">
        <v>1079</v>
      </c>
      <c r="C3" s="119" t="s">
        <v>1080</v>
      </c>
      <c r="D3" s="119" t="s">
        <v>1081</v>
      </c>
      <c r="E3" s="119" t="s">
        <v>1082</v>
      </c>
      <c r="F3" s="120" t="s">
        <v>1083</v>
      </c>
      <c r="G3" s="119" t="s">
        <v>1084</v>
      </c>
      <c r="H3" s="119" t="s">
        <v>1081</v>
      </c>
      <c r="I3" s="119" t="s">
        <v>1085</v>
      </c>
      <c r="J3" s="120" t="s">
        <v>1086</v>
      </c>
    </row>
    <row r="4" spans="1:10">
      <c r="A4" s="571" t="s">
        <v>9</v>
      </c>
      <c r="B4" s="90" t="s">
        <v>1087</v>
      </c>
      <c r="C4" s="91" t="s">
        <v>1088</v>
      </c>
      <c r="D4" s="108" t="s">
        <v>1089</v>
      </c>
      <c r="E4" s="110">
        <v>2.74E-19</v>
      </c>
      <c r="F4" s="111">
        <v>5.3623999999999997E-15</v>
      </c>
      <c r="G4" s="91" t="s">
        <v>1090</v>
      </c>
      <c r="H4" s="108" t="s">
        <v>1091</v>
      </c>
      <c r="I4" s="110">
        <v>8.5099999999999996E-10</v>
      </c>
      <c r="J4" s="111">
        <v>3.6300000000000001E-8</v>
      </c>
    </row>
    <row r="5" spans="1:10">
      <c r="A5" s="572"/>
      <c r="B5" s="112" t="s">
        <v>0</v>
      </c>
      <c r="C5" s="92" t="s">
        <v>1092</v>
      </c>
      <c r="D5" s="109" t="s">
        <v>1093</v>
      </c>
      <c r="E5" s="113">
        <v>1.96E-8</v>
      </c>
      <c r="F5" s="114">
        <v>3.1580099999999998E-7</v>
      </c>
      <c r="G5" s="109" t="s">
        <v>0</v>
      </c>
      <c r="H5" s="109" t="s">
        <v>0</v>
      </c>
      <c r="I5" s="109" t="s">
        <v>0</v>
      </c>
      <c r="J5" s="115" t="s">
        <v>0</v>
      </c>
    </row>
    <row r="6" spans="1:10">
      <c r="A6" s="572"/>
      <c r="B6" s="93" t="s">
        <v>1094</v>
      </c>
      <c r="C6" s="92" t="s">
        <v>1088</v>
      </c>
      <c r="D6" s="109" t="s">
        <v>1095</v>
      </c>
      <c r="E6" s="113">
        <v>2.74E-19</v>
      </c>
      <c r="F6" s="114">
        <v>2.86411E-12</v>
      </c>
      <c r="G6" s="92" t="s">
        <v>1090</v>
      </c>
      <c r="H6" s="109" t="s">
        <v>1096</v>
      </c>
      <c r="I6" s="113">
        <v>8.5099999999999996E-10</v>
      </c>
      <c r="J6" s="114">
        <v>5.91E-5</v>
      </c>
    </row>
    <row r="7" spans="1:10">
      <c r="A7" s="572"/>
      <c r="B7" s="112" t="s">
        <v>0</v>
      </c>
      <c r="C7" s="92" t="s">
        <v>1092</v>
      </c>
      <c r="D7" s="109" t="s">
        <v>1097</v>
      </c>
      <c r="E7" s="113">
        <v>1.96E-8</v>
      </c>
      <c r="F7" s="115">
        <v>0.42052499999999998</v>
      </c>
      <c r="G7" s="109" t="s">
        <v>0</v>
      </c>
      <c r="H7" s="109" t="s">
        <v>0</v>
      </c>
      <c r="I7" s="109" t="s">
        <v>0</v>
      </c>
      <c r="J7" s="115" t="s">
        <v>0</v>
      </c>
    </row>
    <row r="8" spans="1:10">
      <c r="A8" s="572"/>
      <c r="B8" s="93" t="s">
        <v>1088</v>
      </c>
      <c r="C8" s="92" t="s">
        <v>1092</v>
      </c>
      <c r="D8" s="109" t="s">
        <v>1098</v>
      </c>
      <c r="E8" s="113">
        <v>1.96E-8</v>
      </c>
      <c r="F8" s="114">
        <v>1.7595799999999999E-6</v>
      </c>
      <c r="G8" s="92" t="s">
        <v>1090</v>
      </c>
      <c r="H8" s="109" t="s">
        <v>1099</v>
      </c>
      <c r="I8" s="113">
        <v>8.5099999999999996E-10</v>
      </c>
      <c r="J8" s="114">
        <v>2.51E-8</v>
      </c>
    </row>
    <row r="9" spans="1:10">
      <c r="A9" s="572"/>
      <c r="B9" s="93" t="s">
        <v>1100</v>
      </c>
      <c r="C9" s="92" t="s">
        <v>1101</v>
      </c>
      <c r="D9" s="116" t="s">
        <v>1102</v>
      </c>
      <c r="E9" s="113">
        <v>1.4699999999999999E-21</v>
      </c>
      <c r="F9" s="115">
        <v>1.69819E-3</v>
      </c>
      <c r="G9" s="109" t="s">
        <v>1103</v>
      </c>
      <c r="H9" s="109" t="s">
        <v>0</v>
      </c>
      <c r="I9" s="109" t="s">
        <v>1103</v>
      </c>
      <c r="J9" s="115" t="s">
        <v>1103</v>
      </c>
    </row>
    <row r="10" spans="1:10">
      <c r="A10" s="572"/>
      <c r="B10" s="112" t="s">
        <v>0</v>
      </c>
      <c r="C10" s="92" t="s">
        <v>1104</v>
      </c>
      <c r="D10" s="116" t="s">
        <v>1102</v>
      </c>
      <c r="E10" s="113">
        <v>1.1099999999999999E-12</v>
      </c>
      <c r="F10" s="114">
        <v>7.3900000000000006E-14</v>
      </c>
      <c r="G10" s="109" t="s">
        <v>1103</v>
      </c>
      <c r="H10" s="109" t="s">
        <v>0</v>
      </c>
      <c r="I10" s="109" t="s">
        <v>1103</v>
      </c>
      <c r="J10" s="115" t="s">
        <v>1103</v>
      </c>
    </row>
    <row r="11" spans="1:10">
      <c r="A11" s="572"/>
      <c r="B11" s="112" t="s">
        <v>0</v>
      </c>
      <c r="C11" s="92" t="s">
        <v>1105</v>
      </c>
      <c r="D11" s="116" t="s">
        <v>1102</v>
      </c>
      <c r="E11" s="113">
        <v>2.8600000000000001E-8</v>
      </c>
      <c r="F11" s="114">
        <v>2.3499999999999999E-8</v>
      </c>
      <c r="G11" s="109" t="s">
        <v>1103</v>
      </c>
      <c r="H11" s="109" t="s">
        <v>0</v>
      </c>
      <c r="I11" s="109" t="s">
        <v>1103</v>
      </c>
      <c r="J11" s="115" t="s">
        <v>1103</v>
      </c>
    </row>
    <row r="12" spans="1:10">
      <c r="A12" s="572"/>
      <c r="B12" s="112" t="s">
        <v>0</v>
      </c>
      <c r="C12" s="92" t="s">
        <v>1106</v>
      </c>
      <c r="D12" s="116" t="s">
        <v>1102</v>
      </c>
      <c r="E12" s="113">
        <v>1.6099999999999999E-8</v>
      </c>
      <c r="F12" s="114">
        <v>9.0699999999999996E-7</v>
      </c>
      <c r="G12" s="109" t="s">
        <v>1103</v>
      </c>
      <c r="H12" s="109" t="s">
        <v>0</v>
      </c>
      <c r="I12" s="109" t="s">
        <v>1103</v>
      </c>
      <c r="J12" s="115" t="s">
        <v>1103</v>
      </c>
    </row>
    <row r="13" spans="1:10">
      <c r="A13" s="572"/>
      <c r="B13" s="93" t="s">
        <v>1107</v>
      </c>
      <c r="C13" s="92" t="s">
        <v>1101</v>
      </c>
      <c r="D13" s="109" t="s">
        <v>1108</v>
      </c>
      <c r="E13" s="113">
        <v>1.4699999999999999E-21</v>
      </c>
      <c r="F13" s="114">
        <v>9.1600000000000002E-23</v>
      </c>
      <c r="G13" s="109" t="s">
        <v>1103</v>
      </c>
      <c r="H13" s="109" t="s">
        <v>0</v>
      </c>
      <c r="I13" s="109" t="s">
        <v>1103</v>
      </c>
      <c r="J13" s="115" t="s">
        <v>1103</v>
      </c>
    </row>
    <row r="14" spans="1:10">
      <c r="A14" s="572"/>
      <c r="B14" s="112" t="s">
        <v>0</v>
      </c>
      <c r="C14" s="92" t="s">
        <v>1104</v>
      </c>
      <c r="D14" s="109" t="s">
        <v>1109</v>
      </c>
      <c r="E14" s="113">
        <v>1.1099999999999999E-12</v>
      </c>
      <c r="F14" s="114">
        <v>2.2100000000000001E-7</v>
      </c>
      <c r="G14" s="109" t="s">
        <v>1103</v>
      </c>
      <c r="H14" s="109" t="s">
        <v>0</v>
      </c>
      <c r="I14" s="109" t="s">
        <v>1103</v>
      </c>
      <c r="J14" s="115" t="s">
        <v>1103</v>
      </c>
    </row>
    <row r="15" spans="1:10">
      <c r="A15" s="572"/>
      <c r="B15" s="112" t="s">
        <v>0</v>
      </c>
      <c r="C15" s="92" t="s">
        <v>1105</v>
      </c>
      <c r="D15" s="109" t="s">
        <v>1110</v>
      </c>
      <c r="E15" s="113">
        <v>2.8600000000000001E-8</v>
      </c>
      <c r="F15" s="114">
        <v>3.1800000000000002E-7</v>
      </c>
      <c r="G15" s="109" t="s">
        <v>1103</v>
      </c>
      <c r="H15" s="109" t="s">
        <v>0</v>
      </c>
      <c r="I15" s="109" t="s">
        <v>1103</v>
      </c>
      <c r="J15" s="115" t="s">
        <v>1103</v>
      </c>
    </row>
    <row r="16" spans="1:10">
      <c r="A16" s="572"/>
      <c r="B16" s="112" t="s">
        <v>0</v>
      </c>
      <c r="C16" s="92" t="s">
        <v>1106</v>
      </c>
      <c r="D16" s="109" t="s">
        <v>1111</v>
      </c>
      <c r="E16" s="113">
        <v>1.6099999999999999E-8</v>
      </c>
      <c r="F16" s="114">
        <v>4.5600000000000001E-7</v>
      </c>
      <c r="G16" s="109" t="s">
        <v>1103</v>
      </c>
      <c r="H16" s="109" t="s">
        <v>0</v>
      </c>
      <c r="I16" s="109" t="s">
        <v>1103</v>
      </c>
      <c r="J16" s="115" t="s">
        <v>1103</v>
      </c>
    </row>
    <row r="17" spans="1:10">
      <c r="A17" s="572"/>
      <c r="B17" s="93" t="s">
        <v>1112</v>
      </c>
      <c r="C17" s="92" t="s">
        <v>1101</v>
      </c>
      <c r="D17" s="116" t="s">
        <v>1113</v>
      </c>
      <c r="E17" s="113">
        <v>1.4699999999999999E-21</v>
      </c>
      <c r="F17" s="114">
        <v>2.92E-20</v>
      </c>
      <c r="G17" s="109" t="s">
        <v>1103</v>
      </c>
      <c r="H17" s="109" t="s">
        <v>0</v>
      </c>
      <c r="I17" s="109" t="s">
        <v>1103</v>
      </c>
      <c r="J17" s="115" t="s">
        <v>1103</v>
      </c>
    </row>
    <row r="18" spans="1:10">
      <c r="A18" s="572"/>
      <c r="B18" s="112" t="s">
        <v>0</v>
      </c>
      <c r="C18" s="92" t="s">
        <v>1104</v>
      </c>
      <c r="D18" s="116" t="s">
        <v>1113</v>
      </c>
      <c r="E18" s="113">
        <v>1.1099999999999999E-12</v>
      </c>
      <c r="F18" s="114">
        <v>3.8699999999999999E-11</v>
      </c>
      <c r="G18" s="109" t="s">
        <v>1103</v>
      </c>
      <c r="H18" s="109" t="s">
        <v>0</v>
      </c>
      <c r="I18" s="109" t="s">
        <v>1103</v>
      </c>
      <c r="J18" s="115" t="s">
        <v>1103</v>
      </c>
    </row>
    <row r="19" spans="1:10">
      <c r="A19" s="572"/>
      <c r="B19" s="112" t="s">
        <v>0</v>
      </c>
      <c r="C19" s="92" t="s">
        <v>1105</v>
      </c>
      <c r="D19" s="116" t="s">
        <v>1113</v>
      </c>
      <c r="E19" s="113">
        <v>2.8600000000000001E-8</v>
      </c>
      <c r="F19" s="114">
        <v>9.9999999999999995E-8</v>
      </c>
      <c r="G19" s="109" t="s">
        <v>1103</v>
      </c>
      <c r="H19" s="109" t="s">
        <v>0</v>
      </c>
      <c r="I19" s="109" t="s">
        <v>1103</v>
      </c>
      <c r="J19" s="115" t="s">
        <v>1103</v>
      </c>
    </row>
    <row r="20" spans="1:10">
      <c r="A20" s="572"/>
      <c r="B20" s="112" t="s">
        <v>0</v>
      </c>
      <c r="C20" s="92" t="s">
        <v>1106</v>
      </c>
      <c r="D20" s="116" t="s">
        <v>1113</v>
      </c>
      <c r="E20" s="113">
        <v>1.6099999999999999E-8</v>
      </c>
      <c r="F20" s="115">
        <v>0.104967</v>
      </c>
      <c r="G20" s="109" t="s">
        <v>1103</v>
      </c>
      <c r="H20" s="109" t="s">
        <v>0</v>
      </c>
      <c r="I20" s="109" t="s">
        <v>1103</v>
      </c>
      <c r="J20" s="115" t="s">
        <v>1103</v>
      </c>
    </row>
    <row r="21" spans="1:10">
      <c r="A21" s="572"/>
      <c r="B21" s="93" t="s">
        <v>1114</v>
      </c>
      <c r="C21" s="92" t="s">
        <v>1101</v>
      </c>
      <c r="D21" s="109" t="s">
        <v>1115</v>
      </c>
      <c r="E21" s="113">
        <v>1.4699999999999999E-21</v>
      </c>
      <c r="F21" s="114">
        <v>4.0599999999999997E-21</v>
      </c>
      <c r="G21" s="109" t="s">
        <v>1103</v>
      </c>
      <c r="H21" s="109" t="s">
        <v>0</v>
      </c>
      <c r="I21" s="109" t="s">
        <v>1103</v>
      </c>
      <c r="J21" s="115" t="s">
        <v>1103</v>
      </c>
    </row>
    <row r="22" spans="1:10">
      <c r="A22" s="572"/>
      <c r="B22" s="112" t="s">
        <v>0</v>
      </c>
      <c r="C22" s="92" t="s">
        <v>1104</v>
      </c>
      <c r="D22" s="109" t="s">
        <v>1116</v>
      </c>
      <c r="E22" s="113">
        <v>1.1099999999999999E-12</v>
      </c>
      <c r="F22" s="114">
        <v>2.0100000000000001E-12</v>
      </c>
      <c r="G22" s="109" t="s">
        <v>1103</v>
      </c>
      <c r="H22" s="109" t="s">
        <v>0</v>
      </c>
      <c r="I22" s="109" t="s">
        <v>1103</v>
      </c>
      <c r="J22" s="115" t="s">
        <v>1103</v>
      </c>
    </row>
    <row r="23" spans="1:10">
      <c r="A23" s="572"/>
      <c r="B23" s="112" t="s">
        <v>0</v>
      </c>
      <c r="C23" s="92" t="s">
        <v>1105</v>
      </c>
      <c r="D23" s="109" t="s">
        <v>1117</v>
      </c>
      <c r="E23" s="113">
        <v>2.8600000000000001E-8</v>
      </c>
      <c r="F23" s="115">
        <v>5.65931E-2</v>
      </c>
      <c r="G23" s="109" t="s">
        <v>1103</v>
      </c>
      <c r="H23" s="109" t="s">
        <v>0</v>
      </c>
      <c r="I23" s="109" t="s">
        <v>1103</v>
      </c>
      <c r="J23" s="115" t="s">
        <v>1103</v>
      </c>
    </row>
    <row r="24" spans="1:10">
      <c r="A24" s="572"/>
      <c r="B24" s="112" t="s">
        <v>0</v>
      </c>
      <c r="C24" s="92" t="s">
        <v>1106</v>
      </c>
      <c r="D24" s="109" t="s">
        <v>1118</v>
      </c>
      <c r="E24" s="113">
        <v>1.6099999999999999E-8</v>
      </c>
      <c r="F24" s="114">
        <v>4.3999999999999997E-8</v>
      </c>
      <c r="G24" s="109" t="s">
        <v>1103</v>
      </c>
      <c r="H24" s="109" t="s">
        <v>0</v>
      </c>
      <c r="I24" s="109" t="s">
        <v>1103</v>
      </c>
      <c r="J24" s="115" t="s">
        <v>1103</v>
      </c>
    </row>
    <row r="25" spans="1:10">
      <c r="A25" s="572"/>
      <c r="B25" s="93" t="s">
        <v>1119</v>
      </c>
      <c r="C25" s="92" t="s">
        <v>1120</v>
      </c>
      <c r="D25" s="109" t="s">
        <v>1121</v>
      </c>
      <c r="E25" s="113">
        <v>8.6699999999999993E-15</v>
      </c>
      <c r="F25" s="114">
        <v>9.0399999999999999E-14</v>
      </c>
      <c r="G25" s="109" t="s">
        <v>1103</v>
      </c>
      <c r="H25" s="109" t="s">
        <v>0</v>
      </c>
      <c r="I25" s="109" t="s">
        <v>1103</v>
      </c>
      <c r="J25" s="115" t="s">
        <v>1103</v>
      </c>
    </row>
    <row r="26" spans="1:10" ht="17" thickBot="1">
      <c r="A26" s="573"/>
      <c r="B26" s="94" t="s">
        <v>1122</v>
      </c>
      <c r="C26" s="95" t="s">
        <v>1123</v>
      </c>
      <c r="D26" s="96" t="s">
        <v>1124</v>
      </c>
      <c r="E26" s="97">
        <v>1.0200000000000001E-12</v>
      </c>
      <c r="F26" s="118" t="s">
        <v>1125</v>
      </c>
      <c r="G26" s="96" t="s">
        <v>1103</v>
      </c>
      <c r="H26" s="96" t="s">
        <v>0</v>
      </c>
      <c r="I26" s="96" t="s">
        <v>1103</v>
      </c>
      <c r="J26" s="98" t="s">
        <v>1103</v>
      </c>
    </row>
    <row r="27" spans="1:10">
      <c r="A27" s="572" t="s">
        <v>1126</v>
      </c>
      <c r="B27" s="99" t="s">
        <v>1127</v>
      </c>
      <c r="C27" s="92" t="s">
        <v>1128</v>
      </c>
      <c r="D27" s="109" t="s">
        <v>1129</v>
      </c>
      <c r="E27" s="113">
        <v>1.51E-10</v>
      </c>
      <c r="F27" s="115">
        <v>7.5117799999999998E-2</v>
      </c>
      <c r="G27" s="109" t="s">
        <v>1103</v>
      </c>
      <c r="H27" s="109" t="s">
        <v>0</v>
      </c>
      <c r="I27" s="109" t="s">
        <v>1103</v>
      </c>
      <c r="J27" s="115" t="s">
        <v>1103</v>
      </c>
    </row>
    <row r="28" spans="1:10">
      <c r="A28" s="572"/>
      <c r="B28" s="115" t="s">
        <v>0</v>
      </c>
      <c r="C28" s="92" t="s">
        <v>1130</v>
      </c>
      <c r="D28" s="109" t="s">
        <v>1131</v>
      </c>
      <c r="E28" s="113">
        <v>9.8000000000000001E-9</v>
      </c>
      <c r="F28" s="114">
        <v>1.2800000000000001E-7</v>
      </c>
      <c r="G28" s="109" t="s">
        <v>1103</v>
      </c>
      <c r="H28" s="109" t="s">
        <v>0</v>
      </c>
      <c r="I28" s="109" t="s">
        <v>1103</v>
      </c>
      <c r="J28" s="115" t="s">
        <v>1103</v>
      </c>
    </row>
    <row r="29" spans="1:10">
      <c r="A29" s="572"/>
      <c r="B29" s="99" t="s">
        <v>1132</v>
      </c>
      <c r="C29" s="92" t="s">
        <v>1128</v>
      </c>
      <c r="D29" s="109" t="s">
        <v>1133</v>
      </c>
      <c r="E29" s="113">
        <v>1.51E-10</v>
      </c>
      <c r="F29" s="114">
        <v>2.9200000000000003E-10</v>
      </c>
      <c r="G29" s="109" t="s">
        <v>1103</v>
      </c>
      <c r="H29" s="109" t="s">
        <v>0</v>
      </c>
      <c r="I29" s="109" t="s">
        <v>1103</v>
      </c>
      <c r="J29" s="115" t="s">
        <v>1103</v>
      </c>
    </row>
    <row r="30" spans="1:10">
      <c r="A30" s="572"/>
      <c r="B30" s="99" t="s">
        <v>1134</v>
      </c>
      <c r="C30" s="92" t="s">
        <v>1128</v>
      </c>
      <c r="D30" s="109" t="s">
        <v>1135</v>
      </c>
      <c r="E30" s="113">
        <v>1.51E-10</v>
      </c>
      <c r="F30" s="114">
        <v>6.3E-7</v>
      </c>
      <c r="G30" s="109" t="s">
        <v>1103</v>
      </c>
      <c r="H30" s="109" t="s">
        <v>0</v>
      </c>
      <c r="I30" s="109" t="s">
        <v>1103</v>
      </c>
      <c r="J30" s="115" t="s">
        <v>1103</v>
      </c>
    </row>
    <row r="31" spans="1:10">
      <c r="A31" s="572"/>
      <c r="B31" s="115" t="s">
        <v>0</v>
      </c>
      <c r="C31" s="92" t="s">
        <v>1132</v>
      </c>
      <c r="D31" s="109" t="s">
        <v>1136</v>
      </c>
      <c r="E31" s="113">
        <v>9.8000000000000001E-9</v>
      </c>
      <c r="F31" s="114">
        <v>1.17E-7</v>
      </c>
      <c r="G31" s="109" t="s">
        <v>1103</v>
      </c>
      <c r="H31" s="109" t="s">
        <v>0</v>
      </c>
      <c r="I31" s="109" t="s">
        <v>1103</v>
      </c>
      <c r="J31" s="115" t="s">
        <v>1103</v>
      </c>
    </row>
    <row r="32" spans="1:10">
      <c r="A32" s="572"/>
      <c r="B32" s="99" t="s">
        <v>1137</v>
      </c>
      <c r="C32" s="92" t="s">
        <v>1138</v>
      </c>
      <c r="D32" s="109" t="s">
        <v>1139</v>
      </c>
      <c r="E32" s="113">
        <v>3.5399999999999999E-14</v>
      </c>
      <c r="F32" s="114">
        <v>5.92E-11</v>
      </c>
      <c r="G32" s="109" t="s">
        <v>1103</v>
      </c>
      <c r="H32" s="109" t="s">
        <v>0</v>
      </c>
      <c r="I32" s="109" t="s">
        <v>1103</v>
      </c>
      <c r="J32" s="115" t="s">
        <v>1103</v>
      </c>
    </row>
    <row r="33" spans="1:10">
      <c r="A33" s="572"/>
      <c r="B33" s="115" t="s">
        <v>0</v>
      </c>
      <c r="C33" s="92" t="s">
        <v>1140</v>
      </c>
      <c r="D33" s="109" t="s">
        <v>1141</v>
      </c>
      <c r="E33" s="113">
        <v>1.7100000000000001E-8</v>
      </c>
      <c r="F33" s="115">
        <v>4.8838600000000003E-2</v>
      </c>
      <c r="G33" s="109" t="s">
        <v>1103</v>
      </c>
      <c r="H33" s="109" t="s">
        <v>0</v>
      </c>
      <c r="I33" s="109" t="s">
        <v>1103</v>
      </c>
      <c r="J33" s="115" t="s">
        <v>1103</v>
      </c>
    </row>
    <row r="34" spans="1:10">
      <c r="A34" s="572"/>
      <c r="B34" s="99" t="s">
        <v>1142</v>
      </c>
      <c r="C34" s="92" t="s">
        <v>1138</v>
      </c>
      <c r="D34" s="109" t="s">
        <v>1143</v>
      </c>
      <c r="E34" s="113">
        <v>3.5399999999999999E-14</v>
      </c>
      <c r="F34" s="114">
        <v>7.3100000000000001E-5</v>
      </c>
      <c r="G34" s="109" t="s">
        <v>1103</v>
      </c>
      <c r="H34" s="109" t="s">
        <v>0</v>
      </c>
      <c r="I34" s="109" t="s">
        <v>1103</v>
      </c>
      <c r="J34" s="115" t="s">
        <v>1103</v>
      </c>
    </row>
    <row r="35" spans="1:10">
      <c r="A35" s="572"/>
      <c r="B35" s="115" t="s">
        <v>0</v>
      </c>
      <c r="C35" s="92" t="s">
        <v>1140</v>
      </c>
      <c r="D35" s="109" t="s">
        <v>1144</v>
      </c>
      <c r="E35" s="113">
        <v>1.7100000000000001E-8</v>
      </c>
      <c r="F35" s="114">
        <v>1.0099999999999999E-8</v>
      </c>
      <c r="G35" s="109" t="s">
        <v>1103</v>
      </c>
      <c r="H35" s="109" t="s">
        <v>0</v>
      </c>
      <c r="I35" s="109" t="s">
        <v>1103</v>
      </c>
      <c r="J35" s="115" t="s">
        <v>1103</v>
      </c>
    </row>
    <row r="36" spans="1:10" ht="17" thickBot="1">
      <c r="A36" s="573"/>
      <c r="B36" s="100" t="s">
        <v>1145</v>
      </c>
      <c r="C36" s="95" t="s">
        <v>1146</v>
      </c>
      <c r="D36" s="96" t="s">
        <v>1147</v>
      </c>
      <c r="E36" s="97">
        <v>3.9500000000000003E-8</v>
      </c>
      <c r="F36" s="98">
        <v>0.22170200000000001</v>
      </c>
      <c r="G36" s="96" t="s">
        <v>1103</v>
      </c>
      <c r="H36" s="96" t="s">
        <v>0</v>
      </c>
      <c r="I36" s="96" t="s">
        <v>1103</v>
      </c>
      <c r="J36" s="98" t="s">
        <v>1103</v>
      </c>
    </row>
    <row r="37" spans="1:10" ht="17" thickBot="1">
      <c r="A37" s="89" t="s">
        <v>1148</v>
      </c>
      <c r="B37" s="101" t="s">
        <v>1149</v>
      </c>
      <c r="C37" s="102" t="s">
        <v>1150</v>
      </c>
      <c r="D37" s="103" t="s">
        <v>1151</v>
      </c>
      <c r="E37" s="104">
        <v>2.2600000000000001E-8</v>
      </c>
      <c r="F37" s="105">
        <v>0.14130000000000001</v>
      </c>
      <c r="G37" s="103" t="s">
        <v>1103</v>
      </c>
      <c r="H37" s="103" t="s">
        <v>0</v>
      </c>
      <c r="I37" s="103" t="s">
        <v>1103</v>
      </c>
      <c r="J37" s="105" t="s">
        <v>1103</v>
      </c>
    </row>
    <row r="38" spans="1:10" ht="17" thickBot="1">
      <c r="A38" s="106" t="s">
        <v>1152</v>
      </c>
      <c r="B38" s="94" t="s">
        <v>1153</v>
      </c>
      <c r="C38" s="95" t="s">
        <v>1154</v>
      </c>
      <c r="D38" s="96" t="s">
        <v>1155</v>
      </c>
      <c r="E38" s="97">
        <v>2.0899999999999999E-8</v>
      </c>
      <c r="F38" s="107">
        <v>3.2299999999999998E-8</v>
      </c>
      <c r="G38" s="96" t="s">
        <v>1103</v>
      </c>
      <c r="H38" s="96" t="s">
        <v>0</v>
      </c>
      <c r="I38" s="96" t="s">
        <v>1103</v>
      </c>
      <c r="J38" s="98" t="s">
        <v>1103</v>
      </c>
    </row>
    <row r="39" spans="1:10">
      <c r="A39" s="574" t="s">
        <v>1156</v>
      </c>
      <c r="B39" s="575"/>
      <c r="C39" s="576"/>
      <c r="D39" s="576"/>
      <c r="E39" s="576"/>
      <c r="F39" s="576"/>
      <c r="G39" s="575"/>
      <c r="H39" s="575"/>
      <c r="I39" s="575"/>
      <c r="J39" s="577"/>
    </row>
    <row r="40" spans="1:10">
      <c r="A40" s="578" t="s">
        <v>1157</v>
      </c>
      <c r="B40" s="579"/>
      <c r="C40" s="579"/>
      <c r="D40" s="579"/>
      <c r="E40" s="579"/>
      <c r="F40" s="579"/>
      <c r="G40" s="579"/>
      <c r="H40" s="579"/>
      <c r="I40" s="579"/>
      <c r="J40" s="580"/>
    </row>
    <row r="41" spans="1:10" ht="17" thickBot="1">
      <c r="A41" s="565" t="s">
        <v>1158</v>
      </c>
      <c r="B41" s="510"/>
      <c r="C41" s="510"/>
      <c r="D41" s="510"/>
      <c r="E41" s="510"/>
      <c r="F41" s="510"/>
      <c r="G41" s="510"/>
      <c r="H41" s="510"/>
      <c r="I41" s="510"/>
      <c r="J41" s="566"/>
    </row>
  </sheetData>
  <mergeCells count="8">
    <mergeCell ref="A1:J1"/>
    <mergeCell ref="A41:J41"/>
    <mergeCell ref="A2:A3"/>
    <mergeCell ref="C2:J2"/>
    <mergeCell ref="A4:A26"/>
    <mergeCell ref="A27:A36"/>
    <mergeCell ref="A39:J39"/>
    <mergeCell ref="A40:J40"/>
  </mergeCells>
  <hyperlinks>
    <hyperlink ref="B4" r:id="rId1" xr:uid="{4CF893B7-144D-4115-926C-D0FC63DC997F}"/>
    <hyperlink ref="C4" r:id="rId2" xr:uid="{D68496BF-C8C0-43E4-8371-649D21739A56}"/>
    <hyperlink ref="G4" r:id="rId3" xr:uid="{252018A7-1D8F-435D-805D-31D47A9898AA}"/>
    <hyperlink ref="C5" r:id="rId4" xr:uid="{7647F18C-4002-4B8D-A8E7-0D6CAED1A4EA}"/>
    <hyperlink ref="B6" r:id="rId5" xr:uid="{F63FE518-7CB7-46F9-B71E-D8C83294C03E}"/>
    <hyperlink ref="C6" r:id="rId6" xr:uid="{47EB8626-9C76-43F7-A46C-1D5678AEF03B}"/>
    <hyperlink ref="G6" r:id="rId7" xr:uid="{EF7BDC64-94C3-4133-B01E-0AFD059D0F8B}"/>
    <hyperlink ref="C7" r:id="rId8" xr:uid="{A9B0A57A-8119-4311-9395-3693794B3571}"/>
    <hyperlink ref="B8" r:id="rId9" xr:uid="{E144A9F6-62C3-4B22-BC7A-B53EE347411E}"/>
    <hyperlink ref="C8" r:id="rId10" xr:uid="{280AF1A0-6C3A-435D-B92A-C0006684D098}"/>
    <hyperlink ref="G8" r:id="rId11" xr:uid="{D974DE4C-4AC3-4D33-B1A3-72478F012218}"/>
    <hyperlink ref="B9" r:id="rId12" xr:uid="{39DA4DE6-74D3-4739-AD35-D136A1F12A14}"/>
    <hyperlink ref="C9" r:id="rId13" xr:uid="{E4132E12-3334-49F0-BE8E-B0F77CD658F5}"/>
    <hyperlink ref="C10" r:id="rId14" xr:uid="{F233F51F-1BF1-4F57-A953-2364BB62EF7B}"/>
    <hyperlink ref="C11" r:id="rId15" xr:uid="{A16C7221-DE41-49F6-AA6F-4882CA729D75}"/>
    <hyperlink ref="C12" r:id="rId16" xr:uid="{628B6489-D586-4A11-A99E-D2A319AAA9C2}"/>
    <hyperlink ref="B13" r:id="rId17" xr:uid="{1CE6EC54-3924-4EAB-9AA8-7AA15C8CCB43}"/>
    <hyperlink ref="C13" r:id="rId18" xr:uid="{5AF1CFBA-8A68-4EB7-86CE-CAF8C1CD9FA7}"/>
    <hyperlink ref="C14" r:id="rId19" xr:uid="{2C8F8858-2DC1-4E66-986E-7952CA5A5C5C}"/>
    <hyperlink ref="C15" r:id="rId20" xr:uid="{C05CC7CB-3900-4FD0-88B9-B3445D6BC5C7}"/>
    <hyperlink ref="C16" r:id="rId21" display="chr6:31566203:G:A ((rs2857601)" xr:uid="{37C6FBC6-1C1B-4980-B834-5B88FF674BD3}"/>
    <hyperlink ref="B17" r:id="rId22" xr:uid="{F4EA81AA-DAE1-4010-8096-35BA0B9FF1B9}"/>
    <hyperlink ref="C17" r:id="rId23" xr:uid="{8ED09159-797E-4F05-9AF4-1C2B4113134A}"/>
    <hyperlink ref="C18" r:id="rId24" xr:uid="{BD6FAA2E-BB25-421C-B1D7-658A5BB533F8}"/>
    <hyperlink ref="C19" r:id="rId25" xr:uid="{5BC9F739-53CC-4CF8-A209-E0AFE427EAAE}"/>
    <hyperlink ref="C20" r:id="rId26" xr:uid="{51D98A0A-742D-4100-B865-E6C8CAAE1141}"/>
    <hyperlink ref="B21" r:id="rId27" xr:uid="{FEB4C1B6-C60E-43C3-8CD9-4F33D6DEDED9}"/>
    <hyperlink ref="C21" r:id="rId28" xr:uid="{4487F1CD-E1C8-4B5B-B59A-B66E18F37889}"/>
    <hyperlink ref="C22" r:id="rId29" xr:uid="{52173C9C-7BB0-4CB7-BB8B-E754E4C2F74E}"/>
    <hyperlink ref="C23" r:id="rId30" xr:uid="{72B1713D-FC36-4172-A372-12B6855E994A}"/>
    <hyperlink ref="C24" r:id="rId31" xr:uid="{8D681212-27A5-42DF-BA3B-2B34F3BC9258}"/>
    <hyperlink ref="B25" r:id="rId32" xr:uid="{D18C3DC3-6F8F-4DAC-8CBF-EEF18073B79C}"/>
    <hyperlink ref="C25" r:id="rId33" xr:uid="{06EE0728-4F7B-4BA6-B0DB-AD86872003C7}"/>
    <hyperlink ref="B26" r:id="rId34" xr:uid="{FE6250C9-FEE1-4517-B07C-1EA4A21C3D5D}"/>
    <hyperlink ref="C26" r:id="rId35" xr:uid="{AB10F2E6-2469-46D2-A6FC-921C4C92B64E}"/>
    <hyperlink ref="B27" r:id="rId36" xr:uid="{6A9BC647-591C-4DE7-B702-5AC621E6E988}"/>
    <hyperlink ref="C27" r:id="rId37" xr:uid="{E464FA59-85C4-4903-83CC-4E099218D397}"/>
    <hyperlink ref="C28" r:id="rId38" xr:uid="{4BE3FE4D-80F3-4440-8F5F-23EBE2EEC5BB}"/>
    <hyperlink ref="B29" r:id="rId39" xr:uid="{0417D32F-4169-4B66-8708-602CC8AAB5E2}"/>
    <hyperlink ref="C29" r:id="rId40" xr:uid="{9585B096-DB5C-47B3-BE1C-A246467776E4}"/>
    <hyperlink ref="B30" r:id="rId41" xr:uid="{6E23F82E-5854-4D7C-B026-8EFA56A58579}"/>
    <hyperlink ref="C30" r:id="rId42" xr:uid="{BD796963-F7C8-4691-B864-D316770C702D}"/>
    <hyperlink ref="C31" r:id="rId43" xr:uid="{D37BA53D-0975-4A22-9E9B-6C1DD24749B3}"/>
    <hyperlink ref="B32" r:id="rId44" xr:uid="{19199698-E3C3-4CA0-AB82-75BD19EA537A}"/>
    <hyperlink ref="C32" r:id="rId45" xr:uid="{51B863AB-4037-48D3-83E9-20E0C607BA9A}"/>
    <hyperlink ref="C33" r:id="rId46" xr:uid="{8AB7AEBF-EB4E-4562-AD4A-EFA493791C2B}"/>
    <hyperlink ref="B34" r:id="rId47" xr:uid="{2B99F583-406D-4A4E-BCD5-3BDC3A5229D6}"/>
    <hyperlink ref="C34" r:id="rId48" xr:uid="{4B734AE0-F40B-4C51-9494-7643A538B0A6}"/>
    <hyperlink ref="C35" r:id="rId49" xr:uid="{BECF8699-D1F2-4F2B-88EB-BDF62F0456C3}"/>
    <hyperlink ref="B36" r:id="rId50" xr:uid="{8107AA22-BC63-4B51-B2A3-60D13A9062C1}"/>
    <hyperlink ref="C36" r:id="rId51" xr:uid="{9A18EFB4-9F6C-4CD9-8CCD-E7604F9E42AF}"/>
    <hyperlink ref="B37" r:id="rId52" xr:uid="{5A0F8046-194B-4496-BAD1-28EB8501189B}"/>
    <hyperlink ref="C37" r:id="rId53" xr:uid="{D41BF4F0-464D-494A-B36D-D88D8C0A9413}"/>
    <hyperlink ref="B38" r:id="rId54" xr:uid="{8F8F9CB7-E276-4018-92E6-8AB58DF80CFC}"/>
    <hyperlink ref="C38" r:id="rId55" xr:uid="{1FE63149-9B3C-4DF4-9E4D-07CCBE410237}"/>
  </hyperlink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5C0227-4904-4713-B1BA-C11F538968E1}">
  <dimension ref="A1:H46"/>
  <sheetViews>
    <sheetView workbookViewId="0">
      <selection sqref="A1:E1"/>
    </sheetView>
  </sheetViews>
  <sheetFormatPr baseColWidth="10" defaultColWidth="10.5" defaultRowHeight="16"/>
  <cols>
    <col min="1" max="1" width="20.33203125" customWidth="1"/>
    <col min="2" max="2" width="13.83203125" customWidth="1"/>
    <col min="3" max="3" width="20.6640625" customWidth="1"/>
    <col min="4" max="4" width="13.33203125" customWidth="1"/>
    <col min="5" max="5" width="23.1640625" customWidth="1"/>
  </cols>
  <sheetData>
    <row r="1" spans="1:8" ht="29" customHeight="1" thickBot="1">
      <c r="A1" s="433" t="s">
        <v>307</v>
      </c>
      <c r="B1" s="434"/>
      <c r="C1" s="434"/>
      <c r="D1" s="434"/>
      <c r="E1" s="435"/>
    </row>
    <row r="2" spans="1:8" ht="17.25" customHeight="1" thickBot="1">
      <c r="A2" s="431" t="s">
        <v>308</v>
      </c>
      <c r="B2" s="424" t="s">
        <v>309</v>
      </c>
      <c r="C2" s="425"/>
      <c r="D2" s="426" t="s">
        <v>310</v>
      </c>
      <c r="E2" s="427"/>
    </row>
    <row r="3" spans="1:8" ht="17" thickBot="1">
      <c r="A3" s="432"/>
      <c r="B3" s="42" t="s">
        <v>311</v>
      </c>
      <c r="C3" s="43" t="s">
        <v>312</v>
      </c>
      <c r="D3" s="44" t="s">
        <v>313</v>
      </c>
      <c r="E3" s="43" t="s">
        <v>1357</v>
      </c>
    </row>
    <row r="4" spans="1:8">
      <c r="A4" s="45" t="s">
        <v>314</v>
      </c>
      <c r="B4" s="46"/>
      <c r="C4" s="47"/>
      <c r="D4" s="48"/>
      <c r="E4" s="47"/>
    </row>
    <row r="5" spans="1:8">
      <c r="A5" s="49" t="s">
        <v>315</v>
      </c>
      <c r="B5" s="46" t="s">
        <v>316</v>
      </c>
      <c r="C5" s="47" t="s">
        <v>317</v>
      </c>
      <c r="D5" s="48" t="s">
        <v>318</v>
      </c>
      <c r="E5" s="47" t="s">
        <v>319</v>
      </c>
      <c r="F5" s="373"/>
      <c r="G5" s="374"/>
      <c r="H5" s="212"/>
    </row>
    <row r="6" spans="1:8" ht="17" thickBot="1">
      <c r="A6" s="49" t="s">
        <v>320</v>
      </c>
      <c r="B6" s="46" t="s">
        <v>321</v>
      </c>
      <c r="C6" s="47" t="s">
        <v>322</v>
      </c>
      <c r="D6" s="48" t="s">
        <v>323</v>
      </c>
      <c r="E6" s="47" t="s">
        <v>324</v>
      </c>
      <c r="G6" s="374"/>
      <c r="H6" s="212"/>
    </row>
    <row r="7" spans="1:8">
      <c r="A7" s="20" t="s">
        <v>325</v>
      </c>
      <c r="B7" s="40"/>
      <c r="C7" s="50"/>
      <c r="D7" s="51"/>
      <c r="E7" s="50"/>
      <c r="G7" s="48"/>
    </row>
    <row r="8" spans="1:8">
      <c r="A8" s="46" t="s">
        <v>326</v>
      </c>
      <c r="B8" s="46" t="s">
        <v>327</v>
      </c>
      <c r="C8" s="47" t="s">
        <v>328</v>
      </c>
      <c r="D8" s="48" t="s">
        <v>329</v>
      </c>
      <c r="E8" s="47" t="s">
        <v>1355</v>
      </c>
      <c r="F8" s="373"/>
      <c r="G8" s="374"/>
      <c r="H8" s="212"/>
    </row>
    <row r="9" spans="1:8">
      <c r="A9" s="46" t="s">
        <v>330</v>
      </c>
      <c r="B9" s="46" t="s">
        <v>331</v>
      </c>
      <c r="C9" s="47" t="s">
        <v>332</v>
      </c>
      <c r="D9" s="48" t="s">
        <v>333</v>
      </c>
      <c r="E9" s="47" t="s">
        <v>1359</v>
      </c>
      <c r="G9" s="374"/>
      <c r="H9" s="212"/>
    </row>
    <row r="10" spans="1:8">
      <c r="A10" s="46" t="s">
        <v>237</v>
      </c>
      <c r="B10" s="46" t="s">
        <v>334</v>
      </c>
      <c r="C10" s="47" t="s">
        <v>335</v>
      </c>
      <c r="D10" s="48" t="s">
        <v>336</v>
      </c>
      <c r="E10" s="47" t="s">
        <v>1358</v>
      </c>
      <c r="G10" s="374"/>
      <c r="H10" s="212"/>
    </row>
    <row r="11" spans="1:8">
      <c r="A11" s="46" t="s">
        <v>337</v>
      </c>
      <c r="B11" s="46" t="s">
        <v>338</v>
      </c>
      <c r="C11" s="47" t="s">
        <v>339</v>
      </c>
      <c r="D11" s="48" t="s">
        <v>338</v>
      </c>
      <c r="E11" s="47" t="s">
        <v>339</v>
      </c>
      <c r="G11" s="374"/>
      <c r="H11" s="212"/>
    </row>
    <row r="12" spans="1:8">
      <c r="A12" s="46" t="s">
        <v>340</v>
      </c>
      <c r="B12" s="46" t="s">
        <v>341</v>
      </c>
      <c r="C12" s="47" t="s">
        <v>342</v>
      </c>
      <c r="D12" s="48" t="s">
        <v>343</v>
      </c>
      <c r="E12" s="47" t="s">
        <v>342</v>
      </c>
      <c r="G12" s="374"/>
      <c r="H12" s="212"/>
    </row>
    <row r="13" spans="1:8" ht="17" thickBot="1">
      <c r="A13" s="41" t="s">
        <v>344</v>
      </c>
      <c r="B13" s="41" t="s">
        <v>345</v>
      </c>
      <c r="C13" s="52" t="s">
        <v>346</v>
      </c>
      <c r="D13" s="53" t="s">
        <v>345</v>
      </c>
      <c r="E13" s="52" t="s">
        <v>1356</v>
      </c>
      <c r="G13" s="374"/>
      <c r="H13" s="212"/>
    </row>
    <row r="14" spans="1:8">
      <c r="A14" s="54" t="s">
        <v>202</v>
      </c>
      <c r="B14" s="46"/>
      <c r="C14" s="47"/>
      <c r="D14" s="48"/>
      <c r="E14" s="47"/>
      <c r="G14" s="48"/>
    </row>
    <row r="15" spans="1:8">
      <c r="A15" s="46" t="s">
        <v>347</v>
      </c>
      <c r="B15" s="46" t="s">
        <v>348</v>
      </c>
      <c r="C15" s="47" t="s">
        <v>349</v>
      </c>
      <c r="D15" s="48" t="s">
        <v>350</v>
      </c>
      <c r="E15" s="47" t="s">
        <v>351</v>
      </c>
      <c r="F15" s="373"/>
      <c r="G15" s="374"/>
      <c r="H15" s="212"/>
    </row>
    <row r="16" spans="1:8">
      <c r="A16" s="46" t="s">
        <v>352</v>
      </c>
      <c r="B16" s="46" t="s">
        <v>353</v>
      </c>
      <c r="C16" s="47" t="s">
        <v>354</v>
      </c>
      <c r="D16" s="48" t="s">
        <v>355</v>
      </c>
      <c r="E16" s="47" t="s">
        <v>356</v>
      </c>
      <c r="G16" s="374"/>
      <c r="H16" s="212"/>
    </row>
    <row r="17" spans="1:8">
      <c r="A17" s="46" t="s">
        <v>357</v>
      </c>
      <c r="B17" s="46" t="s">
        <v>358</v>
      </c>
      <c r="C17" s="47" t="s">
        <v>359</v>
      </c>
      <c r="D17" s="48" t="s">
        <v>360</v>
      </c>
      <c r="E17" s="47" t="s">
        <v>361</v>
      </c>
      <c r="G17" s="374"/>
      <c r="H17" s="212"/>
    </row>
    <row r="18" spans="1:8" ht="17" thickBot="1">
      <c r="A18" s="41" t="s">
        <v>201</v>
      </c>
      <c r="B18" s="41" t="s">
        <v>362</v>
      </c>
      <c r="C18" s="52" t="s">
        <v>363</v>
      </c>
      <c r="D18" s="53" t="s">
        <v>364</v>
      </c>
      <c r="E18" s="52" t="s">
        <v>365</v>
      </c>
      <c r="G18" s="374"/>
      <c r="H18" s="212"/>
    </row>
    <row r="19" spans="1:8">
      <c r="A19" s="54" t="s">
        <v>203</v>
      </c>
      <c r="B19" s="46"/>
      <c r="C19" s="47"/>
      <c r="D19" s="48"/>
      <c r="E19" s="47"/>
      <c r="G19" s="48"/>
    </row>
    <row r="20" spans="1:8">
      <c r="A20" s="46" t="s">
        <v>366</v>
      </c>
      <c r="B20" s="46" t="s">
        <v>367</v>
      </c>
      <c r="C20" s="47" t="s">
        <v>368</v>
      </c>
      <c r="D20" s="48" t="s">
        <v>369</v>
      </c>
      <c r="E20" s="47" t="s">
        <v>370</v>
      </c>
      <c r="F20" s="373"/>
      <c r="G20" s="374"/>
      <c r="H20" s="212"/>
    </row>
    <row r="21" spans="1:8">
      <c r="A21" s="46" t="s">
        <v>357</v>
      </c>
      <c r="B21" s="46" t="s">
        <v>371</v>
      </c>
      <c r="C21" s="47" t="s">
        <v>372</v>
      </c>
      <c r="D21" s="48" t="s">
        <v>373</v>
      </c>
      <c r="E21" s="47" t="s">
        <v>374</v>
      </c>
      <c r="G21" s="374"/>
      <c r="H21" s="212"/>
    </row>
    <row r="22" spans="1:8" ht="17" thickBot="1">
      <c r="A22" s="41" t="s">
        <v>201</v>
      </c>
      <c r="B22" s="41" t="s">
        <v>375</v>
      </c>
      <c r="C22" s="52" t="s">
        <v>376</v>
      </c>
      <c r="D22" s="53" t="s">
        <v>375</v>
      </c>
      <c r="E22" s="52" t="s">
        <v>377</v>
      </c>
      <c r="G22" s="374"/>
      <c r="H22" s="212"/>
    </row>
    <row r="23" spans="1:8">
      <c r="A23" s="54" t="s">
        <v>378</v>
      </c>
      <c r="B23" s="46"/>
      <c r="C23" s="47"/>
      <c r="D23" s="48"/>
      <c r="E23" s="47"/>
      <c r="G23" s="48"/>
    </row>
    <row r="24" spans="1:8">
      <c r="A24" s="46" t="s">
        <v>379</v>
      </c>
      <c r="B24" s="46" t="s">
        <v>380</v>
      </c>
      <c r="C24" s="47" t="s">
        <v>381</v>
      </c>
      <c r="D24" s="55" t="s">
        <v>382</v>
      </c>
      <c r="E24" s="56" t="s">
        <v>383</v>
      </c>
      <c r="G24" s="55"/>
      <c r="H24" s="212"/>
    </row>
    <row r="25" spans="1:8">
      <c r="A25" s="46" t="s">
        <v>384</v>
      </c>
      <c r="B25" s="46" t="s">
        <v>385</v>
      </c>
      <c r="C25" s="47" t="s">
        <v>386</v>
      </c>
      <c r="D25" s="55" t="s">
        <v>387</v>
      </c>
      <c r="E25" s="56" t="s">
        <v>388</v>
      </c>
      <c r="G25" s="55"/>
      <c r="H25" s="212"/>
    </row>
    <row r="26" spans="1:8">
      <c r="A26" s="46" t="s">
        <v>389</v>
      </c>
      <c r="B26" s="46" t="s">
        <v>390</v>
      </c>
      <c r="C26" s="47" t="s">
        <v>391</v>
      </c>
      <c r="D26" s="55" t="s">
        <v>392</v>
      </c>
      <c r="E26" s="56" t="s">
        <v>393</v>
      </c>
      <c r="G26" s="55"/>
      <c r="H26" s="212"/>
    </row>
    <row r="27" spans="1:8">
      <c r="A27" s="46" t="s">
        <v>394</v>
      </c>
      <c r="B27" s="46" t="s">
        <v>395</v>
      </c>
      <c r="C27" s="47" t="s">
        <v>396</v>
      </c>
      <c r="D27" s="55" t="s">
        <v>397</v>
      </c>
      <c r="E27" s="56" t="s">
        <v>398</v>
      </c>
      <c r="G27" s="55"/>
      <c r="H27" s="212"/>
    </row>
    <row r="28" spans="1:8">
      <c r="A28" s="46" t="s">
        <v>399</v>
      </c>
      <c r="B28" s="46" t="s">
        <v>400</v>
      </c>
      <c r="C28" s="47" t="s">
        <v>401</v>
      </c>
      <c r="D28" s="55" t="s">
        <v>402</v>
      </c>
      <c r="E28" s="56" t="s">
        <v>403</v>
      </c>
      <c r="G28" s="55"/>
      <c r="H28" s="212"/>
    </row>
    <row r="29" spans="1:8" ht="17" thickBot="1">
      <c r="A29" s="41" t="s">
        <v>201</v>
      </c>
      <c r="B29" s="41" t="s">
        <v>404</v>
      </c>
      <c r="C29" s="52" t="s">
        <v>405</v>
      </c>
      <c r="D29" s="57">
        <v>0</v>
      </c>
      <c r="E29" s="58">
        <v>0</v>
      </c>
      <c r="G29" s="55"/>
    </row>
    <row r="30" spans="1:8">
      <c r="A30" s="54" t="s">
        <v>406</v>
      </c>
      <c r="B30" s="46"/>
      <c r="C30" s="47"/>
      <c r="D30" s="48"/>
      <c r="E30" s="47"/>
      <c r="G30" s="48"/>
    </row>
    <row r="31" spans="1:8">
      <c r="A31" s="46" t="s">
        <v>55</v>
      </c>
      <c r="B31" s="46" t="s">
        <v>407</v>
      </c>
      <c r="C31" s="47" t="s">
        <v>404</v>
      </c>
      <c r="D31" s="48" t="s">
        <v>408</v>
      </c>
      <c r="E31" s="47" t="s">
        <v>404</v>
      </c>
      <c r="G31" s="48"/>
      <c r="H31" s="212"/>
    </row>
    <row r="32" spans="1:8">
      <c r="A32" s="46" t="s">
        <v>50</v>
      </c>
      <c r="B32" s="46" t="s">
        <v>409</v>
      </c>
      <c r="C32" s="47" t="s">
        <v>404</v>
      </c>
      <c r="D32" s="48" t="s">
        <v>410</v>
      </c>
      <c r="E32" s="47" t="s">
        <v>404</v>
      </c>
      <c r="G32" s="48"/>
      <c r="H32" s="212"/>
    </row>
    <row r="33" spans="1:8">
      <c r="A33" s="46" t="s">
        <v>38</v>
      </c>
      <c r="B33" s="46" t="s">
        <v>411</v>
      </c>
      <c r="C33" s="47" t="s">
        <v>404</v>
      </c>
      <c r="D33" s="48" t="s">
        <v>412</v>
      </c>
      <c r="E33" s="47" t="s">
        <v>404</v>
      </c>
      <c r="G33" s="48"/>
      <c r="H33" s="212"/>
    </row>
    <row r="34" spans="1:8">
      <c r="A34" s="46" t="s">
        <v>413</v>
      </c>
      <c r="B34" s="46" t="s">
        <v>414</v>
      </c>
      <c r="C34" s="47" t="s">
        <v>404</v>
      </c>
      <c r="D34" s="48" t="s">
        <v>415</v>
      </c>
      <c r="E34" s="47" t="s">
        <v>404</v>
      </c>
      <c r="G34" s="48"/>
      <c r="H34" s="212"/>
    </row>
    <row r="35" spans="1:8">
      <c r="A35" s="46" t="s">
        <v>416</v>
      </c>
      <c r="B35" s="46" t="s">
        <v>417</v>
      </c>
      <c r="C35" s="47" t="s">
        <v>404</v>
      </c>
      <c r="D35" s="48" t="s">
        <v>418</v>
      </c>
      <c r="E35" s="47" t="s">
        <v>404</v>
      </c>
      <c r="G35" s="48"/>
      <c r="H35" s="212"/>
    </row>
    <row r="36" spans="1:8">
      <c r="A36" s="46" t="s">
        <v>419</v>
      </c>
      <c r="B36" s="46" t="s">
        <v>420</v>
      </c>
      <c r="C36" s="47" t="s">
        <v>404</v>
      </c>
      <c r="D36" s="48" t="s">
        <v>421</v>
      </c>
      <c r="E36" s="47" t="s">
        <v>404</v>
      </c>
      <c r="G36" s="48"/>
      <c r="H36" s="212"/>
    </row>
    <row r="37" spans="1:8" ht="26">
      <c r="A37" s="59" t="s">
        <v>422</v>
      </c>
      <c r="B37" s="46" t="s">
        <v>423</v>
      </c>
      <c r="C37" s="47" t="s">
        <v>404</v>
      </c>
      <c r="D37" s="48" t="s">
        <v>424</v>
      </c>
      <c r="E37" s="47" t="s">
        <v>404</v>
      </c>
      <c r="G37" s="48"/>
      <c r="H37" s="212"/>
    </row>
    <row r="38" spans="1:8" ht="17" thickBot="1">
      <c r="A38" s="41" t="s">
        <v>201</v>
      </c>
      <c r="B38" s="41" t="s">
        <v>425</v>
      </c>
      <c r="C38" s="87">
        <v>38857</v>
      </c>
      <c r="D38" s="53">
        <v>0</v>
      </c>
      <c r="E38" s="87">
        <v>36331</v>
      </c>
      <c r="G38" s="374"/>
    </row>
    <row r="39" spans="1:8">
      <c r="A39" s="54" t="s">
        <v>426</v>
      </c>
      <c r="B39" s="46"/>
      <c r="C39" s="47"/>
      <c r="D39" s="48"/>
      <c r="E39" s="47"/>
      <c r="G39" s="48"/>
    </row>
    <row r="40" spans="1:8">
      <c r="A40" s="46" t="s">
        <v>427</v>
      </c>
      <c r="B40" s="46" t="s">
        <v>428</v>
      </c>
      <c r="C40" s="47" t="s">
        <v>429</v>
      </c>
      <c r="D40" s="48" t="s">
        <v>430</v>
      </c>
      <c r="E40" s="47" t="s">
        <v>431</v>
      </c>
      <c r="F40" s="373"/>
      <c r="G40" s="374"/>
      <c r="H40" s="212"/>
    </row>
    <row r="41" spans="1:8">
      <c r="A41" s="46" t="s">
        <v>432</v>
      </c>
      <c r="B41" s="46" t="s">
        <v>433</v>
      </c>
      <c r="C41" s="47" t="s">
        <v>434</v>
      </c>
      <c r="D41" s="48" t="s">
        <v>201</v>
      </c>
      <c r="E41" s="47" t="s">
        <v>201</v>
      </c>
      <c r="G41" s="48"/>
    </row>
    <row r="42" spans="1:8">
      <c r="A42" s="46" t="s">
        <v>435</v>
      </c>
      <c r="B42" s="46" t="s">
        <v>201</v>
      </c>
      <c r="C42" s="47" t="s">
        <v>201</v>
      </c>
      <c r="D42" s="48" t="s">
        <v>436</v>
      </c>
      <c r="E42" s="47" t="s">
        <v>437</v>
      </c>
      <c r="G42" s="48"/>
      <c r="H42" s="212"/>
    </row>
    <row r="43" spans="1:8">
      <c r="A43" s="46" t="s">
        <v>384</v>
      </c>
      <c r="B43" s="46" t="s">
        <v>201</v>
      </c>
      <c r="C43" s="47" t="s">
        <v>201</v>
      </c>
      <c r="D43" s="48" t="s">
        <v>438</v>
      </c>
      <c r="E43" s="47" t="s">
        <v>439</v>
      </c>
      <c r="G43" s="48"/>
      <c r="H43" s="212"/>
    </row>
    <row r="44" spans="1:8">
      <c r="A44" s="46" t="s">
        <v>440</v>
      </c>
      <c r="B44" s="46" t="s">
        <v>201</v>
      </c>
      <c r="C44" s="47" t="s">
        <v>201</v>
      </c>
      <c r="D44" s="48" t="s">
        <v>441</v>
      </c>
      <c r="E44" s="47" t="s">
        <v>442</v>
      </c>
      <c r="G44" s="48"/>
      <c r="H44" s="212"/>
    </row>
    <row r="45" spans="1:8" ht="17" thickBot="1">
      <c r="A45" s="41" t="s">
        <v>146</v>
      </c>
      <c r="B45" s="41" t="s">
        <v>201</v>
      </c>
      <c r="C45" s="52" t="s">
        <v>201</v>
      </c>
      <c r="D45" s="53" t="s">
        <v>443</v>
      </c>
      <c r="E45" s="52" t="s">
        <v>444</v>
      </c>
      <c r="G45" s="374"/>
      <c r="H45" s="212"/>
    </row>
    <row r="46" spans="1:8" ht="39.75" customHeight="1" thickBot="1">
      <c r="A46" s="428" t="s">
        <v>445</v>
      </c>
      <c r="B46" s="429"/>
      <c r="C46" s="429"/>
      <c r="D46" s="429"/>
      <c r="E46" s="430"/>
    </row>
  </sheetData>
  <mergeCells count="5">
    <mergeCell ref="B2:C2"/>
    <mergeCell ref="D2:E2"/>
    <mergeCell ref="A46:E46"/>
    <mergeCell ref="A2:A3"/>
    <mergeCell ref="A1:E1"/>
  </mergeCells>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14DF52-14BA-4F12-8EDD-975DFF620DDC}">
  <dimension ref="A1:N72"/>
  <sheetViews>
    <sheetView zoomScale="70" zoomScaleNormal="70" workbookViewId="0">
      <selection activeCell="L71" sqref="L3:L71"/>
    </sheetView>
  </sheetViews>
  <sheetFormatPr baseColWidth="10" defaultColWidth="10.5" defaultRowHeight="16"/>
  <cols>
    <col min="2" max="2" width="6" customWidth="1"/>
    <col min="3" max="3" width="9.83203125" bestFit="1" customWidth="1"/>
    <col min="4" max="4" width="15.5" bestFit="1" customWidth="1"/>
    <col min="5" max="5" width="4.33203125" bestFit="1" customWidth="1"/>
    <col min="6" max="6" width="10.1640625" bestFit="1" customWidth="1"/>
    <col min="7" max="7" width="14.83203125" bestFit="1" customWidth="1"/>
    <col min="8" max="8" width="9.5" bestFit="1" customWidth="1"/>
    <col min="9" max="9" width="9.1640625" bestFit="1" customWidth="1"/>
    <col min="10" max="10" width="5.33203125" bestFit="1" customWidth="1"/>
    <col min="11" max="11" width="17.33203125" customWidth="1"/>
    <col min="12" max="12" width="9.5" customWidth="1"/>
    <col min="13" max="13" width="21.33203125" customWidth="1"/>
    <col min="14" max="14" width="46.6640625" bestFit="1" customWidth="1"/>
    <col min="15" max="15" width="47" customWidth="1"/>
  </cols>
  <sheetData>
    <row r="1" spans="1:14" ht="35" customHeight="1" thickBot="1">
      <c r="A1" s="436" t="s">
        <v>446</v>
      </c>
      <c r="B1" s="436"/>
      <c r="C1" s="436"/>
      <c r="D1" s="436"/>
      <c r="E1" s="436"/>
      <c r="F1" s="436"/>
      <c r="G1" s="436"/>
      <c r="H1" s="436"/>
      <c r="I1" s="436"/>
      <c r="J1" s="436"/>
      <c r="K1" s="436"/>
      <c r="L1" s="436"/>
      <c r="M1" s="436"/>
      <c r="N1" s="436"/>
    </row>
    <row r="2" spans="1:14" ht="17" thickBot="1">
      <c r="A2" s="73" t="s">
        <v>0</v>
      </c>
      <c r="B2" s="74" t="s">
        <v>0</v>
      </c>
      <c r="C2" s="75" t="s">
        <v>1</v>
      </c>
      <c r="D2" s="76" t="s">
        <v>447</v>
      </c>
      <c r="E2" s="76" t="s">
        <v>2</v>
      </c>
      <c r="F2" s="76" t="s">
        <v>3</v>
      </c>
      <c r="G2" s="76" t="s">
        <v>448</v>
      </c>
      <c r="H2" s="76" t="s">
        <v>4</v>
      </c>
      <c r="I2" s="76" t="s">
        <v>5</v>
      </c>
      <c r="J2" s="76" t="s">
        <v>6</v>
      </c>
      <c r="K2" s="76" t="s">
        <v>7</v>
      </c>
      <c r="L2" s="76" t="s">
        <v>169</v>
      </c>
      <c r="M2" s="75" t="s">
        <v>449</v>
      </c>
      <c r="N2" s="210" t="s">
        <v>450</v>
      </c>
    </row>
    <row r="3" spans="1:14" ht="17.25" customHeight="1">
      <c r="A3" s="445" t="s">
        <v>8</v>
      </c>
      <c r="B3" s="447" t="s">
        <v>9</v>
      </c>
      <c r="C3" s="79" t="s">
        <v>10</v>
      </c>
      <c r="D3" s="198" t="s">
        <v>11</v>
      </c>
      <c r="E3" s="81">
        <v>1</v>
      </c>
      <c r="F3" s="81">
        <v>204493484</v>
      </c>
      <c r="G3" s="81" t="s">
        <v>12</v>
      </c>
      <c r="H3" s="81" t="s">
        <v>13</v>
      </c>
      <c r="I3" s="81" t="s">
        <v>14</v>
      </c>
      <c r="J3" s="83" t="s">
        <v>15</v>
      </c>
      <c r="K3" s="81" t="s">
        <v>16</v>
      </c>
      <c r="L3" s="406" t="s">
        <v>1401</v>
      </c>
      <c r="M3" s="81" t="s">
        <v>451</v>
      </c>
      <c r="N3" s="209"/>
    </row>
    <row r="4" spans="1:14">
      <c r="A4" s="444"/>
      <c r="B4" s="448"/>
      <c r="C4" s="80" t="s">
        <v>17</v>
      </c>
      <c r="D4" s="199" t="s">
        <v>18</v>
      </c>
      <c r="E4" s="82">
        <v>1</v>
      </c>
      <c r="F4" s="82">
        <v>204590548</v>
      </c>
      <c r="G4" s="82" t="s">
        <v>12</v>
      </c>
      <c r="H4" s="82" t="s">
        <v>19</v>
      </c>
      <c r="I4" s="82" t="s">
        <v>20</v>
      </c>
      <c r="J4" s="82"/>
      <c r="K4" s="82" t="s">
        <v>21</v>
      </c>
      <c r="L4" s="407" t="s">
        <v>1402</v>
      </c>
      <c r="M4" s="82" t="s">
        <v>451</v>
      </c>
      <c r="N4" s="209"/>
    </row>
    <row r="5" spans="1:14">
      <c r="A5" s="444"/>
      <c r="B5" s="448"/>
      <c r="C5" s="80" t="s">
        <v>452</v>
      </c>
      <c r="D5" s="199" t="s">
        <v>453</v>
      </c>
      <c r="E5" s="82">
        <v>4</v>
      </c>
      <c r="F5" s="82">
        <v>99430279</v>
      </c>
      <c r="G5" s="82" t="s">
        <v>454</v>
      </c>
      <c r="H5" s="82" t="s">
        <v>19</v>
      </c>
      <c r="I5" s="82" t="s">
        <v>14</v>
      </c>
      <c r="J5" s="84" t="s">
        <v>15</v>
      </c>
      <c r="K5" s="82" t="s">
        <v>455</v>
      </c>
      <c r="L5" s="407" t="s">
        <v>1403</v>
      </c>
      <c r="M5" s="82" t="s">
        <v>456</v>
      </c>
      <c r="N5" s="211" t="s">
        <v>457</v>
      </c>
    </row>
    <row r="6" spans="1:14">
      <c r="A6" s="444"/>
      <c r="B6" s="448"/>
      <c r="C6" s="80" t="s">
        <v>458</v>
      </c>
      <c r="D6" s="199" t="s">
        <v>459</v>
      </c>
      <c r="E6" s="82">
        <v>4</v>
      </c>
      <c r="F6" s="82">
        <v>99335007</v>
      </c>
      <c r="G6" s="82" t="s">
        <v>454</v>
      </c>
      <c r="H6" s="82" t="s">
        <v>460</v>
      </c>
      <c r="I6" s="82" t="s">
        <v>20</v>
      </c>
      <c r="J6" s="84" t="s">
        <v>15</v>
      </c>
      <c r="K6" s="82" t="s">
        <v>16</v>
      </c>
      <c r="L6" s="407" t="s">
        <v>1404</v>
      </c>
      <c r="M6" s="82" t="s">
        <v>456</v>
      </c>
      <c r="N6" s="211" t="s">
        <v>461</v>
      </c>
    </row>
    <row r="7" spans="1:14">
      <c r="A7" s="444"/>
      <c r="B7" s="448"/>
      <c r="C7" s="80" t="s">
        <v>462</v>
      </c>
      <c r="D7" s="199" t="s">
        <v>459</v>
      </c>
      <c r="E7" s="82">
        <v>4</v>
      </c>
      <c r="F7" s="82">
        <v>99318162</v>
      </c>
      <c r="G7" s="82" t="s">
        <v>454</v>
      </c>
      <c r="H7" s="82" t="s">
        <v>19</v>
      </c>
      <c r="I7" s="82" t="s">
        <v>20</v>
      </c>
      <c r="J7" s="84" t="s">
        <v>15</v>
      </c>
      <c r="K7" s="82" t="s">
        <v>463</v>
      </c>
      <c r="L7" s="407" t="s">
        <v>1405</v>
      </c>
      <c r="M7" s="82" t="s">
        <v>456</v>
      </c>
      <c r="N7" s="211" t="s">
        <v>461</v>
      </c>
    </row>
    <row r="8" spans="1:14">
      <c r="A8" s="444"/>
      <c r="B8" s="448"/>
      <c r="C8" s="80" t="s">
        <v>22</v>
      </c>
      <c r="D8" s="199" t="s">
        <v>23</v>
      </c>
      <c r="E8" s="82">
        <v>5</v>
      </c>
      <c r="F8" s="82">
        <v>139478334</v>
      </c>
      <c r="G8" s="82" t="s">
        <v>24</v>
      </c>
      <c r="H8" s="82" t="s">
        <v>19</v>
      </c>
      <c r="I8" s="82" t="s">
        <v>20</v>
      </c>
      <c r="J8" s="84" t="s">
        <v>15</v>
      </c>
      <c r="K8" s="82" t="s">
        <v>25</v>
      </c>
      <c r="L8" s="407" t="s">
        <v>1406</v>
      </c>
      <c r="M8" s="82" t="s">
        <v>451</v>
      </c>
      <c r="N8" s="211"/>
    </row>
    <row r="9" spans="1:14">
      <c r="A9" s="444"/>
      <c r="B9" s="448"/>
      <c r="C9" s="80" t="s">
        <v>464</v>
      </c>
      <c r="D9" s="199" t="s">
        <v>15</v>
      </c>
      <c r="E9" s="82">
        <v>6</v>
      </c>
      <c r="F9" s="82">
        <v>31070111</v>
      </c>
      <c r="G9" s="82" t="s">
        <v>465</v>
      </c>
      <c r="H9" s="82" t="s">
        <v>466</v>
      </c>
      <c r="I9" s="82" t="s">
        <v>20</v>
      </c>
      <c r="J9" s="84" t="s">
        <v>15</v>
      </c>
      <c r="K9" s="82" t="s">
        <v>467</v>
      </c>
      <c r="L9" s="407" t="s">
        <v>1407</v>
      </c>
      <c r="M9" s="82" t="s">
        <v>456</v>
      </c>
      <c r="N9" s="211" t="s">
        <v>461</v>
      </c>
    </row>
    <row r="10" spans="1:14">
      <c r="A10" s="444"/>
      <c r="B10" s="448"/>
      <c r="C10" s="80" t="s">
        <v>468</v>
      </c>
      <c r="D10" s="199" t="s">
        <v>469</v>
      </c>
      <c r="E10" s="82">
        <v>6</v>
      </c>
      <c r="F10" s="82">
        <v>31410245</v>
      </c>
      <c r="G10" s="82" t="s">
        <v>465</v>
      </c>
      <c r="H10" s="82" t="s">
        <v>20</v>
      </c>
      <c r="I10" s="82" t="s">
        <v>19</v>
      </c>
      <c r="J10" s="84" t="s">
        <v>15</v>
      </c>
      <c r="K10" s="82" t="s">
        <v>470</v>
      </c>
      <c r="L10" s="407" t="s">
        <v>1408</v>
      </c>
      <c r="M10" s="82" t="s">
        <v>456</v>
      </c>
      <c r="N10" s="211" t="s">
        <v>461</v>
      </c>
    </row>
    <row r="11" spans="1:14">
      <c r="A11" s="444"/>
      <c r="B11" s="448"/>
      <c r="C11" s="80" t="s">
        <v>471</v>
      </c>
      <c r="D11" s="199" t="s">
        <v>15</v>
      </c>
      <c r="E11" s="82">
        <v>6</v>
      </c>
      <c r="F11" s="82">
        <v>32700277</v>
      </c>
      <c r="G11" s="82" t="s">
        <v>465</v>
      </c>
      <c r="H11" s="82" t="s">
        <v>59</v>
      </c>
      <c r="I11" s="82" t="s">
        <v>20</v>
      </c>
      <c r="J11" s="84" t="s">
        <v>15</v>
      </c>
      <c r="K11" s="82" t="s">
        <v>472</v>
      </c>
      <c r="L11" s="407" t="s">
        <v>1409</v>
      </c>
      <c r="M11" s="82" t="s">
        <v>456</v>
      </c>
      <c r="N11" s="211" t="s">
        <v>461</v>
      </c>
    </row>
    <row r="12" spans="1:14">
      <c r="A12" s="444"/>
      <c r="B12" s="448"/>
      <c r="C12" s="80" t="s">
        <v>473</v>
      </c>
      <c r="D12" s="199" t="s">
        <v>474</v>
      </c>
      <c r="E12" s="82">
        <v>6</v>
      </c>
      <c r="F12" s="82">
        <v>30184177</v>
      </c>
      <c r="G12" s="82" t="s">
        <v>475</v>
      </c>
      <c r="H12" s="82" t="s">
        <v>19</v>
      </c>
      <c r="I12" s="82" t="s">
        <v>20</v>
      </c>
      <c r="J12" s="84" t="s">
        <v>15</v>
      </c>
      <c r="K12" s="82" t="s">
        <v>476</v>
      </c>
      <c r="L12" s="407" t="s">
        <v>1410</v>
      </c>
      <c r="M12" s="82" t="s">
        <v>456</v>
      </c>
      <c r="N12" s="211" t="s">
        <v>477</v>
      </c>
    </row>
    <row r="13" spans="1:14">
      <c r="A13" s="444"/>
      <c r="B13" s="448"/>
      <c r="C13" s="80" t="s">
        <v>478</v>
      </c>
      <c r="D13" s="199" t="s">
        <v>479</v>
      </c>
      <c r="E13" s="82">
        <v>12</v>
      </c>
      <c r="F13" s="82">
        <v>111935285</v>
      </c>
      <c r="G13" s="82" t="s">
        <v>480</v>
      </c>
      <c r="H13" s="82" t="s">
        <v>20</v>
      </c>
      <c r="I13" s="82" t="s">
        <v>19</v>
      </c>
      <c r="J13" s="84" t="s">
        <v>15</v>
      </c>
      <c r="K13" s="82" t="s">
        <v>481</v>
      </c>
      <c r="L13" s="407" t="s">
        <v>1411</v>
      </c>
      <c r="M13" s="82" t="s">
        <v>456</v>
      </c>
      <c r="N13" s="211" t="s">
        <v>482</v>
      </c>
    </row>
    <row r="14" spans="1:14">
      <c r="A14" s="444"/>
      <c r="B14" s="448"/>
      <c r="C14" s="80" t="s">
        <v>26</v>
      </c>
      <c r="D14" s="199" t="s">
        <v>27</v>
      </c>
      <c r="E14" s="82">
        <v>13</v>
      </c>
      <c r="F14" s="82">
        <v>32399139</v>
      </c>
      <c r="G14" s="82" t="s">
        <v>28</v>
      </c>
      <c r="H14" s="82" t="s">
        <v>14</v>
      </c>
      <c r="I14" s="82" t="s">
        <v>13</v>
      </c>
      <c r="J14" s="84" t="s">
        <v>15</v>
      </c>
      <c r="K14" s="82" t="s">
        <v>29</v>
      </c>
      <c r="L14" s="407" t="s">
        <v>1412</v>
      </c>
      <c r="M14" s="82" t="s">
        <v>451</v>
      </c>
      <c r="N14" s="211"/>
    </row>
    <row r="15" spans="1:14">
      <c r="A15" s="444"/>
      <c r="B15" s="448"/>
      <c r="C15" s="80" t="s">
        <v>483</v>
      </c>
      <c r="D15" s="199" t="s">
        <v>27</v>
      </c>
      <c r="E15" s="82">
        <v>13</v>
      </c>
      <c r="F15" s="82">
        <v>32398489</v>
      </c>
      <c r="G15" s="82" t="s">
        <v>28</v>
      </c>
      <c r="H15" s="82" t="s">
        <v>14</v>
      </c>
      <c r="I15" s="82" t="s">
        <v>20</v>
      </c>
      <c r="J15" s="84" t="s">
        <v>15</v>
      </c>
      <c r="K15" s="82" t="s">
        <v>484</v>
      </c>
      <c r="L15" s="407" t="s">
        <v>1413</v>
      </c>
      <c r="M15" s="82" t="s">
        <v>456</v>
      </c>
      <c r="N15" s="211" t="s">
        <v>485</v>
      </c>
    </row>
    <row r="16" spans="1:14">
      <c r="A16" s="444"/>
      <c r="B16" s="448"/>
      <c r="C16" s="205" t="s">
        <v>486</v>
      </c>
      <c r="D16" s="206" t="s">
        <v>30</v>
      </c>
      <c r="E16" s="204">
        <v>17</v>
      </c>
      <c r="F16" s="204">
        <v>7668434</v>
      </c>
      <c r="G16" s="204" t="s">
        <v>31</v>
      </c>
      <c r="H16" s="204" t="s">
        <v>20</v>
      </c>
      <c r="I16" s="204" t="s">
        <v>13</v>
      </c>
      <c r="J16" s="204" t="s">
        <v>15</v>
      </c>
      <c r="K16" s="204" t="s">
        <v>32</v>
      </c>
      <c r="L16" s="407" t="s">
        <v>1414</v>
      </c>
      <c r="M16" s="204" t="s">
        <v>451</v>
      </c>
      <c r="N16" s="211"/>
    </row>
    <row r="17" spans="1:14" ht="17" thickBot="1">
      <c r="A17" s="444"/>
      <c r="B17" s="448"/>
      <c r="C17" s="80" t="s">
        <v>33</v>
      </c>
      <c r="D17" s="199" t="s">
        <v>34</v>
      </c>
      <c r="E17" s="82">
        <v>19</v>
      </c>
      <c r="F17" s="82">
        <v>17280519</v>
      </c>
      <c r="G17" s="82" t="s">
        <v>35</v>
      </c>
      <c r="H17" s="82" t="s">
        <v>13</v>
      </c>
      <c r="I17" s="82" t="s">
        <v>14</v>
      </c>
      <c r="J17" s="84" t="s">
        <v>36</v>
      </c>
      <c r="K17" s="82" t="s">
        <v>37</v>
      </c>
      <c r="L17" s="408" t="s">
        <v>1415</v>
      </c>
      <c r="M17" s="82" t="s">
        <v>451</v>
      </c>
      <c r="N17" s="211"/>
    </row>
    <row r="18" spans="1:14" ht="17.25" customHeight="1">
      <c r="A18" s="444"/>
      <c r="B18" s="439" t="s">
        <v>38</v>
      </c>
      <c r="C18" s="202" t="s">
        <v>487</v>
      </c>
      <c r="D18" s="198" t="s">
        <v>488</v>
      </c>
      <c r="E18" s="81">
        <v>4</v>
      </c>
      <c r="F18" s="81">
        <v>99337969</v>
      </c>
      <c r="G18" s="81" t="s">
        <v>454</v>
      </c>
      <c r="H18" s="81" t="s">
        <v>20</v>
      </c>
      <c r="I18" s="81" t="s">
        <v>19</v>
      </c>
      <c r="J18" s="83" t="s">
        <v>15</v>
      </c>
      <c r="K18" s="81" t="s">
        <v>489</v>
      </c>
      <c r="L18" s="406" t="s">
        <v>1416</v>
      </c>
      <c r="M18" s="81" t="s">
        <v>456</v>
      </c>
      <c r="N18" s="211" t="s">
        <v>482</v>
      </c>
    </row>
    <row r="19" spans="1:14">
      <c r="A19" s="444"/>
      <c r="B19" s="440"/>
      <c r="C19" s="203" t="s">
        <v>462</v>
      </c>
      <c r="D19" s="199" t="s">
        <v>459</v>
      </c>
      <c r="E19" s="82">
        <v>4</v>
      </c>
      <c r="F19" s="82">
        <v>99318162</v>
      </c>
      <c r="G19" s="82" t="s">
        <v>454</v>
      </c>
      <c r="H19" s="82" t="s">
        <v>19</v>
      </c>
      <c r="I19" s="82" t="s">
        <v>20</v>
      </c>
      <c r="J19" s="84" t="s">
        <v>15</v>
      </c>
      <c r="K19" s="82" t="s">
        <v>490</v>
      </c>
      <c r="L19" s="407" t="s">
        <v>1417</v>
      </c>
      <c r="M19" s="82" t="s">
        <v>456</v>
      </c>
      <c r="N19" s="211" t="s">
        <v>461</v>
      </c>
    </row>
    <row r="20" spans="1:14">
      <c r="A20" s="444"/>
      <c r="B20" s="440"/>
      <c r="C20" s="203" t="s">
        <v>491</v>
      </c>
      <c r="D20" s="199" t="s">
        <v>492</v>
      </c>
      <c r="E20" s="82">
        <v>5</v>
      </c>
      <c r="F20" s="82">
        <v>1282204</v>
      </c>
      <c r="G20" s="82" t="s">
        <v>493</v>
      </c>
      <c r="H20" s="82" t="s">
        <v>19</v>
      </c>
      <c r="I20" s="82" t="s">
        <v>14</v>
      </c>
      <c r="J20" s="84" t="s">
        <v>15</v>
      </c>
      <c r="K20" s="82" t="s">
        <v>494</v>
      </c>
      <c r="L20" s="407" t="s">
        <v>1418</v>
      </c>
      <c r="M20" s="82" t="s">
        <v>456</v>
      </c>
      <c r="N20" s="211" t="s">
        <v>495</v>
      </c>
    </row>
    <row r="21" spans="1:14">
      <c r="A21" s="444"/>
      <c r="B21" s="440"/>
      <c r="C21" s="203" t="s">
        <v>496</v>
      </c>
      <c r="D21" s="199" t="s">
        <v>492</v>
      </c>
      <c r="E21" s="82">
        <v>5</v>
      </c>
      <c r="F21" s="82">
        <v>1309789</v>
      </c>
      <c r="G21" s="82" t="s">
        <v>493</v>
      </c>
      <c r="H21" s="82" t="s">
        <v>14</v>
      </c>
      <c r="I21" s="82" t="s">
        <v>13</v>
      </c>
      <c r="J21" s="84" t="s">
        <v>15</v>
      </c>
      <c r="K21" s="82" t="s">
        <v>497</v>
      </c>
      <c r="L21" s="407" t="s">
        <v>1419</v>
      </c>
      <c r="M21" s="82" t="s">
        <v>456</v>
      </c>
      <c r="N21" s="211" t="s">
        <v>495</v>
      </c>
    </row>
    <row r="22" spans="1:14">
      <c r="A22" s="444"/>
      <c r="B22" s="440"/>
      <c r="C22" s="203" t="s">
        <v>498</v>
      </c>
      <c r="D22" s="199" t="s">
        <v>499</v>
      </c>
      <c r="E22" s="82">
        <v>5</v>
      </c>
      <c r="F22" s="82">
        <v>1361566</v>
      </c>
      <c r="G22" s="82" t="s">
        <v>493</v>
      </c>
      <c r="H22" s="82" t="s">
        <v>13</v>
      </c>
      <c r="I22" s="82" t="s">
        <v>14</v>
      </c>
      <c r="J22" s="84" t="s">
        <v>15</v>
      </c>
      <c r="K22" s="82" t="s">
        <v>500</v>
      </c>
      <c r="L22" s="407" t="s">
        <v>1420</v>
      </c>
      <c r="M22" s="82" t="s">
        <v>456</v>
      </c>
      <c r="N22" s="211" t="s">
        <v>495</v>
      </c>
    </row>
    <row r="23" spans="1:14">
      <c r="A23" s="444"/>
      <c r="B23" s="440"/>
      <c r="C23" s="203" t="s">
        <v>39</v>
      </c>
      <c r="D23" s="199" t="s">
        <v>40</v>
      </c>
      <c r="E23" s="82">
        <v>5</v>
      </c>
      <c r="F23" s="82">
        <v>139465014</v>
      </c>
      <c r="G23" s="82" t="s">
        <v>24</v>
      </c>
      <c r="H23" s="82" t="s">
        <v>19</v>
      </c>
      <c r="I23" s="82" t="s">
        <v>20</v>
      </c>
      <c r="J23" s="84" t="s">
        <v>15</v>
      </c>
      <c r="K23" s="82" t="s">
        <v>41</v>
      </c>
      <c r="L23" s="407" t="s">
        <v>1421</v>
      </c>
      <c r="M23" s="82" t="s">
        <v>451</v>
      </c>
      <c r="N23" s="211"/>
    </row>
    <row r="24" spans="1:14">
      <c r="A24" s="444"/>
      <c r="B24" s="440"/>
      <c r="C24" s="203" t="s">
        <v>501</v>
      </c>
      <c r="D24" s="199" t="s">
        <v>502</v>
      </c>
      <c r="E24" s="82">
        <v>6</v>
      </c>
      <c r="F24" s="82">
        <v>32613805</v>
      </c>
      <c r="G24" s="82" t="s">
        <v>465</v>
      </c>
      <c r="H24" s="82" t="s">
        <v>13</v>
      </c>
      <c r="I24" s="82" t="s">
        <v>19</v>
      </c>
      <c r="J24" s="84" t="s">
        <v>15</v>
      </c>
      <c r="K24" s="82" t="s">
        <v>503</v>
      </c>
      <c r="L24" s="407" t="s">
        <v>1422</v>
      </c>
      <c r="M24" s="82" t="s">
        <v>456</v>
      </c>
      <c r="N24" s="211" t="s">
        <v>461</v>
      </c>
    </row>
    <row r="25" spans="1:14">
      <c r="A25" s="444"/>
      <c r="B25" s="440"/>
      <c r="C25" s="208" t="s">
        <v>504</v>
      </c>
      <c r="D25" s="199" t="s">
        <v>505</v>
      </c>
      <c r="E25" s="82">
        <v>6</v>
      </c>
      <c r="F25" s="82">
        <v>29839124</v>
      </c>
      <c r="G25" s="82" t="s">
        <v>475</v>
      </c>
      <c r="H25" s="82" t="s">
        <v>13</v>
      </c>
      <c r="I25" s="82" t="s">
        <v>19</v>
      </c>
      <c r="J25" s="84" t="s">
        <v>15</v>
      </c>
      <c r="K25" s="82" t="s">
        <v>506</v>
      </c>
      <c r="L25" s="407" t="s">
        <v>1423</v>
      </c>
      <c r="M25" s="82" t="s">
        <v>456</v>
      </c>
      <c r="N25" s="211" t="s">
        <v>477</v>
      </c>
    </row>
    <row r="26" spans="1:14">
      <c r="A26" s="444"/>
      <c r="B26" s="440"/>
      <c r="C26" s="203" t="s">
        <v>507</v>
      </c>
      <c r="D26" s="199" t="s">
        <v>508</v>
      </c>
      <c r="E26" s="82">
        <v>9</v>
      </c>
      <c r="F26" s="82">
        <v>21974219</v>
      </c>
      <c r="G26" s="82" t="s">
        <v>509</v>
      </c>
      <c r="H26" s="82" t="s">
        <v>14</v>
      </c>
      <c r="I26" s="82" t="s">
        <v>13</v>
      </c>
      <c r="J26" s="84" t="s">
        <v>15</v>
      </c>
      <c r="K26" s="82" t="s">
        <v>510</v>
      </c>
      <c r="L26" s="407" t="s">
        <v>1424</v>
      </c>
      <c r="M26" s="82" t="s">
        <v>456</v>
      </c>
      <c r="N26" s="211" t="s">
        <v>511</v>
      </c>
    </row>
    <row r="27" spans="1:14">
      <c r="A27" s="444"/>
      <c r="B27" s="440"/>
      <c r="C27" s="203" t="s">
        <v>512</v>
      </c>
      <c r="D27" s="199" t="s">
        <v>513</v>
      </c>
      <c r="E27" s="82">
        <v>15</v>
      </c>
      <c r="F27" s="82">
        <v>49493719</v>
      </c>
      <c r="G27" s="82" t="s">
        <v>514</v>
      </c>
      <c r="H27" s="82" t="s">
        <v>14</v>
      </c>
      <c r="I27" s="82" t="s">
        <v>13</v>
      </c>
      <c r="J27" s="84" t="s">
        <v>15</v>
      </c>
      <c r="K27" s="82" t="s">
        <v>515</v>
      </c>
      <c r="L27" s="407" t="s">
        <v>1425</v>
      </c>
      <c r="M27" s="82" t="s">
        <v>456</v>
      </c>
      <c r="N27" s="211" t="s">
        <v>516</v>
      </c>
    </row>
    <row r="28" spans="1:14">
      <c r="A28" s="444"/>
      <c r="B28" s="440"/>
      <c r="C28" s="203" t="s">
        <v>42</v>
      </c>
      <c r="D28" s="199" t="s">
        <v>43</v>
      </c>
      <c r="E28" s="82">
        <v>20</v>
      </c>
      <c r="F28" s="82">
        <v>63704213</v>
      </c>
      <c r="G28" s="82" t="s">
        <v>44</v>
      </c>
      <c r="H28" s="82" t="s">
        <v>45</v>
      </c>
      <c r="I28" s="82" t="s">
        <v>13</v>
      </c>
      <c r="J28" s="84" t="s">
        <v>15</v>
      </c>
      <c r="K28" s="82" t="s">
        <v>46</v>
      </c>
      <c r="L28" s="407" t="s">
        <v>1426</v>
      </c>
      <c r="M28" s="82" t="s">
        <v>451</v>
      </c>
      <c r="N28" s="211"/>
    </row>
    <row r="29" spans="1:14" ht="17" thickBot="1">
      <c r="A29" s="444"/>
      <c r="B29" s="441"/>
      <c r="C29" s="205" t="s">
        <v>517</v>
      </c>
      <c r="D29" s="206" t="s">
        <v>47</v>
      </c>
      <c r="E29" s="204">
        <v>22</v>
      </c>
      <c r="F29" s="204">
        <v>21778123</v>
      </c>
      <c r="G29" s="204" t="s">
        <v>48</v>
      </c>
      <c r="H29" s="204" t="s">
        <v>14</v>
      </c>
      <c r="I29" s="204" t="s">
        <v>19</v>
      </c>
      <c r="J29" s="204" t="s">
        <v>15</v>
      </c>
      <c r="K29" s="204" t="s">
        <v>49</v>
      </c>
      <c r="L29" s="408" t="s">
        <v>1427</v>
      </c>
      <c r="M29" s="204" t="s">
        <v>451</v>
      </c>
      <c r="N29" s="211"/>
    </row>
    <row r="30" spans="1:14">
      <c r="A30" s="446"/>
      <c r="B30" s="442" t="s">
        <v>50</v>
      </c>
      <c r="C30" s="78" t="s">
        <v>518</v>
      </c>
      <c r="D30" s="200" t="s">
        <v>519</v>
      </c>
      <c r="E30" s="85">
        <v>12</v>
      </c>
      <c r="F30" s="85">
        <v>111648699</v>
      </c>
      <c r="G30" s="85" t="s">
        <v>480</v>
      </c>
      <c r="H30" s="85" t="s">
        <v>14</v>
      </c>
      <c r="I30" s="85" t="s">
        <v>13</v>
      </c>
      <c r="J30" s="226" t="s">
        <v>15</v>
      </c>
      <c r="K30" s="85" t="s">
        <v>520</v>
      </c>
      <c r="L30" s="406" t="s">
        <v>1428</v>
      </c>
      <c r="M30" s="85" t="s">
        <v>456</v>
      </c>
      <c r="N30" s="211" t="s">
        <v>482</v>
      </c>
    </row>
    <row r="31" spans="1:14">
      <c r="A31" s="446"/>
      <c r="B31" s="442"/>
      <c r="C31" s="205" t="s">
        <v>483</v>
      </c>
      <c r="D31" s="206" t="s">
        <v>27</v>
      </c>
      <c r="E31" s="204">
        <v>13</v>
      </c>
      <c r="F31" s="204">
        <v>32398489</v>
      </c>
      <c r="G31" s="204" t="s">
        <v>28</v>
      </c>
      <c r="H31" s="204" t="s">
        <v>14</v>
      </c>
      <c r="I31" s="204" t="s">
        <v>20</v>
      </c>
      <c r="J31" s="227" t="s">
        <v>15</v>
      </c>
      <c r="K31" s="204" t="s">
        <v>521</v>
      </c>
      <c r="L31" s="407" t="s">
        <v>1429</v>
      </c>
      <c r="M31" s="204" t="s">
        <v>456</v>
      </c>
      <c r="N31" s="211" t="s">
        <v>485</v>
      </c>
    </row>
    <row r="32" spans="1:14">
      <c r="A32" s="446"/>
      <c r="B32" s="442"/>
      <c r="C32" s="205" t="s">
        <v>51</v>
      </c>
      <c r="D32" s="206" t="s">
        <v>52</v>
      </c>
      <c r="E32" s="204">
        <v>17</v>
      </c>
      <c r="F32" s="204">
        <v>7655719</v>
      </c>
      <c r="G32" s="204" t="s">
        <v>31</v>
      </c>
      <c r="H32" s="204" t="s">
        <v>19</v>
      </c>
      <c r="I32" s="204" t="s">
        <v>20</v>
      </c>
      <c r="J32" s="227" t="s">
        <v>15</v>
      </c>
      <c r="K32" s="204" t="s">
        <v>53</v>
      </c>
      <c r="L32" s="407" t="s">
        <v>1430</v>
      </c>
      <c r="M32" s="204" t="s">
        <v>451</v>
      </c>
      <c r="N32" s="211"/>
    </row>
    <row r="33" spans="1:14" ht="17" thickBot="1">
      <c r="A33" s="446"/>
      <c r="B33" s="443"/>
      <c r="C33" s="205" t="s">
        <v>33</v>
      </c>
      <c r="D33" s="206" t="s">
        <v>34</v>
      </c>
      <c r="E33" s="204">
        <v>19</v>
      </c>
      <c r="F33" s="204">
        <v>17280519</v>
      </c>
      <c r="G33" s="204" t="s">
        <v>35</v>
      </c>
      <c r="H33" s="204" t="s">
        <v>13</v>
      </c>
      <c r="I33" s="204" t="s">
        <v>14</v>
      </c>
      <c r="J33" s="227" t="s">
        <v>15</v>
      </c>
      <c r="K33" s="204" t="s">
        <v>54</v>
      </c>
      <c r="L33" s="408" t="s">
        <v>1431</v>
      </c>
      <c r="M33" s="204" t="s">
        <v>451</v>
      </c>
      <c r="N33" s="211"/>
    </row>
    <row r="34" spans="1:14" ht="17.25" customHeight="1">
      <c r="A34" s="446"/>
      <c r="B34" s="442" t="s">
        <v>55</v>
      </c>
      <c r="C34" s="78" t="s">
        <v>56</v>
      </c>
      <c r="D34" s="200" t="s">
        <v>57</v>
      </c>
      <c r="E34" s="85">
        <v>2</v>
      </c>
      <c r="F34" s="85">
        <v>20677150</v>
      </c>
      <c r="G34" s="85" t="s">
        <v>58</v>
      </c>
      <c r="H34" s="85" t="s">
        <v>20</v>
      </c>
      <c r="I34" s="85" t="s">
        <v>59</v>
      </c>
      <c r="J34" s="226" t="s">
        <v>15</v>
      </c>
      <c r="K34" s="85" t="s">
        <v>60</v>
      </c>
      <c r="L34" s="406" t="s">
        <v>1432</v>
      </c>
      <c r="M34" s="85" t="s">
        <v>451</v>
      </c>
      <c r="N34" s="211"/>
    </row>
    <row r="35" spans="1:14" ht="29" customHeight="1">
      <c r="A35" s="446"/>
      <c r="B35" s="442"/>
      <c r="C35" s="205" t="s">
        <v>522</v>
      </c>
      <c r="D35" s="206" t="s">
        <v>453</v>
      </c>
      <c r="E35" s="204">
        <v>4</v>
      </c>
      <c r="F35" s="204">
        <v>99423706</v>
      </c>
      <c r="G35" s="204" t="s">
        <v>454</v>
      </c>
      <c r="H35" s="204" t="s">
        <v>19</v>
      </c>
      <c r="I35" s="204" t="s">
        <v>20</v>
      </c>
      <c r="J35" s="227" t="s">
        <v>15</v>
      </c>
      <c r="K35" s="204" t="s">
        <v>523</v>
      </c>
      <c r="L35" s="407" t="s">
        <v>1433</v>
      </c>
      <c r="M35" s="204" t="s">
        <v>456</v>
      </c>
      <c r="N35" s="211" t="s">
        <v>457</v>
      </c>
    </row>
    <row r="36" spans="1:14">
      <c r="A36" s="446"/>
      <c r="B36" s="442"/>
      <c r="C36" s="205" t="s">
        <v>61</v>
      </c>
      <c r="D36" s="206" t="s">
        <v>62</v>
      </c>
      <c r="E36" s="204">
        <v>11</v>
      </c>
      <c r="F36" s="204">
        <v>133936692</v>
      </c>
      <c r="G36" s="204" t="s">
        <v>63</v>
      </c>
      <c r="H36" s="204" t="s">
        <v>13</v>
      </c>
      <c r="I36" s="204" t="s">
        <v>14</v>
      </c>
      <c r="J36" s="227" t="s">
        <v>15</v>
      </c>
      <c r="K36" s="204" t="s">
        <v>64</v>
      </c>
      <c r="L36" s="407" t="s">
        <v>1434</v>
      </c>
      <c r="M36" s="204" t="s">
        <v>451</v>
      </c>
      <c r="N36" s="211"/>
    </row>
    <row r="37" spans="1:14">
      <c r="A37" s="446"/>
      <c r="B37" s="442"/>
      <c r="C37" s="205" t="s">
        <v>524</v>
      </c>
      <c r="D37" s="206" t="s">
        <v>65</v>
      </c>
      <c r="E37" s="204">
        <v>11</v>
      </c>
      <c r="F37" s="204">
        <v>132728232</v>
      </c>
      <c r="G37" s="204" t="s">
        <v>63</v>
      </c>
      <c r="H37" s="204" t="s">
        <v>13</v>
      </c>
      <c r="I37" s="204" t="s">
        <v>14</v>
      </c>
      <c r="J37" s="204" t="s">
        <v>15</v>
      </c>
      <c r="K37" s="204" t="s">
        <v>66</v>
      </c>
      <c r="L37" s="407" t="s">
        <v>1435</v>
      </c>
      <c r="M37" s="204" t="s">
        <v>451</v>
      </c>
      <c r="N37" s="211"/>
    </row>
    <row r="38" spans="1:14" ht="17" thickBot="1">
      <c r="A38" s="446"/>
      <c r="B38" s="443"/>
      <c r="C38" s="205" t="s">
        <v>525</v>
      </c>
      <c r="D38" s="206" t="s">
        <v>27</v>
      </c>
      <c r="E38" s="204">
        <v>13</v>
      </c>
      <c r="F38" s="204">
        <v>32394413</v>
      </c>
      <c r="G38" s="204" t="s">
        <v>28</v>
      </c>
      <c r="H38" s="204" t="s">
        <v>13</v>
      </c>
      <c r="I38" s="204" t="s">
        <v>14</v>
      </c>
      <c r="J38" s="227" t="s">
        <v>15</v>
      </c>
      <c r="K38" s="204" t="s">
        <v>526</v>
      </c>
      <c r="L38" s="408" t="s">
        <v>1436</v>
      </c>
      <c r="M38" s="204" t="s">
        <v>451</v>
      </c>
      <c r="N38" s="211"/>
    </row>
    <row r="39" spans="1:14" ht="17.25" customHeight="1">
      <c r="A39" s="449" t="s">
        <v>527</v>
      </c>
      <c r="B39" s="442" t="s">
        <v>9</v>
      </c>
      <c r="C39" s="78" t="s">
        <v>462</v>
      </c>
      <c r="D39" s="200" t="s">
        <v>459</v>
      </c>
      <c r="E39" s="85">
        <v>4</v>
      </c>
      <c r="F39" s="85">
        <v>99318162</v>
      </c>
      <c r="G39" s="85" t="s">
        <v>454</v>
      </c>
      <c r="H39" s="85" t="s">
        <v>19</v>
      </c>
      <c r="I39" s="85" t="s">
        <v>20</v>
      </c>
      <c r="J39" s="85">
        <v>2.8000000000000001E-2</v>
      </c>
      <c r="K39" s="85" t="s">
        <v>528</v>
      </c>
      <c r="L39" s="406" t="s">
        <v>1437</v>
      </c>
      <c r="M39" s="85" t="s">
        <v>456</v>
      </c>
      <c r="N39" s="211" t="s">
        <v>461</v>
      </c>
    </row>
    <row r="40" spans="1:14">
      <c r="A40" s="446"/>
      <c r="B40" s="442"/>
      <c r="C40" s="205" t="s">
        <v>529</v>
      </c>
      <c r="D40" s="206" t="s">
        <v>453</v>
      </c>
      <c r="E40" s="204">
        <v>4</v>
      </c>
      <c r="F40" s="204">
        <v>99462539</v>
      </c>
      <c r="G40" s="204" t="s">
        <v>454</v>
      </c>
      <c r="H40" s="204" t="s">
        <v>14</v>
      </c>
      <c r="I40" s="204" t="s">
        <v>13</v>
      </c>
      <c r="J40" s="204">
        <v>9.6000000000000002E-2</v>
      </c>
      <c r="K40" s="204" t="s">
        <v>530</v>
      </c>
      <c r="L40" s="407" t="s">
        <v>1438</v>
      </c>
      <c r="M40" s="204" t="s">
        <v>456</v>
      </c>
      <c r="N40" s="211" t="s">
        <v>457</v>
      </c>
    </row>
    <row r="41" spans="1:14">
      <c r="A41" s="446"/>
      <c r="B41" s="442"/>
      <c r="C41" s="80" t="s">
        <v>22</v>
      </c>
      <c r="D41" s="199" t="s">
        <v>23</v>
      </c>
      <c r="E41" s="82">
        <v>5</v>
      </c>
      <c r="F41" s="82">
        <v>139478334</v>
      </c>
      <c r="G41" s="82" t="s">
        <v>24</v>
      </c>
      <c r="H41" s="82" t="s">
        <v>19</v>
      </c>
      <c r="I41" s="82" t="s">
        <v>20</v>
      </c>
      <c r="J41" s="82">
        <v>0.13700000000000001</v>
      </c>
      <c r="K41" s="82" t="s">
        <v>531</v>
      </c>
      <c r="L41" s="407" t="s">
        <v>1439</v>
      </c>
      <c r="M41" s="82" t="s">
        <v>451</v>
      </c>
      <c r="N41" s="211"/>
    </row>
    <row r="42" spans="1:14">
      <c r="A42" s="446"/>
      <c r="B42" s="442"/>
      <c r="C42" s="80" t="s">
        <v>532</v>
      </c>
      <c r="D42" s="199" t="s">
        <v>533</v>
      </c>
      <c r="E42" s="82">
        <v>6</v>
      </c>
      <c r="F42" s="82">
        <v>30152113</v>
      </c>
      <c r="G42" s="82" t="s">
        <v>475</v>
      </c>
      <c r="H42" s="82" t="s">
        <v>13</v>
      </c>
      <c r="I42" s="82" t="s">
        <v>20</v>
      </c>
      <c r="J42" s="82">
        <v>6.9000000000000006E-2</v>
      </c>
      <c r="K42" s="82" t="s">
        <v>534</v>
      </c>
      <c r="L42" s="407" t="s">
        <v>1440</v>
      </c>
      <c r="M42" s="82" t="s">
        <v>456</v>
      </c>
      <c r="N42" s="211" t="s">
        <v>477</v>
      </c>
    </row>
    <row r="43" spans="1:14">
      <c r="A43" s="446"/>
      <c r="B43" s="442"/>
      <c r="C43" s="80" t="s">
        <v>535</v>
      </c>
      <c r="D43" s="199" t="s">
        <v>469</v>
      </c>
      <c r="E43" s="82">
        <v>6</v>
      </c>
      <c r="F43" s="82">
        <v>31410016</v>
      </c>
      <c r="G43" s="82" t="s">
        <v>465</v>
      </c>
      <c r="H43" s="82" t="s">
        <v>20</v>
      </c>
      <c r="I43" s="82" t="s">
        <v>14</v>
      </c>
      <c r="J43" s="82">
        <v>0.219</v>
      </c>
      <c r="K43" s="82" t="s">
        <v>536</v>
      </c>
      <c r="L43" s="407" t="s">
        <v>1441</v>
      </c>
      <c r="M43" s="82" t="s">
        <v>456</v>
      </c>
      <c r="N43" s="211" t="s">
        <v>537</v>
      </c>
    </row>
    <row r="44" spans="1:14">
      <c r="A44" s="446"/>
      <c r="B44" s="442"/>
      <c r="C44" s="80" t="s">
        <v>538</v>
      </c>
      <c r="D44" s="199" t="s">
        <v>539</v>
      </c>
      <c r="E44" s="82">
        <v>6</v>
      </c>
      <c r="F44" s="82">
        <v>31566203</v>
      </c>
      <c r="G44" s="82" t="s">
        <v>465</v>
      </c>
      <c r="H44" s="82" t="s">
        <v>13</v>
      </c>
      <c r="I44" s="82" t="s">
        <v>14</v>
      </c>
      <c r="J44" s="82">
        <v>4.1000000000000002E-2</v>
      </c>
      <c r="K44" s="82" t="s">
        <v>540</v>
      </c>
      <c r="L44" s="407" t="s">
        <v>1442</v>
      </c>
      <c r="M44" s="82" t="s">
        <v>456</v>
      </c>
      <c r="N44" s="211" t="s">
        <v>537</v>
      </c>
    </row>
    <row r="45" spans="1:14">
      <c r="A45" s="446"/>
      <c r="B45" s="442"/>
      <c r="C45" s="80" t="s">
        <v>541</v>
      </c>
      <c r="D45" s="199" t="s">
        <v>542</v>
      </c>
      <c r="E45" s="82">
        <v>6</v>
      </c>
      <c r="F45" s="82">
        <v>32619336</v>
      </c>
      <c r="G45" s="82" t="s">
        <v>465</v>
      </c>
      <c r="H45" s="82" t="s">
        <v>14</v>
      </c>
      <c r="I45" s="82" t="s">
        <v>13</v>
      </c>
      <c r="J45" s="82">
        <v>0.24199999999999999</v>
      </c>
      <c r="K45" s="82" t="s">
        <v>543</v>
      </c>
      <c r="L45" s="407" t="s">
        <v>1443</v>
      </c>
      <c r="M45" s="82" t="s">
        <v>456</v>
      </c>
      <c r="N45" s="211" t="s">
        <v>537</v>
      </c>
    </row>
    <row r="46" spans="1:14">
      <c r="A46" s="446"/>
      <c r="B46" s="442"/>
      <c r="C46" s="80" t="s">
        <v>483</v>
      </c>
      <c r="D46" s="199" t="s">
        <v>27</v>
      </c>
      <c r="E46" s="82">
        <v>13</v>
      </c>
      <c r="F46" s="82">
        <v>32398489</v>
      </c>
      <c r="G46" s="82" t="s">
        <v>28</v>
      </c>
      <c r="H46" s="82" t="s">
        <v>14</v>
      </c>
      <c r="I46" s="82" t="s">
        <v>20</v>
      </c>
      <c r="J46" s="82">
        <v>0.01</v>
      </c>
      <c r="K46" s="82" t="s">
        <v>544</v>
      </c>
      <c r="L46" s="407" t="s">
        <v>1444</v>
      </c>
      <c r="M46" s="82" t="s">
        <v>456</v>
      </c>
      <c r="N46" s="211" t="s">
        <v>485</v>
      </c>
    </row>
    <row r="47" spans="1:14">
      <c r="A47" s="446"/>
      <c r="B47" s="442"/>
      <c r="C47" s="205" t="s">
        <v>545</v>
      </c>
      <c r="D47" s="206" t="s">
        <v>30</v>
      </c>
      <c r="E47" s="204">
        <v>17</v>
      </c>
      <c r="F47" s="204">
        <v>7668434</v>
      </c>
      <c r="G47" s="204" t="s">
        <v>31</v>
      </c>
      <c r="H47" s="204" t="s">
        <v>20</v>
      </c>
      <c r="I47" s="204" t="s">
        <v>13</v>
      </c>
      <c r="J47" s="204">
        <v>1.2E-2</v>
      </c>
      <c r="K47" s="204" t="s">
        <v>32</v>
      </c>
      <c r="L47" s="407" t="s">
        <v>1414</v>
      </c>
      <c r="M47" s="204" t="s">
        <v>451</v>
      </c>
      <c r="N47" s="211"/>
    </row>
    <row r="48" spans="1:14">
      <c r="A48" s="446"/>
      <c r="B48" s="442"/>
      <c r="C48" s="80" t="s">
        <v>546</v>
      </c>
      <c r="D48" s="199" t="s">
        <v>547</v>
      </c>
      <c r="E48" s="82">
        <v>17</v>
      </c>
      <c r="F48" s="82">
        <v>40945241</v>
      </c>
      <c r="G48" s="82" t="s">
        <v>548</v>
      </c>
      <c r="H48" s="82" t="s">
        <v>13</v>
      </c>
      <c r="I48" s="82" t="s">
        <v>20</v>
      </c>
      <c r="J48" s="82">
        <v>1.2999999999999999E-2</v>
      </c>
      <c r="K48" s="82" t="s">
        <v>549</v>
      </c>
      <c r="L48" s="407" t="s">
        <v>1445</v>
      </c>
      <c r="M48" s="82" t="s">
        <v>451</v>
      </c>
      <c r="N48" s="211"/>
    </row>
    <row r="49" spans="1:14" ht="17" thickBot="1">
      <c r="A49" s="446"/>
      <c r="B49" s="443"/>
      <c r="C49" s="80" t="s">
        <v>550</v>
      </c>
      <c r="D49" s="199" t="s">
        <v>551</v>
      </c>
      <c r="E49" s="82">
        <v>19</v>
      </c>
      <c r="F49" s="82">
        <v>17291286</v>
      </c>
      <c r="G49" s="82" t="s">
        <v>35</v>
      </c>
      <c r="H49" s="82" t="s">
        <v>552</v>
      </c>
      <c r="I49" s="82" t="s">
        <v>13</v>
      </c>
      <c r="J49" s="82">
        <v>0.3</v>
      </c>
      <c r="K49" s="82" t="s">
        <v>553</v>
      </c>
      <c r="L49" s="408" t="s">
        <v>1446</v>
      </c>
      <c r="M49" s="82" t="s">
        <v>451</v>
      </c>
      <c r="N49" s="211"/>
    </row>
    <row r="50" spans="1:14">
      <c r="A50" s="446"/>
      <c r="B50" s="442" t="s">
        <v>38</v>
      </c>
      <c r="C50" s="79" t="s">
        <v>491</v>
      </c>
      <c r="D50" s="198" t="s">
        <v>492</v>
      </c>
      <c r="E50" s="81">
        <v>5</v>
      </c>
      <c r="F50" s="81">
        <v>1282204</v>
      </c>
      <c r="G50" s="81" t="s">
        <v>493</v>
      </c>
      <c r="H50" s="81" t="s">
        <v>19</v>
      </c>
      <c r="I50" s="81" t="s">
        <v>14</v>
      </c>
      <c r="J50" s="81">
        <v>0.32400000000000001</v>
      </c>
      <c r="K50" s="81" t="s">
        <v>554</v>
      </c>
      <c r="L50" s="406" t="s">
        <v>1447</v>
      </c>
      <c r="M50" s="81" t="s">
        <v>456</v>
      </c>
      <c r="N50" s="211" t="s">
        <v>495</v>
      </c>
    </row>
    <row r="51" spans="1:14">
      <c r="A51" s="446"/>
      <c r="B51" s="442"/>
      <c r="C51" s="80" t="s">
        <v>555</v>
      </c>
      <c r="D51" s="199" t="s">
        <v>499</v>
      </c>
      <c r="E51" s="82">
        <v>5</v>
      </c>
      <c r="F51" s="82">
        <v>1325475</v>
      </c>
      <c r="G51" s="82" t="s">
        <v>493</v>
      </c>
      <c r="H51" s="82" t="s">
        <v>20</v>
      </c>
      <c r="I51" s="82" t="s">
        <v>19</v>
      </c>
      <c r="J51" s="82">
        <v>0.441</v>
      </c>
      <c r="K51" s="82" t="s">
        <v>556</v>
      </c>
      <c r="L51" s="407" t="s">
        <v>1448</v>
      </c>
      <c r="M51" s="82" t="s">
        <v>456</v>
      </c>
      <c r="N51" s="211" t="s">
        <v>495</v>
      </c>
    </row>
    <row r="52" spans="1:14">
      <c r="A52" s="446"/>
      <c r="B52" s="442"/>
      <c r="C52" s="80" t="s">
        <v>512</v>
      </c>
      <c r="D52" s="199" t="s">
        <v>513</v>
      </c>
      <c r="E52" s="82">
        <v>15</v>
      </c>
      <c r="F52" s="82">
        <v>49493719</v>
      </c>
      <c r="G52" s="82" t="s">
        <v>514</v>
      </c>
      <c r="H52" s="82" t="s">
        <v>14</v>
      </c>
      <c r="I52" s="82" t="s">
        <v>13</v>
      </c>
      <c r="J52" s="82">
        <v>0.41499999999999998</v>
      </c>
      <c r="K52" s="82" t="s">
        <v>557</v>
      </c>
      <c r="L52" s="407" t="s">
        <v>1449</v>
      </c>
      <c r="M52" s="82" t="s">
        <v>456</v>
      </c>
      <c r="N52" s="211" t="s">
        <v>516</v>
      </c>
    </row>
    <row r="53" spans="1:14">
      <c r="A53" s="446"/>
      <c r="B53" s="442"/>
      <c r="C53" s="80" t="s">
        <v>558</v>
      </c>
      <c r="D53" s="199" t="s">
        <v>559</v>
      </c>
      <c r="E53" s="82">
        <v>20</v>
      </c>
      <c r="F53" s="82">
        <v>63709883</v>
      </c>
      <c r="G53" s="82" t="s">
        <v>44</v>
      </c>
      <c r="H53" s="82" t="s">
        <v>19</v>
      </c>
      <c r="I53" s="82" t="s">
        <v>20</v>
      </c>
      <c r="J53" s="82">
        <v>8.5000000000000006E-2</v>
      </c>
      <c r="K53" s="82" t="s">
        <v>490</v>
      </c>
      <c r="L53" s="407" t="s">
        <v>1450</v>
      </c>
      <c r="M53" s="82" t="s">
        <v>451</v>
      </c>
      <c r="N53" s="211"/>
    </row>
    <row r="54" spans="1:14">
      <c r="A54" s="446"/>
      <c r="B54" s="442"/>
      <c r="C54" s="80" t="s">
        <v>560</v>
      </c>
      <c r="D54" s="199" t="s">
        <v>47</v>
      </c>
      <c r="E54" s="82">
        <v>22</v>
      </c>
      <c r="F54" s="82">
        <v>21778123</v>
      </c>
      <c r="G54" s="82" t="s">
        <v>48</v>
      </c>
      <c r="H54" s="82" t="s">
        <v>14</v>
      </c>
      <c r="I54" s="82" t="s">
        <v>19</v>
      </c>
      <c r="J54" s="82">
        <v>7.0000000000000001E-3</v>
      </c>
      <c r="K54" s="82" t="s">
        <v>49</v>
      </c>
      <c r="L54" s="407" t="s">
        <v>1427</v>
      </c>
      <c r="M54" s="82" t="s">
        <v>451</v>
      </c>
      <c r="N54" s="211"/>
    </row>
    <row r="55" spans="1:14">
      <c r="A55" s="446"/>
      <c r="B55" s="442"/>
      <c r="C55" s="80" t="s">
        <v>561</v>
      </c>
      <c r="D55" s="199" t="s">
        <v>15</v>
      </c>
      <c r="E55" s="82">
        <v>6</v>
      </c>
      <c r="F55" s="82">
        <v>29845603</v>
      </c>
      <c r="G55" s="82" t="s">
        <v>475</v>
      </c>
      <c r="H55" s="82" t="s">
        <v>19</v>
      </c>
      <c r="I55" s="82" t="s">
        <v>20</v>
      </c>
      <c r="J55" s="82">
        <v>0.253</v>
      </c>
      <c r="K55" s="82" t="s">
        <v>562</v>
      </c>
      <c r="L55" s="407" t="s">
        <v>1451</v>
      </c>
      <c r="M55" s="82" t="s">
        <v>456</v>
      </c>
      <c r="N55" s="211" t="s">
        <v>563</v>
      </c>
    </row>
    <row r="56" spans="1:14" ht="17" thickBot="1">
      <c r="A56" s="446"/>
      <c r="B56" s="443"/>
      <c r="C56" s="80" t="s">
        <v>564</v>
      </c>
      <c r="D56" s="199" t="s">
        <v>502</v>
      </c>
      <c r="E56" s="82">
        <v>6</v>
      </c>
      <c r="F56" s="82">
        <v>32634705</v>
      </c>
      <c r="G56" s="82" t="s">
        <v>465</v>
      </c>
      <c r="H56" s="82" t="s">
        <v>19</v>
      </c>
      <c r="I56" s="82" t="s">
        <v>20</v>
      </c>
      <c r="J56" s="82">
        <v>0.23499999999999999</v>
      </c>
      <c r="K56" s="82" t="s">
        <v>565</v>
      </c>
      <c r="L56" s="408" t="s">
        <v>1452</v>
      </c>
      <c r="M56" s="82" t="s">
        <v>456</v>
      </c>
      <c r="N56" s="211" t="s">
        <v>537</v>
      </c>
    </row>
    <row r="57" spans="1:14">
      <c r="A57" s="446"/>
      <c r="B57" s="442" t="s">
        <v>50</v>
      </c>
      <c r="C57" s="79" t="s">
        <v>566</v>
      </c>
      <c r="D57" s="198" t="s">
        <v>567</v>
      </c>
      <c r="E57" s="81">
        <v>12</v>
      </c>
      <c r="F57" s="81">
        <v>111735644</v>
      </c>
      <c r="G57" s="81" t="s">
        <v>480</v>
      </c>
      <c r="H57" s="81" t="s">
        <v>14</v>
      </c>
      <c r="I57" s="81" t="s">
        <v>13</v>
      </c>
      <c r="J57" s="81">
        <v>0.17100000000000001</v>
      </c>
      <c r="K57" s="81" t="s">
        <v>568</v>
      </c>
      <c r="L57" s="406" t="s">
        <v>1453</v>
      </c>
      <c r="M57" s="81" t="s">
        <v>456</v>
      </c>
      <c r="N57" s="211" t="s">
        <v>482</v>
      </c>
    </row>
    <row r="58" spans="1:14" ht="17" thickBot="1">
      <c r="A58" s="446"/>
      <c r="B58" s="442"/>
      <c r="C58" s="80" t="s">
        <v>483</v>
      </c>
      <c r="D58" s="199" t="s">
        <v>27</v>
      </c>
      <c r="E58" s="82">
        <v>13</v>
      </c>
      <c r="F58" s="82">
        <v>32398489</v>
      </c>
      <c r="G58" s="82" t="s">
        <v>28</v>
      </c>
      <c r="H58" s="82" t="s">
        <v>14</v>
      </c>
      <c r="I58" s="82" t="s">
        <v>20</v>
      </c>
      <c r="J58" s="82">
        <v>8.9999999999999993E-3</v>
      </c>
      <c r="K58" s="82" t="s">
        <v>569</v>
      </c>
      <c r="L58" s="408" t="s">
        <v>1454</v>
      </c>
      <c r="M58" s="82" t="s">
        <v>451</v>
      </c>
      <c r="N58" s="211"/>
    </row>
    <row r="59" spans="1:14" ht="17.25" customHeight="1">
      <c r="A59" s="446"/>
      <c r="B59" s="451" t="s">
        <v>55</v>
      </c>
      <c r="C59" s="79" t="s">
        <v>56</v>
      </c>
      <c r="D59" s="198" t="s">
        <v>57</v>
      </c>
      <c r="E59" s="81">
        <v>2</v>
      </c>
      <c r="F59" s="81">
        <v>20677150</v>
      </c>
      <c r="G59" s="81" t="s">
        <v>58</v>
      </c>
      <c r="H59" s="81" t="s">
        <v>20</v>
      </c>
      <c r="I59" s="81" t="s">
        <v>59</v>
      </c>
      <c r="J59" s="81">
        <v>8.9999999999999993E-3</v>
      </c>
      <c r="K59" s="81" t="s">
        <v>570</v>
      </c>
      <c r="L59" s="406" t="s">
        <v>1455</v>
      </c>
      <c r="M59" s="81" t="s">
        <v>451</v>
      </c>
      <c r="N59" s="211"/>
    </row>
    <row r="60" spans="1:14">
      <c r="A60" s="446"/>
      <c r="B60" s="442"/>
      <c r="C60" s="80" t="s">
        <v>67</v>
      </c>
      <c r="D60" s="199" t="s">
        <v>68</v>
      </c>
      <c r="E60" s="82">
        <v>11</v>
      </c>
      <c r="F60" s="82">
        <v>81037815</v>
      </c>
      <c r="G60" s="82" t="s">
        <v>69</v>
      </c>
      <c r="H60" s="82" t="s">
        <v>19</v>
      </c>
      <c r="I60" s="82" t="s">
        <v>20</v>
      </c>
      <c r="J60" s="82">
        <v>1.2E-2</v>
      </c>
      <c r="K60" s="82" t="s">
        <v>70</v>
      </c>
      <c r="L60" s="407" t="s">
        <v>1456</v>
      </c>
      <c r="M60" s="82" t="s">
        <v>451</v>
      </c>
      <c r="N60" s="211"/>
    </row>
    <row r="61" spans="1:14" ht="17" thickBot="1">
      <c r="A61" s="446"/>
      <c r="B61" s="443"/>
      <c r="C61" s="80" t="s">
        <v>571</v>
      </c>
      <c r="D61" s="199" t="s">
        <v>65</v>
      </c>
      <c r="E61" s="82">
        <v>11</v>
      </c>
      <c r="F61" s="82">
        <v>132728232</v>
      </c>
      <c r="G61" s="82" t="s">
        <v>63</v>
      </c>
      <c r="H61" s="82" t="s">
        <v>13</v>
      </c>
      <c r="I61" s="82" t="s">
        <v>14</v>
      </c>
      <c r="J61" s="82">
        <v>8.9999999999999993E-3</v>
      </c>
      <c r="K61" s="82" t="s">
        <v>66</v>
      </c>
      <c r="L61" s="408" t="s">
        <v>1435</v>
      </c>
      <c r="M61" s="82" t="s">
        <v>451</v>
      </c>
      <c r="N61" s="211"/>
    </row>
    <row r="62" spans="1:14" ht="66.75" customHeight="1" thickBot="1">
      <c r="A62" s="446"/>
      <c r="B62" s="86" t="s">
        <v>71</v>
      </c>
      <c r="C62" s="79" t="s">
        <v>72</v>
      </c>
      <c r="D62" s="198" t="s">
        <v>73</v>
      </c>
      <c r="E62" s="81">
        <v>12</v>
      </c>
      <c r="F62" s="81">
        <v>47926100</v>
      </c>
      <c r="G62" s="81" t="s">
        <v>74</v>
      </c>
      <c r="H62" s="81" t="s">
        <v>14</v>
      </c>
      <c r="I62" s="81" t="s">
        <v>13</v>
      </c>
      <c r="J62" s="81">
        <v>1.6E-2</v>
      </c>
      <c r="K62" s="81" t="s">
        <v>75</v>
      </c>
      <c r="L62" s="409" t="s">
        <v>1457</v>
      </c>
      <c r="M62" s="81" t="s">
        <v>451</v>
      </c>
      <c r="N62" s="211"/>
    </row>
    <row r="63" spans="1:14" ht="17.25" customHeight="1">
      <c r="A63" s="446"/>
      <c r="B63" s="442" t="s">
        <v>76</v>
      </c>
      <c r="C63" s="79" t="s">
        <v>77</v>
      </c>
      <c r="D63" s="198" t="s">
        <v>78</v>
      </c>
      <c r="E63" s="81">
        <v>3</v>
      </c>
      <c r="F63" s="81">
        <v>46468719</v>
      </c>
      <c r="G63" s="81" t="s">
        <v>79</v>
      </c>
      <c r="H63" s="81" t="s">
        <v>19</v>
      </c>
      <c r="I63" s="81" t="s">
        <v>20</v>
      </c>
      <c r="J63" s="81">
        <v>0.4</v>
      </c>
      <c r="K63" s="81" t="s">
        <v>80</v>
      </c>
      <c r="L63" s="406" t="s">
        <v>1458</v>
      </c>
      <c r="M63" s="81" t="s">
        <v>451</v>
      </c>
      <c r="N63" s="211"/>
    </row>
    <row r="64" spans="1:14">
      <c r="A64" s="446"/>
      <c r="B64" s="442"/>
      <c r="C64" s="80" t="s">
        <v>535</v>
      </c>
      <c r="D64" s="199" t="s">
        <v>469</v>
      </c>
      <c r="E64" s="82">
        <v>6</v>
      </c>
      <c r="F64" s="82">
        <v>31410016</v>
      </c>
      <c r="G64" s="82" t="s">
        <v>465</v>
      </c>
      <c r="H64" s="82" t="s">
        <v>20</v>
      </c>
      <c r="I64" s="82" t="s">
        <v>14</v>
      </c>
      <c r="J64" s="82">
        <v>0.22500000000000001</v>
      </c>
      <c r="K64" s="82" t="s">
        <v>572</v>
      </c>
      <c r="L64" s="407" t="s">
        <v>1459</v>
      </c>
      <c r="M64" s="82" t="s">
        <v>456</v>
      </c>
      <c r="N64" s="211" t="s">
        <v>537</v>
      </c>
    </row>
    <row r="65" spans="1:14">
      <c r="A65" s="446"/>
      <c r="B65" s="442"/>
      <c r="C65" s="80" t="s">
        <v>573</v>
      </c>
      <c r="D65" s="199" t="s">
        <v>574</v>
      </c>
      <c r="E65" s="82">
        <v>6</v>
      </c>
      <c r="F65" s="82">
        <v>31462582</v>
      </c>
      <c r="G65" s="82" t="s">
        <v>465</v>
      </c>
      <c r="H65" s="82" t="s">
        <v>14</v>
      </c>
      <c r="I65" s="82" t="s">
        <v>13</v>
      </c>
      <c r="J65" s="82">
        <v>6.0999999999999999E-2</v>
      </c>
      <c r="K65" s="82" t="s">
        <v>575</v>
      </c>
      <c r="L65" s="407" t="s">
        <v>1427</v>
      </c>
      <c r="M65" s="82" t="s">
        <v>456</v>
      </c>
      <c r="N65" s="211" t="s">
        <v>537</v>
      </c>
    </row>
    <row r="66" spans="1:14">
      <c r="A66" s="446"/>
      <c r="B66" s="442"/>
      <c r="C66" s="80" t="s">
        <v>576</v>
      </c>
      <c r="D66" s="199" t="s">
        <v>502</v>
      </c>
      <c r="E66" s="82">
        <v>6</v>
      </c>
      <c r="F66" s="82">
        <v>32619380</v>
      </c>
      <c r="G66" s="82" t="s">
        <v>465</v>
      </c>
      <c r="H66" s="82" t="s">
        <v>14</v>
      </c>
      <c r="I66" s="82" t="s">
        <v>13</v>
      </c>
      <c r="J66" s="82">
        <v>0.126</v>
      </c>
      <c r="K66" s="82" t="s">
        <v>577</v>
      </c>
      <c r="L66" s="407" t="s">
        <v>1460</v>
      </c>
      <c r="M66" s="82" t="s">
        <v>456</v>
      </c>
      <c r="N66" s="211" t="s">
        <v>537</v>
      </c>
    </row>
    <row r="67" spans="1:14">
      <c r="A67" s="446"/>
      <c r="B67" s="442"/>
      <c r="C67" s="80" t="s">
        <v>578</v>
      </c>
      <c r="D67" s="199" t="s">
        <v>502</v>
      </c>
      <c r="E67" s="82">
        <v>6</v>
      </c>
      <c r="F67" s="82">
        <v>32620608</v>
      </c>
      <c r="G67" s="82" t="s">
        <v>465</v>
      </c>
      <c r="H67" s="82" t="s">
        <v>20</v>
      </c>
      <c r="I67" s="82" t="s">
        <v>14</v>
      </c>
      <c r="J67" s="82">
        <v>0.39</v>
      </c>
      <c r="K67" s="82" t="s">
        <v>579</v>
      </c>
      <c r="L67" s="407" t="s">
        <v>1461</v>
      </c>
      <c r="M67" s="82" t="s">
        <v>456</v>
      </c>
      <c r="N67" s="211" t="s">
        <v>537</v>
      </c>
    </row>
    <row r="68" spans="1:14" ht="17" thickBot="1">
      <c r="A68" s="450"/>
      <c r="B68" s="443"/>
      <c r="C68" s="80" t="s">
        <v>580</v>
      </c>
      <c r="D68" s="199" t="s">
        <v>581</v>
      </c>
      <c r="E68" s="82">
        <v>6</v>
      </c>
      <c r="F68" s="82">
        <v>33149378</v>
      </c>
      <c r="G68" s="82" t="s">
        <v>465</v>
      </c>
      <c r="H68" s="82" t="s">
        <v>14</v>
      </c>
      <c r="I68" s="82" t="s">
        <v>13</v>
      </c>
      <c r="J68" s="82">
        <v>0.129</v>
      </c>
      <c r="K68" s="82" t="s">
        <v>582</v>
      </c>
      <c r="L68" s="408" t="s">
        <v>1462</v>
      </c>
      <c r="M68" s="82" t="s">
        <v>456</v>
      </c>
      <c r="N68" s="211" t="s">
        <v>537</v>
      </c>
    </row>
    <row r="69" spans="1:14" ht="55" customHeight="1" thickBot="1">
      <c r="A69" s="444" t="s">
        <v>583</v>
      </c>
      <c r="B69" s="77" t="s">
        <v>9</v>
      </c>
      <c r="C69" s="79" t="s">
        <v>584</v>
      </c>
      <c r="D69" s="198" t="s">
        <v>453</v>
      </c>
      <c r="E69" s="81">
        <v>4</v>
      </c>
      <c r="F69" s="81">
        <v>99432854</v>
      </c>
      <c r="G69" s="81" t="s">
        <v>454</v>
      </c>
      <c r="H69" s="81" t="s">
        <v>14</v>
      </c>
      <c r="I69" s="81" t="s">
        <v>20</v>
      </c>
      <c r="J69" s="81">
        <v>0.20899999999999999</v>
      </c>
      <c r="K69" s="81" t="s">
        <v>585</v>
      </c>
      <c r="L69" s="409" t="s">
        <v>1463</v>
      </c>
      <c r="M69" s="81" t="s">
        <v>456</v>
      </c>
      <c r="N69" s="211" t="s">
        <v>457</v>
      </c>
    </row>
    <row r="70" spans="1:14" ht="31.5" customHeight="1" thickBot="1">
      <c r="A70" s="444"/>
      <c r="B70" s="77" t="s">
        <v>50</v>
      </c>
      <c r="C70" s="78" t="s">
        <v>81</v>
      </c>
      <c r="D70" s="200" t="s">
        <v>82</v>
      </c>
      <c r="E70" s="85">
        <v>14</v>
      </c>
      <c r="F70" s="85">
        <v>25417834</v>
      </c>
      <c r="G70" s="85" t="s">
        <v>83</v>
      </c>
      <c r="H70" s="85" t="s">
        <v>84</v>
      </c>
      <c r="I70" s="85" t="s">
        <v>19</v>
      </c>
      <c r="J70" s="85">
        <v>1.2999999999999999E-2</v>
      </c>
      <c r="K70" s="85" t="s">
        <v>85</v>
      </c>
      <c r="L70" s="409" t="s">
        <v>1464</v>
      </c>
      <c r="M70" s="85" t="s">
        <v>451</v>
      </c>
      <c r="N70" s="211"/>
    </row>
    <row r="71" spans="1:14" ht="26" thickBot="1">
      <c r="A71" s="444"/>
      <c r="B71" s="88" t="s">
        <v>55</v>
      </c>
      <c r="C71" s="78" t="s">
        <v>86</v>
      </c>
      <c r="D71" s="200" t="s">
        <v>87</v>
      </c>
      <c r="E71" s="85">
        <v>6</v>
      </c>
      <c r="F71" s="85">
        <v>148061934</v>
      </c>
      <c r="G71" s="85" t="s">
        <v>88</v>
      </c>
      <c r="H71" s="85" t="s">
        <v>13</v>
      </c>
      <c r="I71" s="85" t="s">
        <v>14</v>
      </c>
      <c r="J71" s="85">
        <v>8.0000000000000002E-3</v>
      </c>
      <c r="K71" s="85" t="s">
        <v>89</v>
      </c>
      <c r="L71" s="410" t="s">
        <v>1465</v>
      </c>
      <c r="M71" s="85" t="s">
        <v>451</v>
      </c>
      <c r="N71" s="211"/>
    </row>
    <row r="72" spans="1:14" ht="66" customHeight="1">
      <c r="A72" s="437" t="s">
        <v>586</v>
      </c>
      <c r="B72" s="438"/>
      <c r="C72" s="438"/>
      <c r="D72" s="438"/>
      <c r="E72" s="438"/>
      <c r="F72" s="438"/>
      <c r="G72" s="438"/>
      <c r="H72" s="438"/>
      <c r="I72" s="438"/>
      <c r="J72" s="438"/>
      <c r="K72" s="438"/>
      <c r="L72" s="438"/>
      <c r="M72" s="438"/>
      <c r="N72" s="216"/>
    </row>
  </sheetData>
  <autoFilter ref="M1:M72" xr:uid="{E414DF52-14BA-4F12-8EDD-975DFF620DDC}"/>
  <mergeCells count="14">
    <mergeCell ref="A1:N1"/>
    <mergeCell ref="A72:M72"/>
    <mergeCell ref="B18:B29"/>
    <mergeCell ref="B63:B68"/>
    <mergeCell ref="A69:A71"/>
    <mergeCell ref="A3:A38"/>
    <mergeCell ref="B3:B17"/>
    <mergeCell ref="B30:B33"/>
    <mergeCell ref="B34:B38"/>
    <mergeCell ref="A39:A68"/>
    <mergeCell ref="B39:B49"/>
    <mergeCell ref="B50:B56"/>
    <mergeCell ref="B57:B58"/>
    <mergeCell ref="B59:B61"/>
  </mergeCells>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8924D4-7C93-4030-8EB1-EE59C784CCA1}">
  <dimension ref="A1:B82"/>
  <sheetViews>
    <sheetView zoomScale="71" zoomScaleNormal="71" workbookViewId="0">
      <selection activeCell="G14" sqref="G14"/>
    </sheetView>
  </sheetViews>
  <sheetFormatPr baseColWidth="10" defaultColWidth="10.5" defaultRowHeight="16"/>
  <cols>
    <col min="1" max="1" width="104.5" customWidth="1"/>
    <col min="2" max="2" width="90.5" customWidth="1"/>
  </cols>
  <sheetData>
    <row r="1" spans="1:2" ht="83" customHeight="1" thickBot="1">
      <c r="A1" s="378" t="s">
        <v>1389</v>
      </c>
      <c r="B1" s="379"/>
    </row>
    <row r="2" spans="1:2" ht="44.25" customHeight="1" thickBot="1">
      <c r="A2" s="381" t="s">
        <v>1196</v>
      </c>
      <c r="B2" s="382"/>
    </row>
    <row r="3" spans="1:2" ht="44.25" customHeight="1" thickBot="1">
      <c r="A3" s="383" t="s">
        <v>1372</v>
      </c>
      <c r="B3" s="384" t="s">
        <v>1197</v>
      </c>
    </row>
    <row r="4" spans="1:2" ht="44.25" customHeight="1" thickBot="1">
      <c r="A4" s="385" t="s">
        <v>1198</v>
      </c>
      <c r="B4" s="386"/>
    </row>
    <row r="5" spans="1:2" ht="44.25" customHeight="1">
      <c r="A5" s="377" t="s">
        <v>1199</v>
      </c>
      <c r="B5" s="38" t="s">
        <v>1200</v>
      </c>
    </row>
    <row r="6" spans="1:2" ht="48.5" customHeight="1">
      <c r="A6" s="377" t="s">
        <v>1201</v>
      </c>
      <c r="B6" s="38" t="s">
        <v>1202</v>
      </c>
    </row>
    <row r="7" spans="1:2" ht="56" customHeight="1">
      <c r="A7" s="377" t="s">
        <v>1203</v>
      </c>
      <c r="B7" s="38" t="s">
        <v>1204</v>
      </c>
    </row>
    <row r="8" spans="1:2" ht="44.25" customHeight="1">
      <c r="A8" s="377" t="s">
        <v>1205</v>
      </c>
      <c r="B8" s="38" t="s">
        <v>1206</v>
      </c>
    </row>
    <row r="9" spans="1:2" ht="44.25" customHeight="1">
      <c r="A9" s="377" t="s">
        <v>1207</v>
      </c>
      <c r="B9" s="38" t="s">
        <v>1208</v>
      </c>
    </row>
    <row r="10" spans="1:2" ht="44.25" customHeight="1">
      <c r="A10" s="377" t="s">
        <v>1209</v>
      </c>
      <c r="B10" s="38" t="s">
        <v>1210</v>
      </c>
    </row>
    <row r="11" spans="1:2" ht="44.25" customHeight="1">
      <c r="A11" s="377" t="s">
        <v>1211</v>
      </c>
      <c r="B11" s="38" t="s">
        <v>1212</v>
      </c>
    </row>
    <row r="12" spans="1:2" ht="44.25" customHeight="1">
      <c r="A12" s="377" t="s">
        <v>1213</v>
      </c>
      <c r="B12" s="38" t="s">
        <v>1214</v>
      </c>
    </row>
    <row r="13" spans="1:2" ht="44.25" customHeight="1">
      <c r="A13" s="377" t="s">
        <v>1215</v>
      </c>
      <c r="B13" s="38" t="s">
        <v>1214</v>
      </c>
    </row>
    <row r="14" spans="1:2" ht="44.25" customHeight="1">
      <c r="A14" s="377" t="s">
        <v>1216</v>
      </c>
      <c r="B14" s="38" t="s">
        <v>1217</v>
      </c>
    </row>
    <row r="15" spans="1:2" ht="61" customHeight="1">
      <c r="A15" s="377" t="s">
        <v>1218</v>
      </c>
      <c r="B15" s="38" t="s">
        <v>1219</v>
      </c>
    </row>
    <row r="16" spans="1:2" ht="44.25" customHeight="1">
      <c r="A16" s="377" t="s">
        <v>1220</v>
      </c>
      <c r="B16" s="38" t="s">
        <v>1221</v>
      </c>
    </row>
    <row r="17" spans="1:2" ht="81" customHeight="1">
      <c r="A17" s="377" t="s">
        <v>1222</v>
      </c>
      <c r="B17" s="38" t="s">
        <v>1223</v>
      </c>
    </row>
    <row r="18" spans="1:2" ht="74" customHeight="1" thickBot="1">
      <c r="A18" s="377" t="s">
        <v>1224</v>
      </c>
      <c r="B18" s="38" t="s">
        <v>1225</v>
      </c>
    </row>
    <row r="19" spans="1:2" ht="44.25" customHeight="1" thickBot="1">
      <c r="A19" s="385" t="s">
        <v>1226</v>
      </c>
      <c r="B19" s="386"/>
    </row>
    <row r="20" spans="1:2" ht="44.25" customHeight="1">
      <c r="A20" s="377" t="s">
        <v>1227</v>
      </c>
      <c r="B20" s="38" t="s">
        <v>1228</v>
      </c>
    </row>
    <row r="21" spans="1:2" ht="64.5" customHeight="1">
      <c r="A21" s="377" t="s">
        <v>1207</v>
      </c>
      <c r="B21" s="38" t="s">
        <v>1229</v>
      </c>
    </row>
    <row r="22" spans="1:2" ht="44.25" customHeight="1">
      <c r="A22" s="377" t="s">
        <v>1230</v>
      </c>
      <c r="B22" s="38" t="s">
        <v>1231</v>
      </c>
    </row>
    <row r="23" spans="1:2" ht="44.25" customHeight="1">
      <c r="A23" s="377" t="s">
        <v>1232</v>
      </c>
      <c r="B23" s="38" t="s">
        <v>1233</v>
      </c>
    </row>
    <row r="24" spans="1:2" ht="44.25" customHeight="1">
      <c r="A24" s="377" t="s">
        <v>1234</v>
      </c>
      <c r="B24" s="38" t="s">
        <v>1235</v>
      </c>
    </row>
    <row r="25" spans="1:2" ht="44.25" customHeight="1">
      <c r="A25" s="377" t="s">
        <v>1236</v>
      </c>
      <c r="B25" s="38" t="s">
        <v>1237</v>
      </c>
    </row>
    <row r="26" spans="1:2" ht="44.25" customHeight="1">
      <c r="A26" s="377" t="s">
        <v>1238</v>
      </c>
      <c r="B26" s="38" t="s">
        <v>1239</v>
      </c>
    </row>
    <row r="27" spans="1:2" ht="44.25" customHeight="1">
      <c r="A27" s="377" t="s">
        <v>1240</v>
      </c>
      <c r="B27" s="38" t="s">
        <v>1241</v>
      </c>
    </row>
    <row r="28" spans="1:2" ht="44.25" customHeight="1">
      <c r="A28" s="377" t="s">
        <v>1242</v>
      </c>
      <c r="B28" s="38" t="s">
        <v>1243</v>
      </c>
    </row>
    <row r="29" spans="1:2" ht="44.25" customHeight="1">
      <c r="A29" s="377" t="s">
        <v>1244</v>
      </c>
      <c r="B29" s="38" t="s">
        <v>1245</v>
      </c>
    </row>
    <row r="30" spans="1:2" ht="44.25" customHeight="1" thickBot="1">
      <c r="A30" s="377" t="s">
        <v>1246</v>
      </c>
      <c r="B30" s="38" t="s">
        <v>1247</v>
      </c>
    </row>
    <row r="31" spans="1:2" ht="44.25" customHeight="1" thickBot="1">
      <c r="A31" s="385" t="s">
        <v>1248</v>
      </c>
      <c r="B31" s="386"/>
    </row>
    <row r="32" spans="1:2" ht="44.25" customHeight="1">
      <c r="A32" s="377" t="s">
        <v>1249</v>
      </c>
      <c r="B32" s="38" t="s">
        <v>1250</v>
      </c>
    </row>
    <row r="33" spans="1:2" ht="44.25" customHeight="1">
      <c r="A33" s="377" t="s">
        <v>1222</v>
      </c>
      <c r="B33" s="38" t="s">
        <v>1251</v>
      </c>
    </row>
    <row r="34" spans="1:2" ht="44.25" customHeight="1">
      <c r="A34" s="377" t="s">
        <v>1252</v>
      </c>
      <c r="B34" s="38" t="s">
        <v>1253</v>
      </c>
    </row>
    <row r="35" spans="1:2" ht="44.25" customHeight="1" thickBot="1">
      <c r="A35" s="377" t="s">
        <v>1224</v>
      </c>
      <c r="B35" s="38" t="s">
        <v>1254</v>
      </c>
    </row>
    <row r="36" spans="1:2" ht="44.25" customHeight="1" thickBot="1">
      <c r="A36" s="385" t="s">
        <v>1255</v>
      </c>
      <c r="B36" s="386"/>
    </row>
    <row r="37" spans="1:2" ht="44.25" customHeight="1">
      <c r="A37" s="377" t="s">
        <v>1256</v>
      </c>
      <c r="B37" s="38" t="s">
        <v>1257</v>
      </c>
    </row>
    <row r="38" spans="1:2" ht="44.25" customHeight="1">
      <c r="A38" s="377" t="s">
        <v>1258</v>
      </c>
      <c r="B38" s="38" t="s">
        <v>1259</v>
      </c>
    </row>
    <row r="39" spans="1:2" ht="44.25" customHeight="1">
      <c r="A39" s="377" t="s">
        <v>1260</v>
      </c>
      <c r="B39" s="38" t="s">
        <v>1261</v>
      </c>
    </row>
    <row r="40" spans="1:2" ht="44.25" customHeight="1" thickBot="1">
      <c r="A40" s="377" t="s">
        <v>1262</v>
      </c>
      <c r="B40" s="38" t="s">
        <v>1263</v>
      </c>
    </row>
    <row r="41" spans="1:2" ht="44.25" customHeight="1" thickBot="1">
      <c r="A41" s="381" t="s">
        <v>1264</v>
      </c>
      <c r="B41" s="387"/>
    </row>
    <row r="42" spans="1:2" ht="44.25" customHeight="1">
      <c r="A42" s="377" t="s">
        <v>1265</v>
      </c>
      <c r="B42" s="38" t="s">
        <v>1266</v>
      </c>
    </row>
    <row r="43" spans="1:2" ht="44.25" customHeight="1">
      <c r="A43" s="377" t="s">
        <v>1267</v>
      </c>
      <c r="B43" s="38" t="s">
        <v>1268</v>
      </c>
    </row>
    <row r="44" spans="1:2" ht="44.25" customHeight="1">
      <c r="A44" s="377" t="s">
        <v>1209</v>
      </c>
      <c r="B44" s="38" t="s">
        <v>1210</v>
      </c>
    </row>
    <row r="45" spans="1:2" ht="44.25" customHeight="1">
      <c r="A45" s="377" t="s">
        <v>1269</v>
      </c>
      <c r="B45" s="38" t="s">
        <v>1270</v>
      </c>
    </row>
    <row r="46" spans="1:2" ht="44.25" customHeight="1">
      <c r="A46" s="377" t="s">
        <v>1271</v>
      </c>
      <c r="B46" s="38" t="s">
        <v>1272</v>
      </c>
    </row>
    <row r="47" spans="1:2" ht="44.25" customHeight="1">
      <c r="A47" s="377" t="s">
        <v>1273</v>
      </c>
      <c r="B47" s="38" t="s">
        <v>1274</v>
      </c>
    </row>
    <row r="48" spans="1:2" ht="44.25" customHeight="1">
      <c r="A48" s="377" t="s">
        <v>1275</v>
      </c>
      <c r="B48" s="38" t="s">
        <v>1276</v>
      </c>
    </row>
    <row r="49" spans="1:2" ht="44.25" customHeight="1">
      <c r="A49" s="377" t="s">
        <v>1222</v>
      </c>
      <c r="B49" s="38" t="s">
        <v>1277</v>
      </c>
    </row>
    <row r="50" spans="1:2" ht="44.25" customHeight="1">
      <c r="A50" s="377" t="s">
        <v>1278</v>
      </c>
      <c r="B50" s="38" t="s">
        <v>1279</v>
      </c>
    </row>
    <row r="51" spans="1:2" ht="44.25" customHeight="1" thickBot="1">
      <c r="A51" s="377" t="s">
        <v>1280</v>
      </c>
      <c r="B51" s="38" t="s">
        <v>1281</v>
      </c>
    </row>
    <row r="52" spans="1:2" ht="44.25" customHeight="1" thickBot="1">
      <c r="A52" s="385" t="s">
        <v>1226</v>
      </c>
      <c r="B52" s="386"/>
    </row>
    <row r="53" spans="1:2" ht="44.25" customHeight="1">
      <c r="A53" s="377" t="s">
        <v>1230</v>
      </c>
      <c r="B53" s="38" t="s">
        <v>1282</v>
      </c>
    </row>
    <row r="54" spans="1:2" ht="44.25" customHeight="1">
      <c r="A54" s="377" t="s">
        <v>1283</v>
      </c>
      <c r="B54" s="38" t="s">
        <v>1284</v>
      </c>
    </row>
    <row r="55" spans="1:2" ht="44.25" customHeight="1">
      <c r="A55" s="377" t="s">
        <v>1244</v>
      </c>
      <c r="B55" s="38" t="s">
        <v>1285</v>
      </c>
    </row>
    <row r="56" spans="1:2" ht="44.25" customHeight="1">
      <c r="A56" s="377" t="s">
        <v>1286</v>
      </c>
      <c r="B56" s="38" t="s">
        <v>1287</v>
      </c>
    </row>
    <row r="57" spans="1:2" ht="44.25" customHeight="1">
      <c r="A57" s="377" t="s">
        <v>1288</v>
      </c>
      <c r="B57" s="38" t="s">
        <v>1289</v>
      </c>
    </row>
    <row r="58" spans="1:2" ht="44.25" customHeight="1">
      <c r="A58" s="377" t="s">
        <v>1290</v>
      </c>
      <c r="B58" s="38" t="s">
        <v>1214</v>
      </c>
    </row>
    <row r="59" spans="1:2" ht="44.25" customHeight="1" thickBot="1">
      <c r="A59" s="377" t="s">
        <v>1291</v>
      </c>
      <c r="B59" s="38" t="s">
        <v>1292</v>
      </c>
    </row>
    <row r="60" spans="1:2" ht="44.25" customHeight="1" thickBot="1">
      <c r="A60" s="385" t="s">
        <v>1248</v>
      </c>
      <c r="B60" s="386"/>
    </row>
    <row r="61" spans="1:2" ht="44.25" customHeight="1">
      <c r="A61" s="377" t="s">
        <v>1293</v>
      </c>
      <c r="B61" s="38" t="s">
        <v>1294</v>
      </c>
    </row>
    <row r="62" spans="1:2" ht="44.25" customHeight="1" thickBot="1">
      <c r="A62" s="377" t="s">
        <v>1295</v>
      </c>
      <c r="B62" s="38" t="s">
        <v>1223</v>
      </c>
    </row>
    <row r="63" spans="1:2" ht="44.25" customHeight="1" thickBot="1">
      <c r="A63" s="385" t="s">
        <v>1255</v>
      </c>
      <c r="B63" s="386"/>
    </row>
    <row r="64" spans="1:2" ht="44.25" customHeight="1">
      <c r="A64" s="377" t="s">
        <v>1256</v>
      </c>
      <c r="B64" s="38" t="s">
        <v>1257</v>
      </c>
    </row>
    <row r="65" spans="1:2" ht="44.25" customHeight="1">
      <c r="A65" s="377" t="s">
        <v>1296</v>
      </c>
      <c r="B65" s="38" t="s">
        <v>1297</v>
      </c>
    </row>
    <row r="66" spans="1:2" ht="44.25" customHeight="1" thickBot="1">
      <c r="A66" s="377" t="s">
        <v>1298</v>
      </c>
      <c r="B66" s="38" t="s">
        <v>1299</v>
      </c>
    </row>
    <row r="67" spans="1:2" ht="44.25" customHeight="1" thickBot="1">
      <c r="A67" s="385" t="s">
        <v>1300</v>
      </c>
      <c r="B67" s="386"/>
    </row>
    <row r="68" spans="1:2" ht="44.25" customHeight="1">
      <c r="A68" s="377" t="s">
        <v>1301</v>
      </c>
      <c r="B68" s="38" t="s">
        <v>1302</v>
      </c>
    </row>
    <row r="69" spans="1:2" ht="44.25" customHeight="1">
      <c r="A69" s="377" t="s">
        <v>1303</v>
      </c>
      <c r="B69" s="38" t="s">
        <v>1272</v>
      </c>
    </row>
    <row r="70" spans="1:2" ht="44.25" customHeight="1">
      <c r="A70" s="377" t="s">
        <v>1304</v>
      </c>
      <c r="B70" s="38" t="s">
        <v>1305</v>
      </c>
    </row>
    <row r="71" spans="1:2" ht="44.25" customHeight="1">
      <c r="A71" s="377" t="s">
        <v>1306</v>
      </c>
      <c r="B71" s="38" t="s">
        <v>1307</v>
      </c>
    </row>
    <row r="72" spans="1:2" ht="44.25" customHeight="1">
      <c r="A72" s="377" t="s">
        <v>1308</v>
      </c>
      <c r="B72" s="38" t="s">
        <v>1309</v>
      </c>
    </row>
    <row r="73" spans="1:2" ht="44.25" customHeight="1" thickBot="1">
      <c r="A73" s="377" t="s">
        <v>1310</v>
      </c>
      <c r="B73" s="38" t="s">
        <v>1311</v>
      </c>
    </row>
    <row r="74" spans="1:2" ht="44.25" customHeight="1" thickBot="1">
      <c r="A74" s="385" t="s">
        <v>1312</v>
      </c>
      <c r="B74" s="386"/>
    </row>
    <row r="75" spans="1:2" ht="44.25" customHeight="1" thickBot="1">
      <c r="A75" s="377" t="s">
        <v>1313</v>
      </c>
      <c r="B75" s="38" t="s">
        <v>1314</v>
      </c>
    </row>
    <row r="76" spans="1:2" ht="44.25" customHeight="1" thickBot="1">
      <c r="A76" s="388" t="s">
        <v>1315</v>
      </c>
      <c r="B76" s="389"/>
    </row>
    <row r="77" spans="1:2" ht="44.25" customHeight="1" thickBot="1">
      <c r="A77" s="385" t="s">
        <v>1198</v>
      </c>
      <c r="B77" s="386"/>
    </row>
    <row r="78" spans="1:2" ht="44.25" customHeight="1" thickBot="1">
      <c r="A78" s="377" t="s">
        <v>1316</v>
      </c>
      <c r="B78" s="38" t="s">
        <v>1317</v>
      </c>
    </row>
    <row r="79" spans="1:2" ht="44.25" customHeight="1" thickBot="1">
      <c r="A79" s="385" t="s">
        <v>1248</v>
      </c>
      <c r="B79" s="386"/>
    </row>
    <row r="80" spans="1:2" ht="44.25" customHeight="1" thickBot="1">
      <c r="A80" s="377" t="s">
        <v>1318</v>
      </c>
      <c r="B80" s="38" t="s">
        <v>1319</v>
      </c>
    </row>
    <row r="81" spans="1:2" ht="44.25" customHeight="1" thickBot="1">
      <c r="A81" s="385" t="s">
        <v>1255</v>
      </c>
      <c r="B81" s="386"/>
    </row>
    <row r="82" spans="1:2" ht="44.25" customHeight="1" thickBot="1">
      <c r="A82" s="376" t="s">
        <v>1320</v>
      </c>
      <c r="B82" s="380" t="s">
        <v>1321</v>
      </c>
    </row>
  </sheetData>
  <pageMargins left="0.7" right="0.7" top="0.75" bottom="0.75" header="0.3" footer="0.3"/>
  <pageSetup paperSize="9" scale="47" fitToWidth="0" fitToHeight="0" orientation="portrait"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EDB5F3-BF75-4828-9E01-0583DC0A4165}">
  <dimension ref="A1:I10"/>
  <sheetViews>
    <sheetView workbookViewId="0">
      <selection activeCell="A10" sqref="A10:I10"/>
    </sheetView>
  </sheetViews>
  <sheetFormatPr baseColWidth="10" defaultColWidth="10.5" defaultRowHeight="16"/>
  <cols>
    <col min="1" max="1" width="15.5" bestFit="1" customWidth="1"/>
  </cols>
  <sheetData>
    <row r="1" spans="1:9" ht="25" customHeight="1" thickBot="1">
      <c r="A1" s="433" t="s">
        <v>1390</v>
      </c>
      <c r="B1" s="434"/>
      <c r="C1" s="434"/>
      <c r="D1" s="434"/>
      <c r="E1" s="434"/>
      <c r="F1" s="434"/>
      <c r="G1" s="434"/>
      <c r="H1" s="434"/>
      <c r="I1" s="435"/>
    </row>
    <row r="2" spans="1:9" ht="17" thickBot="1">
      <c r="A2" s="21"/>
      <c r="B2" s="452" t="s">
        <v>587</v>
      </c>
      <c r="C2" s="452"/>
      <c r="D2" s="452"/>
      <c r="E2" s="453"/>
      <c r="F2" s="421" t="s">
        <v>588</v>
      </c>
      <c r="G2" s="452"/>
      <c r="H2" s="452"/>
      <c r="I2" s="453"/>
    </row>
    <row r="3" spans="1:9">
      <c r="A3" s="22"/>
      <c r="B3" s="23" t="s">
        <v>589</v>
      </c>
      <c r="C3" s="24" t="s">
        <v>590</v>
      </c>
      <c r="D3" s="24" t="s">
        <v>591</v>
      </c>
      <c r="E3" s="25" t="s">
        <v>592</v>
      </c>
      <c r="F3" s="23" t="s">
        <v>589</v>
      </c>
      <c r="G3" s="24" t="s">
        <v>590</v>
      </c>
      <c r="H3" s="24" t="s">
        <v>591</v>
      </c>
      <c r="I3" s="25" t="s">
        <v>592</v>
      </c>
    </row>
    <row r="4" spans="1:9">
      <c r="A4" s="22" t="s">
        <v>1126</v>
      </c>
      <c r="B4" s="26">
        <v>0.119034</v>
      </c>
      <c r="C4" s="27">
        <v>1.0035000000000001E-2</v>
      </c>
      <c r="D4" s="27">
        <f t="shared" ref="D4:D9" si="0">B4-(1.96*C4)</f>
        <v>9.9365399999999993E-2</v>
      </c>
      <c r="E4" s="28">
        <f t="shared" ref="E4:E9" si="1">B4+(1.96*C4)</f>
        <v>0.13870260000000001</v>
      </c>
      <c r="F4" s="26">
        <v>0.16153300000000001</v>
      </c>
      <c r="G4" s="27">
        <v>2.6630999999999998E-2</v>
      </c>
      <c r="H4" s="27">
        <f t="shared" ref="H4:H9" si="2">F4-(1.96*G4)</f>
        <v>0.10933624000000002</v>
      </c>
      <c r="I4" s="28">
        <f t="shared" ref="I4:I9" si="3">F4+(1.96*G4)</f>
        <v>0.21372975999999999</v>
      </c>
    </row>
    <row r="5" spans="1:9">
      <c r="A5" s="22" t="s">
        <v>1148</v>
      </c>
      <c r="B5" s="26">
        <v>0.112224</v>
      </c>
      <c r="C5" s="27">
        <v>9.7000000000000003E-3</v>
      </c>
      <c r="D5" s="27">
        <f t="shared" si="0"/>
        <v>9.3212000000000003E-2</v>
      </c>
      <c r="E5" s="28">
        <f t="shared" si="1"/>
        <v>0.13123600000000002</v>
      </c>
      <c r="F5" s="26">
        <v>0.29849300000000001</v>
      </c>
      <c r="G5" s="27">
        <v>3.0029E-2</v>
      </c>
      <c r="H5" s="27">
        <f t="shared" si="2"/>
        <v>0.23963616000000001</v>
      </c>
      <c r="I5" s="28">
        <f t="shared" si="3"/>
        <v>0.35734984000000003</v>
      </c>
    </row>
    <row r="6" spans="1:9">
      <c r="A6" s="22" t="s">
        <v>1399</v>
      </c>
      <c r="B6" s="26">
        <v>0.29069299999999998</v>
      </c>
      <c r="C6" s="27">
        <v>1.8414E-2</v>
      </c>
      <c r="D6" s="27">
        <f t="shared" si="0"/>
        <v>0.25460156</v>
      </c>
      <c r="E6" s="28">
        <f t="shared" si="1"/>
        <v>0.32678443999999995</v>
      </c>
      <c r="F6" s="26">
        <v>0.87880800000000003</v>
      </c>
      <c r="G6" s="27">
        <v>7.2167999999999996E-2</v>
      </c>
      <c r="H6" s="27">
        <f t="shared" si="2"/>
        <v>0.73735872000000002</v>
      </c>
      <c r="I6" s="28">
        <f t="shared" si="3"/>
        <v>1.02025728</v>
      </c>
    </row>
    <row r="7" spans="1:9">
      <c r="A7" s="22" t="s">
        <v>1400</v>
      </c>
      <c r="B7" s="26">
        <v>0.178595</v>
      </c>
      <c r="C7" s="27">
        <v>1.0770999999999999E-2</v>
      </c>
      <c r="D7" s="27">
        <f t="shared" si="0"/>
        <v>0.15748384000000001</v>
      </c>
      <c r="E7" s="28">
        <f t="shared" si="1"/>
        <v>0.19970615999999999</v>
      </c>
      <c r="F7" s="26">
        <v>0.31570799999999999</v>
      </c>
      <c r="G7" s="27">
        <v>3.6372000000000002E-2</v>
      </c>
      <c r="H7" s="27">
        <f t="shared" si="2"/>
        <v>0.24441888000000001</v>
      </c>
      <c r="I7" s="28">
        <f t="shared" si="3"/>
        <v>0.38699711999999997</v>
      </c>
    </row>
    <row r="8" spans="1:9">
      <c r="A8" s="22" t="s">
        <v>1152</v>
      </c>
      <c r="B8" s="26">
        <v>7.6034000000000004E-2</v>
      </c>
      <c r="C8" s="27">
        <v>1.3443E-2</v>
      </c>
      <c r="D8" s="27">
        <f t="shared" si="0"/>
        <v>4.9685720000000003E-2</v>
      </c>
      <c r="E8" s="28">
        <f t="shared" si="1"/>
        <v>0.10238228000000001</v>
      </c>
      <c r="F8" s="26">
        <v>0.57964199999999999</v>
      </c>
      <c r="G8" s="27">
        <v>8.2492999999999997E-2</v>
      </c>
      <c r="H8" s="27">
        <f t="shared" si="2"/>
        <v>0.41795572000000003</v>
      </c>
      <c r="I8" s="28">
        <f t="shared" si="3"/>
        <v>0.74132827999999995</v>
      </c>
    </row>
    <row r="9" spans="1:9" ht="17" thickBot="1">
      <c r="A9" s="29" t="s">
        <v>593</v>
      </c>
      <c r="B9" s="30">
        <v>0.13986499999999999</v>
      </c>
      <c r="C9" s="31">
        <v>6.6819999999999996E-3</v>
      </c>
      <c r="D9" s="31">
        <f t="shared" si="0"/>
        <v>0.12676827999999998</v>
      </c>
      <c r="E9" s="32">
        <f t="shared" si="1"/>
        <v>0.15296172</v>
      </c>
      <c r="F9" s="30">
        <v>0.157586</v>
      </c>
      <c r="G9" s="31">
        <v>1.9587E-2</v>
      </c>
      <c r="H9" s="31">
        <f t="shared" si="2"/>
        <v>0.11919548000000001</v>
      </c>
      <c r="I9" s="32">
        <f t="shared" si="3"/>
        <v>0.19597651999999999</v>
      </c>
    </row>
    <row r="10" spans="1:9" ht="45" customHeight="1">
      <c r="A10" s="454" t="s">
        <v>594</v>
      </c>
      <c r="B10" s="455"/>
      <c r="C10" s="455"/>
      <c r="D10" s="455"/>
      <c r="E10" s="455"/>
      <c r="F10" s="455"/>
      <c r="G10" s="455"/>
      <c r="H10" s="455"/>
      <c r="I10" s="455"/>
    </row>
  </sheetData>
  <mergeCells count="4">
    <mergeCell ref="B2:E2"/>
    <mergeCell ref="F2:I2"/>
    <mergeCell ref="A1:I1"/>
    <mergeCell ref="A10:I10"/>
  </mergeCells>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1FF031-0080-41A3-BE7E-81A0C519E961}">
  <dimension ref="A1:E7"/>
  <sheetViews>
    <sheetView workbookViewId="0">
      <selection activeCell="A7" sqref="A7:E7"/>
    </sheetView>
  </sheetViews>
  <sheetFormatPr baseColWidth="10" defaultColWidth="10.5" defaultRowHeight="16"/>
  <cols>
    <col min="2" max="5" width="17.83203125" customWidth="1"/>
  </cols>
  <sheetData>
    <row r="1" spans="1:5" ht="25" customHeight="1" thickBot="1">
      <c r="A1" s="462" t="s">
        <v>1391</v>
      </c>
      <c r="B1" s="434"/>
      <c r="C1" s="434"/>
      <c r="D1" s="434"/>
      <c r="E1" s="435"/>
    </row>
    <row r="2" spans="1:5" ht="17" thickBot="1">
      <c r="A2" s="60" t="s">
        <v>0</v>
      </c>
      <c r="B2" s="61" t="s">
        <v>0</v>
      </c>
      <c r="C2" s="456" t="s">
        <v>595</v>
      </c>
      <c r="D2" s="457"/>
      <c r="E2" s="458"/>
    </row>
    <row r="3" spans="1:5">
      <c r="A3" s="459" t="s">
        <v>596</v>
      </c>
      <c r="B3" s="61" t="s">
        <v>0</v>
      </c>
      <c r="C3" s="62" t="s">
        <v>597</v>
      </c>
      <c r="D3" s="63" t="s">
        <v>598</v>
      </c>
      <c r="E3" s="64" t="s">
        <v>599</v>
      </c>
    </row>
    <row r="4" spans="1:5">
      <c r="A4" s="460"/>
      <c r="B4" s="65" t="s">
        <v>599</v>
      </c>
      <c r="C4" s="66">
        <v>0</v>
      </c>
      <c r="D4" s="67">
        <v>1</v>
      </c>
      <c r="E4" s="68">
        <v>0</v>
      </c>
    </row>
    <row r="5" spans="1:5">
      <c r="A5" s="460"/>
      <c r="B5" s="65" t="s">
        <v>598</v>
      </c>
      <c r="C5" s="66">
        <v>1</v>
      </c>
      <c r="D5" s="67">
        <v>32</v>
      </c>
      <c r="E5" s="68">
        <v>0</v>
      </c>
    </row>
    <row r="6" spans="1:5" ht="17" thickBot="1">
      <c r="A6" s="461"/>
      <c r="B6" s="69" t="s">
        <v>597</v>
      </c>
      <c r="C6" s="70">
        <v>2336</v>
      </c>
      <c r="D6" s="71">
        <v>0</v>
      </c>
      <c r="E6" s="72">
        <v>0</v>
      </c>
    </row>
    <row r="7" spans="1:5" ht="38" customHeight="1">
      <c r="A7" s="463" t="s">
        <v>600</v>
      </c>
      <c r="B7" s="464"/>
      <c r="C7" s="464"/>
      <c r="D7" s="464"/>
      <c r="E7" s="464"/>
    </row>
  </sheetData>
  <mergeCells count="4">
    <mergeCell ref="C2:E2"/>
    <mergeCell ref="A3:A6"/>
    <mergeCell ref="A1:E1"/>
    <mergeCell ref="A7:E7"/>
  </mergeCells>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AD464D-7A51-4B6D-A9B8-DB4034B9E100}">
  <dimension ref="A1:P320"/>
  <sheetViews>
    <sheetView zoomScale="72" zoomScaleNormal="72" workbookViewId="0">
      <pane ySplit="3" topLeftCell="A4" activePane="bottomLeft" state="frozen"/>
      <selection pane="bottomLeft" activeCell="F11" sqref="F11"/>
    </sheetView>
  </sheetViews>
  <sheetFormatPr baseColWidth="10" defaultColWidth="10.83203125" defaultRowHeight="16"/>
  <cols>
    <col min="1" max="1" width="10.83203125" style="194"/>
    <col min="2" max="2" width="16.6640625" style="194" customWidth="1"/>
    <col min="3" max="3" width="20" style="194" customWidth="1"/>
    <col min="4" max="4" width="19.5" style="195" customWidth="1"/>
    <col min="5" max="7" width="30.1640625" style="197" customWidth="1"/>
    <col min="8" max="8" width="12.33203125" style="197" customWidth="1"/>
    <col min="9" max="9" width="14" style="197" customWidth="1"/>
    <col min="10" max="10" width="12.33203125" style="197" customWidth="1"/>
    <col min="11" max="16384" width="10.83203125" style="194"/>
  </cols>
  <sheetData>
    <row r="1" spans="1:16">
      <c r="A1" s="469" t="s">
        <v>1392</v>
      </c>
      <c r="B1" s="470"/>
      <c r="C1" s="470"/>
      <c r="D1" s="470"/>
      <c r="E1" s="470"/>
      <c r="F1" s="470"/>
      <c r="G1" s="470"/>
      <c r="H1" s="470"/>
      <c r="I1" s="470"/>
      <c r="J1" s="471"/>
      <c r="K1" s="195"/>
      <c r="L1" s="195"/>
      <c r="M1" s="195"/>
      <c r="N1" s="195"/>
      <c r="O1" s="195"/>
      <c r="P1" s="195"/>
    </row>
    <row r="2" spans="1:16">
      <c r="A2" s="239" t="s">
        <v>0</v>
      </c>
      <c r="B2" s="48" t="s">
        <v>0</v>
      </c>
      <c r="C2" s="472" t="s">
        <v>601</v>
      </c>
      <c r="D2" s="473"/>
      <c r="E2" s="473"/>
      <c r="F2" s="473"/>
      <c r="G2" s="474"/>
      <c r="H2" s="475" t="s">
        <v>602</v>
      </c>
      <c r="I2" s="476"/>
      <c r="J2" s="477"/>
      <c r="K2" s="235"/>
      <c r="L2" s="235"/>
      <c r="M2" s="235"/>
      <c r="N2" s="235"/>
      <c r="O2" s="235"/>
      <c r="P2" s="235"/>
    </row>
    <row r="3" spans="1:16" ht="26">
      <c r="A3" s="45" t="s">
        <v>0</v>
      </c>
      <c r="B3" s="240" t="s">
        <v>603</v>
      </c>
      <c r="C3" s="241" t="s">
        <v>604</v>
      </c>
      <c r="D3" s="242" t="s">
        <v>605</v>
      </c>
      <c r="E3" s="243" t="s">
        <v>606</v>
      </c>
      <c r="F3" s="243" t="s">
        <v>607</v>
      </c>
      <c r="G3" s="244" t="s">
        <v>608</v>
      </c>
      <c r="H3" s="245" t="s">
        <v>609</v>
      </c>
      <c r="I3" s="245" t="s">
        <v>610</v>
      </c>
      <c r="J3" s="246" t="s">
        <v>611</v>
      </c>
      <c r="K3" s="235"/>
      <c r="L3" s="235"/>
      <c r="M3" s="235"/>
      <c r="N3" s="235"/>
      <c r="O3" s="235"/>
      <c r="P3" s="235"/>
    </row>
    <row r="4" spans="1:16">
      <c r="A4" s="45" t="s">
        <v>0</v>
      </c>
      <c r="B4" s="478" t="s">
        <v>612</v>
      </c>
      <c r="C4" s="479"/>
      <c r="D4" s="479"/>
      <c r="E4" s="479"/>
      <c r="F4" s="479"/>
      <c r="G4" s="479"/>
      <c r="H4" s="479"/>
      <c r="I4" s="479"/>
      <c r="J4" s="480"/>
      <c r="K4" s="217"/>
      <c r="L4" s="217"/>
      <c r="M4" s="217"/>
      <c r="N4" s="217"/>
      <c r="O4" s="217"/>
      <c r="P4" s="217"/>
    </row>
    <row r="5" spans="1:16" ht="15.5" customHeight="1">
      <c r="A5" s="465" t="s">
        <v>613</v>
      </c>
      <c r="B5" s="51" t="s">
        <v>10</v>
      </c>
      <c r="C5" s="248" t="s">
        <v>614</v>
      </c>
      <c r="D5" s="249" t="s">
        <v>11</v>
      </c>
      <c r="E5" s="250" t="s">
        <v>15</v>
      </c>
      <c r="F5" s="251">
        <v>0.17</v>
      </c>
      <c r="G5" s="252" t="s">
        <v>15</v>
      </c>
      <c r="H5" s="253">
        <v>0</v>
      </c>
      <c r="I5" s="251">
        <v>0.06</v>
      </c>
      <c r="J5" s="254">
        <v>0.02</v>
      </c>
      <c r="K5" s="235"/>
      <c r="L5" s="235"/>
      <c r="M5" s="235"/>
      <c r="N5" s="235"/>
      <c r="O5" s="235"/>
      <c r="P5" s="235"/>
    </row>
    <row r="6" spans="1:16">
      <c r="A6" s="466"/>
      <c r="B6" s="48" t="s">
        <v>17</v>
      </c>
      <c r="C6" s="49" t="s">
        <v>615</v>
      </c>
      <c r="D6" s="411" t="s">
        <v>616</v>
      </c>
      <c r="E6" s="256">
        <v>0</v>
      </c>
      <c r="F6" s="257">
        <v>0.7</v>
      </c>
      <c r="G6" s="258" t="s">
        <v>15</v>
      </c>
      <c r="H6" s="481">
        <v>0</v>
      </c>
      <c r="I6" s="482">
        <v>0.03</v>
      </c>
      <c r="J6" s="483">
        <v>0</v>
      </c>
      <c r="K6" s="195"/>
      <c r="L6" s="195"/>
      <c r="M6" s="195"/>
      <c r="N6" s="195"/>
      <c r="O6" s="195"/>
      <c r="P6" s="195"/>
    </row>
    <row r="7" spans="1:16">
      <c r="A7" s="466"/>
      <c r="B7" s="48" t="s">
        <v>0</v>
      </c>
      <c r="C7" s="49" t="s">
        <v>617</v>
      </c>
      <c r="D7" s="255" t="s">
        <v>618</v>
      </c>
      <c r="E7" s="261" t="s">
        <v>15</v>
      </c>
      <c r="F7" s="257">
        <v>0.7</v>
      </c>
      <c r="G7" s="258" t="s">
        <v>15</v>
      </c>
      <c r="H7" s="481"/>
      <c r="I7" s="482"/>
      <c r="J7" s="483"/>
      <c r="K7" s="195"/>
      <c r="L7" s="195"/>
      <c r="M7" s="195"/>
      <c r="N7" s="195"/>
      <c r="O7" s="195"/>
      <c r="P7" s="195"/>
    </row>
    <row r="8" spans="1:16">
      <c r="A8" s="466"/>
      <c r="B8" s="48" t="s">
        <v>0</v>
      </c>
      <c r="C8" s="49" t="s">
        <v>619</v>
      </c>
      <c r="D8" s="255" t="s">
        <v>11</v>
      </c>
      <c r="E8" s="256">
        <v>0</v>
      </c>
      <c r="F8" s="262" t="s">
        <v>15</v>
      </c>
      <c r="G8" s="258" t="s">
        <v>15</v>
      </c>
      <c r="H8" s="481"/>
      <c r="I8" s="482"/>
      <c r="J8" s="483"/>
      <c r="K8" s="195"/>
      <c r="L8" s="195"/>
      <c r="M8" s="195"/>
      <c r="N8" s="195"/>
      <c r="O8" s="195"/>
      <c r="P8" s="195"/>
    </row>
    <row r="9" spans="1:16">
      <c r="A9" s="466"/>
      <c r="B9" s="48" t="s">
        <v>452</v>
      </c>
      <c r="C9" s="49" t="s">
        <v>0</v>
      </c>
      <c r="D9" s="255"/>
      <c r="E9" s="256"/>
      <c r="F9" s="259"/>
      <c r="G9" s="263"/>
      <c r="H9" s="256">
        <v>0.03</v>
      </c>
      <c r="I9" s="259">
        <v>0</v>
      </c>
      <c r="J9" s="260">
        <v>0</v>
      </c>
      <c r="K9" s="195"/>
      <c r="L9" s="195"/>
      <c r="M9" s="195"/>
      <c r="N9" s="195"/>
      <c r="O9" s="195"/>
      <c r="P9" s="195"/>
    </row>
    <row r="10" spans="1:16">
      <c r="A10" s="466"/>
      <c r="B10" s="48" t="s">
        <v>458</v>
      </c>
      <c r="C10" s="49" t="s">
        <v>620</v>
      </c>
      <c r="D10" s="255" t="s">
        <v>621</v>
      </c>
      <c r="E10" s="261" t="s">
        <v>15</v>
      </c>
      <c r="F10" s="259">
        <v>0</v>
      </c>
      <c r="G10" s="258" t="s">
        <v>15</v>
      </c>
      <c r="H10" s="484">
        <v>1</v>
      </c>
      <c r="I10" s="482">
        <v>0.06</v>
      </c>
      <c r="J10" s="483">
        <v>0</v>
      </c>
      <c r="K10" s="195"/>
      <c r="L10" s="195"/>
      <c r="M10" s="195"/>
      <c r="N10" s="195"/>
      <c r="O10" s="195"/>
      <c r="P10" s="195"/>
    </row>
    <row r="11" spans="1:16">
      <c r="A11" s="466"/>
      <c r="B11" s="48" t="s">
        <v>0</v>
      </c>
      <c r="C11" s="49" t="s">
        <v>622</v>
      </c>
      <c r="D11" s="255" t="s">
        <v>488</v>
      </c>
      <c r="E11" s="261" t="s">
        <v>15</v>
      </c>
      <c r="F11" s="259">
        <v>0</v>
      </c>
      <c r="G11" s="263">
        <v>0</v>
      </c>
      <c r="H11" s="484"/>
      <c r="I11" s="482"/>
      <c r="J11" s="483"/>
      <c r="K11" s="195"/>
      <c r="L11" s="235"/>
      <c r="M11" s="235"/>
      <c r="N11" s="195"/>
      <c r="O11" s="195"/>
      <c r="P11" s="195"/>
    </row>
    <row r="12" spans="1:16">
      <c r="A12" s="466"/>
      <c r="B12" s="48" t="s">
        <v>0</v>
      </c>
      <c r="C12" s="49" t="s">
        <v>620</v>
      </c>
      <c r="D12" s="255" t="s">
        <v>621</v>
      </c>
      <c r="E12" s="261" t="s">
        <v>15</v>
      </c>
      <c r="F12" s="259">
        <v>0</v>
      </c>
      <c r="G12" s="258" t="s">
        <v>15</v>
      </c>
      <c r="H12" s="484"/>
      <c r="I12" s="482"/>
      <c r="J12" s="483"/>
      <c r="K12" s="195"/>
      <c r="L12" s="195"/>
      <c r="M12" s="195"/>
      <c r="N12" s="195"/>
      <c r="O12" s="195"/>
      <c r="P12" s="195"/>
    </row>
    <row r="13" spans="1:16">
      <c r="A13" s="466"/>
      <c r="B13" s="48" t="s">
        <v>0</v>
      </c>
      <c r="C13" s="49" t="s">
        <v>622</v>
      </c>
      <c r="D13" s="255" t="s">
        <v>488</v>
      </c>
      <c r="E13" s="261" t="s">
        <v>15</v>
      </c>
      <c r="F13" s="259">
        <v>0</v>
      </c>
      <c r="G13" s="258" t="s">
        <v>15</v>
      </c>
      <c r="H13" s="484"/>
      <c r="I13" s="482"/>
      <c r="J13" s="483"/>
      <c r="K13" s="195"/>
      <c r="L13" s="195"/>
      <c r="M13" s="195"/>
      <c r="N13" s="195"/>
      <c r="O13" s="195"/>
      <c r="P13" s="195"/>
    </row>
    <row r="14" spans="1:16" s="196" customFormat="1">
      <c r="A14" s="466"/>
      <c r="B14" s="265" t="s">
        <v>464</v>
      </c>
      <c r="C14" s="266" t="s">
        <v>0</v>
      </c>
      <c r="D14" s="267" t="s">
        <v>0</v>
      </c>
      <c r="E14" s="268" t="s">
        <v>0</v>
      </c>
      <c r="F14" s="269" t="s">
        <v>0</v>
      </c>
      <c r="G14" s="270" t="s">
        <v>0</v>
      </c>
      <c r="H14" s="268" t="s">
        <v>201</v>
      </c>
      <c r="I14" s="269" t="s">
        <v>201</v>
      </c>
      <c r="J14" s="271" t="s">
        <v>201</v>
      </c>
      <c r="K14" s="236"/>
      <c r="L14" s="236"/>
      <c r="M14" s="236"/>
      <c r="N14" s="236"/>
      <c r="O14" s="236"/>
      <c r="P14" s="236"/>
    </row>
    <row r="15" spans="1:16">
      <c r="A15" s="466"/>
      <c r="B15" s="48" t="s">
        <v>468</v>
      </c>
      <c r="C15" s="49" t="s">
        <v>623</v>
      </c>
      <c r="D15" s="255" t="s">
        <v>624</v>
      </c>
      <c r="E15" s="261" t="s">
        <v>15</v>
      </c>
      <c r="F15" s="259">
        <v>0</v>
      </c>
      <c r="G15" s="258" t="s">
        <v>15</v>
      </c>
      <c r="H15" s="481">
        <v>0</v>
      </c>
      <c r="I15" s="482">
        <v>0</v>
      </c>
      <c r="J15" s="483">
        <v>0</v>
      </c>
      <c r="K15" s="195"/>
      <c r="L15" s="195"/>
      <c r="M15" s="195"/>
      <c r="N15" s="195"/>
      <c r="O15" s="195"/>
      <c r="P15" s="195"/>
    </row>
    <row r="16" spans="1:16">
      <c r="A16" s="466"/>
      <c r="B16" s="48" t="s">
        <v>0</v>
      </c>
      <c r="C16" s="49" t="s">
        <v>625</v>
      </c>
      <c r="D16" s="255" t="s">
        <v>626</v>
      </c>
      <c r="E16" s="261" t="s">
        <v>15</v>
      </c>
      <c r="F16" s="259">
        <v>0</v>
      </c>
      <c r="G16" s="263">
        <v>0</v>
      </c>
      <c r="H16" s="481"/>
      <c r="I16" s="482"/>
      <c r="J16" s="483"/>
      <c r="K16" s="195"/>
      <c r="L16" s="195"/>
      <c r="M16" s="195"/>
      <c r="N16" s="195"/>
      <c r="O16" s="195"/>
      <c r="P16" s="195"/>
    </row>
    <row r="17" spans="1:16">
      <c r="A17" s="466"/>
      <c r="B17" s="48" t="s">
        <v>0</v>
      </c>
      <c r="C17" s="49" t="s">
        <v>627</v>
      </c>
      <c r="D17" s="348" t="s">
        <v>628</v>
      </c>
      <c r="E17" s="261" t="s">
        <v>15</v>
      </c>
      <c r="F17" s="259">
        <v>0</v>
      </c>
      <c r="G17" s="258" t="s">
        <v>15</v>
      </c>
      <c r="H17" s="481"/>
      <c r="I17" s="482"/>
      <c r="J17" s="483"/>
      <c r="K17" s="195"/>
      <c r="L17" s="195"/>
      <c r="M17" s="195"/>
      <c r="N17" s="195"/>
      <c r="O17" s="195"/>
      <c r="P17" s="195"/>
    </row>
    <row r="18" spans="1:16">
      <c r="A18" s="466"/>
      <c r="B18" s="48" t="s">
        <v>0</v>
      </c>
      <c r="C18" s="49" t="s">
        <v>629</v>
      </c>
      <c r="D18" s="255" t="s">
        <v>630</v>
      </c>
      <c r="E18" s="261" t="s">
        <v>15</v>
      </c>
      <c r="F18" s="262" t="s">
        <v>15</v>
      </c>
      <c r="G18" s="263">
        <v>0</v>
      </c>
      <c r="H18" s="481"/>
      <c r="I18" s="482"/>
      <c r="J18" s="483"/>
      <c r="K18" s="195"/>
      <c r="L18" s="195"/>
      <c r="M18" s="195"/>
      <c r="N18" s="195"/>
      <c r="O18" s="195"/>
      <c r="P18" s="195"/>
    </row>
    <row r="19" spans="1:16" s="196" customFormat="1">
      <c r="A19" s="466"/>
      <c r="B19" s="265" t="s">
        <v>471</v>
      </c>
      <c r="C19" s="266" t="s">
        <v>0</v>
      </c>
      <c r="D19" s="267" t="s">
        <v>0</v>
      </c>
      <c r="E19" s="268" t="s">
        <v>0</v>
      </c>
      <c r="F19" s="269" t="s">
        <v>0</v>
      </c>
      <c r="G19" s="270" t="s">
        <v>0</v>
      </c>
      <c r="H19" s="268" t="s">
        <v>201</v>
      </c>
      <c r="I19" s="269" t="s">
        <v>201</v>
      </c>
      <c r="J19" s="271" t="s">
        <v>201</v>
      </c>
      <c r="K19" s="236"/>
      <c r="L19" s="236"/>
      <c r="M19" s="236"/>
      <c r="N19" s="236"/>
      <c r="O19" s="236"/>
      <c r="P19" s="236"/>
    </row>
    <row r="20" spans="1:16">
      <c r="A20" s="466"/>
      <c r="B20" s="48" t="s">
        <v>473</v>
      </c>
      <c r="C20" s="49" t="s">
        <v>0</v>
      </c>
      <c r="D20" s="255"/>
      <c r="E20" s="256"/>
      <c r="F20" s="259"/>
      <c r="G20" s="263"/>
      <c r="H20" s="256">
        <v>0</v>
      </c>
      <c r="I20" s="257">
        <v>0.91</v>
      </c>
      <c r="J20" s="260">
        <v>0.02</v>
      </c>
      <c r="K20" s="195"/>
      <c r="L20" s="195"/>
      <c r="M20" s="195"/>
      <c r="N20" s="195"/>
      <c r="O20" s="195"/>
      <c r="P20" s="195"/>
    </row>
    <row r="21" spans="1:16">
      <c r="A21" s="466"/>
      <c r="B21" s="48" t="s">
        <v>478</v>
      </c>
      <c r="C21" s="49" t="s">
        <v>631</v>
      </c>
      <c r="D21" s="255" t="s">
        <v>632</v>
      </c>
      <c r="E21" s="264">
        <v>0.89</v>
      </c>
      <c r="F21" s="257">
        <v>0.83</v>
      </c>
      <c r="G21" s="258" t="s">
        <v>15</v>
      </c>
      <c r="H21" s="481">
        <v>0</v>
      </c>
      <c r="I21" s="482">
        <v>0</v>
      </c>
      <c r="J21" s="483">
        <v>0</v>
      </c>
      <c r="K21" s="195"/>
      <c r="L21" s="195"/>
      <c r="M21" s="195"/>
      <c r="N21" s="235"/>
      <c r="O21" s="235"/>
      <c r="P21" s="195"/>
    </row>
    <row r="22" spans="1:16">
      <c r="A22" s="466"/>
      <c r="B22" s="48" t="s">
        <v>0</v>
      </c>
      <c r="C22" s="49" t="s">
        <v>633</v>
      </c>
      <c r="D22" s="255" t="s">
        <v>634</v>
      </c>
      <c r="E22" s="256">
        <v>0</v>
      </c>
      <c r="F22" s="262" t="s">
        <v>15</v>
      </c>
      <c r="G22" s="258" t="s">
        <v>15</v>
      </c>
      <c r="H22" s="481"/>
      <c r="I22" s="482"/>
      <c r="J22" s="483"/>
      <c r="K22" s="195"/>
      <c r="L22" s="195"/>
      <c r="M22" s="195"/>
      <c r="N22" s="195"/>
      <c r="O22" s="195"/>
      <c r="P22" s="195"/>
    </row>
    <row r="23" spans="1:16">
      <c r="A23" s="466"/>
      <c r="B23" s="48" t="s">
        <v>0</v>
      </c>
      <c r="C23" s="49" t="s">
        <v>635</v>
      </c>
      <c r="D23" s="255" t="s">
        <v>636</v>
      </c>
      <c r="E23" s="264">
        <v>0.9</v>
      </c>
      <c r="F23" s="262" t="s">
        <v>15</v>
      </c>
      <c r="G23" s="258" t="s">
        <v>15</v>
      </c>
      <c r="H23" s="481"/>
      <c r="I23" s="482"/>
      <c r="J23" s="483"/>
      <c r="K23" s="195"/>
      <c r="L23" s="195"/>
      <c r="M23" s="195"/>
      <c r="N23" s="195"/>
      <c r="O23" s="195"/>
      <c r="P23" s="195"/>
    </row>
    <row r="24" spans="1:16">
      <c r="A24" s="466"/>
      <c r="B24" s="48" t="s">
        <v>0</v>
      </c>
      <c r="C24" s="49" t="s">
        <v>637</v>
      </c>
      <c r="D24" s="255" t="s">
        <v>638</v>
      </c>
      <c r="E24" s="264">
        <v>0.9</v>
      </c>
      <c r="F24" s="259">
        <v>0.36</v>
      </c>
      <c r="G24" s="258" t="s">
        <v>15</v>
      </c>
      <c r="H24" s="481"/>
      <c r="I24" s="482"/>
      <c r="J24" s="483"/>
      <c r="K24" s="195"/>
      <c r="L24" s="195"/>
      <c r="M24" s="195"/>
      <c r="N24" s="195"/>
      <c r="O24" s="195"/>
      <c r="P24" s="195"/>
    </row>
    <row r="25" spans="1:16">
      <c r="A25" s="466"/>
      <c r="B25" s="48" t="s">
        <v>0</v>
      </c>
      <c r="C25" s="49" t="s">
        <v>639</v>
      </c>
      <c r="D25" s="255" t="s">
        <v>479</v>
      </c>
      <c r="E25" s="264">
        <v>0.92</v>
      </c>
      <c r="F25" s="259">
        <v>0</v>
      </c>
      <c r="G25" s="258" t="s">
        <v>15</v>
      </c>
      <c r="H25" s="481"/>
      <c r="I25" s="482"/>
      <c r="J25" s="483"/>
      <c r="K25" s="195"/>
      <c r="L25" s="195"/>
      <c r="M25" s="195"/>
      <c r="N25" s="195"/>
      <c r="O25" s="195"/>
      <c r="P25" s="195"/>
    </row>
    <row r="26" spans="1:16">
      <c r="A26" s="466"/>
      <c r="B26" s="48" t="s">
        <v>0</v>
      </c>
      <c r="C26" s="49" t="s">
        <v>640</v>
      </c>
      <c r="D26" s="255" t="s">
        <v>567</v>
      </c>
      <c r="E26" s="261" t="s">
        <v>15</v>
      </c>
      <c r="F26" s="259">
        <v>0.66</v>
      </c>
      <c r="G26" s="272">
        <v>0.9</v>
      </c>
      <c r="H26" s="481"/>
      <c r="I26" s="482"/>
      <c r="J26" s="483"/>
      <c r="K26" s="195"/>
      <c r="L26" s="195"/>
      <c r="M26" s="195"/>
      <c r="N26" s="195"/>
      <c r="O26" s="195"/>
      <c r="P26" s="195"/>
    </row>
    <row r="27" spans="1:16">
      <c r="A27" s="466"/>
      <c r="B27" s="48" t="s">
        <v>0</v>
      </c>
      <c r="C27" s="49" t="s">
        <v>641</v>
      </c>
      <c r="D27" s="255" t="s">
        <v>642</v>
      </c>
      <c r="E27" s="256">
        <v>0</v>
      </c>
      <c r="F27" s="262" t="s">
        <v>15</v>
      </c>
      <c r="G27" s="258" t="s">
        <v>15</v>
      </c>
      <c r="H27" s="481"/>
      <c r="I27" s="482"/>
      <c r="J27" s="483"/>
      <c r="K27" s="235"/>
      <c r="L27" s="195"/>
      <c r="M27" s="195"/>
      <c r="N27" s="195"/>
      <c r="O27" s="195"/>
      <c r="P27" s="195"/>
    </row>
    <row r="28" spans="1:16">
      <c r="A28" s="466"/>
      <c r="B28" s="48" t="s">
        <v>0</v>
      </c>
      <c r="C28" s="49" t="s">
        <v>643</v>
      </c>
      <c r="D28" s="255" t="s">
        <v>644</v>
      </c>
      <c r="E28" s="256">
        <v>0</v>
      </c>
      <c r="F28" s="262" t="s">
        <v>15</v>
      </c>
      <c r="G28" s="258" t="s">
        <v>15</v>
      </c>
      <c r="H28" s="481"/>
      <c r="I28" s="482"/>
      <c r="J28" s="483"/>
      <c r="K28" s="195"/>
      <c r="L28" s="195"/>
      <c r="M28" s="195"/>
      <c r="N28" s="195"/>
      <c r="O28" s="195"/>
      <c r="P28" s="195"/>
    </row>
    <row r="29" spans="1:16">
      <c r="A29" s="466"/>
      <c r="B29" s="48" t="s">
        <v>0</v>
      </c>
      <c r="C29" s="49" t="s">
        <v>645</v>
      </c>
      <c r="D29" s="255" t="s">
        <v>646</v>
      </c>
      <c r="E29" s="264">
        <v>0.89</v>
      </c>
      <c r="F29" s="262" t="s">
        <v>15</v>
      </c>
      <c r="G29" s="258" t="s">
        <v>15</v>
      </c>
      <c r="H29" s="481"/>
      <c r="I29" s="482"/>
      <c r="J29" s="483"/>
      <c r="K29" s="195"/>
      <c r="L29" s="195"/>
      <c r="M29" s="195"/>
      <c r="N29" s="195"/>
      <c r="O29" s="195"/>
      <c r="P29" s="195"/>
    </row>
    <row r="30" spans="1:16">
      <c r="A30" s="466"/>
      <c r="B30" s="48" t="s">
        <v>0</v>
      </c>
      <c r="C30" s="49" t="s">
        <v>647</v>
      </c>
      <c r="D30" s="255" t="s">
        <v>648</v>
      </c>
      <c r="E30" s="264">
        <v>0.91</v>
      </c>
      <c r="F30" s="262" t="s">
        <v>15</v>
      </c>
      <c r="G30" s="258" t="s">
        <v>15</v>
      </c>
      <c r="H30" s="481"/>
      <c r="I30" s="482"/>
      <c r="J30" s="483"/>
      <c r="K30" s="195"/>
      <c r="L30" s="195"/>
      <c r="M30" s="195"/>
      <c r="N30" s="195"/>
      <c r="O30" s="195"/>
      <c r="P30" s="195"/>
    </row>
    <row r="31" spans="1:16">
      <c r="A31" s="466"/>
      <c r="B31" s="48" t="s">
        <v>0</v>
      </c>
      <c r="C31" s="49" t="s">
        <v>649</v>
      </c>
      <c r="D31" s="368" t="s">
        <v>650</v>
      </c>
      <c r="E31" s="256">
        <v>0</v>
      </c>
      <c r="F31" s="262" t="s">
        <v>15</v>
      </c>
      <c r="G31" s="258" t="s">
        <v>15</v>
      </c>
      <c r="H31" s="481"/>
      <c r="I31" s="482"/>
      <c r="J31" s="483"/>
      <c r="K31" s="195"/>
      <c r="L31" s="195"/>
      <c r="M31" s="195"/>
      <c r="N31" s="195"/>
      <c r="O31" s="195"/>
      <c r="P31" s="195"/>
    </row>
    <row r="32" spans="1:16">
      <c r="A32" s="466"/>
      <c r="B32" s="48" t="s">
        <v>0</v>
      </c>
      <c r="C32" s="49" t="s">
        <v>651</v>
      </c>
      <c r="D32" s="255" t="s">
        <v>652</v>
      </c>
      <c r="E32" s="264">
        <v>0.89</v>
      </c>
      <c r="F32" s="262" t="s">
        <v>15</v>
      </c>
      <c r="G32" s="258" t="s">
        <v>15</v>
      </c>
      <c r="H32" s="481"/>
      <c r="I32" s="482"/>
      <c r="J32" s="483"/>
      <c r="K32" s="195"/>
      <c r="L32" s="195"/>
      <c r="M32" s="195"/>
      <c r="N32" s="195"/>
      <c r="O32" s="195"/>
      <c r="P32" s="195"/>
    </row>
    <row r="33" spans="1:16">
      <c r="A33" s="466"/>
      <c r="B33" s="48" t="s">
        <v>0</v>
      </c>
      <c r="C33" s="49" t="s">
        <v>653</v>
      </c>
      <c r="D33" s="255" t="s">
        <v>654</v>
      </c>
      <c r="E33" s="256">
        <v>0</v>
      </c>
      <c r="F33" s="262" t="s">
        <v>15</v>
      </c>
      <c r="G33" s="258" t="s">
        <v>15</v>
      </c>
      <c r="H33" s="481"/>
      <c r="I33" s="482"/>
      <c r="J33" s="483"/>
      <c r="K33" s="195"/>
      <c r="L33" s="195"/>
      <c r="M33" s="195"/>
      <c r="N33" s="195"/>
      <c r="O33" s="195"/>
      <c r="P33" s="195"/>
    </row>
    <row r="34" spans="1:16">
      <c r="A34" s="466"/>
      <c r="B34" s="48" t="s">
        <v>0</v>
      </c>
      <c r="C34" s="49" t="s">
        <v>655</v>
      </c>
      <c r="D34" s="368" t="s">
        <v>656</v>
      </c>
      <c r="E34" s="256">
        <v>0.16</v>
      </c>
      <c r="F34" s="262" t="s">
        <v>15</v>
      </c>
      <c r="G34" s="258" t="s">
        <v>15</v>
      </c>
      <c r="H34" s="481"/>
      <c r="I34" s="482"/>
      <c r="J34" s="483"/>
      <c r="K34" s="195"/>
      <c r="L34" s="195"/>
      <c r="M34" s="195"/>
      <c r="N34" s="195"/>
      <c r="O34" s="195"/>
      <c r="P34" s="195"/>
    </row>
    <row r="35" spans="1:16">
      <c r="A35" s="466"/>
      <c r="B35" s="48" t="s">
        <v>26</v>
      </c>
      <c r="C35" s="49" t="s">
        <v>657</v>
      </c>
      <c r="D35" s="255" t="s">
        <v>658</v>
      </c>
      <c r="E35" s="256">
        <v>0</v>
      </c>
      <c r="F35" s="262" t="s">
        <v>15</v>
      </c>
      <c r="G35" s="258" t="s">
        <v>15</v>
      </c>
      <c r="H35" s="481">
        <v>0</v>
      </c>
      <c r="I35" s="482">
        <v>0</v>
      </c>
      <c r="J35" s="483">
        <v>0</v>
      </c>
      <c r="K35" s="195"/>
      <c r="L35" s="195"/>
      <c r="M35" s="195"/>
      <c r="N35" s="195"/>
      <c r="O35" s="195"/>
      <c r="P35" s="195"/>
    </row>
    <row r="36" spans="1:16">
      <c r="A36" s="466"/>
      <c r="B36" s="48" t="s">
        <v>0</v>
      </c>
      <c r="C36" s="49" t="s">
        <v>659</v>
      </c>
      <c r="D36" s="368" t="s">
        <v>660</v>
      </c>
      <c r="E36" s="256">
        <v>0</v>
      </c>
      <c r="F36" s="262" t="s">
        <v>15</v>
      </c>
      <c r="G36" s="258" t="s">
        <v>15</v>
      </c>
      <c r="H36" s="481"/>
      <c r="I36" s="482"/>
      <c r="J36" s="483"/>
      <c r="K36" s="195"/>
      <c r="L36" s="195"/>
      <c r="M36" s="195"/>
      <c r="N36" s="195"/>
      <c r="O36" s="195"/>
      <c r="P36" s="195"/>
    </row>
    <row r="37" spans="1:16">
      <c r="A37" s="466"/>
      <c r="B37" s="48" t="s">
        <v>0</v>
      </c>
      <c r="C37" s="49" t="s">
        <v>661</v>
      </c>
      <c r="D37" s="255" t="s">
        <v>27</v>
      </c>
      <c r="E37" s="256">
        <v>0</v>
      </c>
      <c r="F37" s="262" t="s">
        <v>15</v>
      </c>
      <c r="G37" s="272">
        <v>0.74</v>
      </c>
      <c r="H37" s="481"/>
      <c r="I37" s="482"/>
      <c r="J37" s="483"/>
      <c r="K37" s="195"/>
      <c r="L37" s="195"/>
      <c r="M37" s="195"/>
      <c r="N37" s="195"/>
      <c r="O37" s="195"/>
      <c r="P37" s="195"/>
    </row>
    <row r="38" spans="1:16">
      <c r="A38" s="466"/>
      <c r="B38" s="48" t="s">
        <v>33</v>
      </c>
      <c r="C38" s="49" t="s">
        <v>662</v>
      </c>
      <c r="D38" s="255" t="s">
        <v>663</v>
      </c>
      <c r="E38" s="261" t="s">
        <v>15</v>
      </c>
      <c r="F38" s="259">
        <v>0</v>
      </c>
      <c r="G38" s="263">
        <v>0</v>
      </c>
      <c r="H38" s="481">
        <v>0</v>
      </c>
      <c r="I38" s="482">
        <v>0</v>
      </c>
      <c r="J38" s="483">
        <v>0.02</v>
      </c>
      <c r="K38" s="235"/>
      <c r="L38" s="195"/>
      <c r="M38" s="195"/>
      <c r="N38" s="195"/>
      <c r="O38" s="195"/>
      <c r="P38" s="195"/>
    </row>
    <row r="39" spans="1:16">
      <c r="A39" s="466"/>
      <c r="B39" s="48" t="s">
        <v>0</v>
      </c>
      <c r="C39" s="49" t="s">
        <v>664</v>
      </c>
      <c r="D39" s="255" t="s">
        <v>665</v>
      </c>
      <c r="E39" s="256">
        <v>0</v>
      </c>
      <c r="F39" s="259">
        <v>0</v>
      </c>
      <c r="G39" s="258" t="s">
        <v>15</v>
      </c>
      <c r="H39" s="481"/>
      <c r="I39" s="482"/>
      <c r="J39" s="483"/>
      <c r="K39" s="195"/>
      <c r="L39" s="195"/>
      <c r="M39" s="195"/>
      <c r="N39" s="195"/>
      <c r="O39" s="195"/>
      <c r="P39" s="195"/>
    </row>
    <row r="40" spans="1:16">
      <c r="A40" s="466"/>
      <c r="B40" s="48" t="s">
        <v>0</v>
      </c>
      <c r="C40" s="49" t="s">
        <v>666</v>
      </c>
      <c r="D40" s="255" t="s">
        <v>667</v>
      </c>
      <c r="E40" s="261" t="s">
        <v>15</v>
      </c>
      <c r="F40" s="259">
        <v>0.35</v>
      </c>
      <c r="G40" s="258" t="s">
        <v>15</v>
      </c>
      <c r="H40" s="481"/>
      <c r="I40" s="482"/>
      <c r="J40" s="483"/>
      <c r="K40" s="195"/>
      <c r="L40" s="195"/>
      <c r="M40" s="195"/>
      <c r="N40" s="195"/>
      <c r="O40" s="195"/>
      <c r="P40" s="195"/>
    </row>
    <row r="41" spans="1:16">
      <c r="A41" s="466"/>
      <c r="B41" s="48" t="s">
        <v>0</v>
      </c>
      <c r="C41" s="49" t="s">
        <v>668</v>
      </c>
      <c r="D41" s="255" t="s">
        <v>669</v>
      </c>
      <c r="E41" s="256">
        <v>0</v>
      </c>
      <c r="F41" s="262" t="s">
        <v>15</v>
      </c>
      <c r="G41" s="258" t="s">
        <v>15</v>
      </c>
      <c r="H41" s="481"/>
      <c r="I41" s="482"/>
      <c r="J41" s="483"/>
      <c r="K41" s="195"/>
      <c r="L41" s="195"/>
      <c r="M41" s="195"/>
      <c r="N41" s="195"/>
      <c r="O41" s="195"/>
      <c r="P41" s="195"/>
    </row>
    <row r="42" spans="1:16">
      <c r="A42" s="466"/>
      <c r="B42" s="53" t="s">
        <v>0</v>
      </c>
      <c r="C42" s="273" t="s">
        <v>670</v>
      </c>
      <c r="D42" s="274" t="s">
        <v>671</v>
      </c>
      <c r="E42" s="275">
        <v>0</v>
      </c>
      <c r="F42" s="276" t="s">
        <v>15</v>
      </c>
      <c r="G42" s="277" t="s">
        <v>15</v>
      </c>
      <c r="H42" s="486"/>
      <c r="I42" s="487"/>
      <c r="J42" s="488"/>
      <c r="K42" s="195"/>
      <c r="L42" s="195"/>
      <c r="M42" s="195"/>
      <c r="N42" s="195"/>
      <c r="O42" s="195"/>
      <c r="P42" s="195"/>
    </row>
    <row r="43" spans="1:16">
      <c r="A43" s="466"/>
      <c r="B43" s="479" t="s">
        <v>672</v>
      </c>
      <c r="C43" s="479"/>
      <c r="D43" s="479"/>
      <c r="E43" s="479"/>
      <c r="F43" s="479"/>
      <c r="G43" s="479"/>
      <c r="H43" s="479"/>
      <c r="I43" s="479"/>
      <c r="J43" s="480"/>
      <c r="K43" s="195"/>
      <c r="L43" s="195"/>
      <c r="M43" s="195"/>
      <c r="N43" s="195"/>
      <c r="O43" s="195"/>
      <c r="P43" s="195"/>
    </row>
    <row r="44" spans="1:16">
      <c r="A44" s="466"/>
      <c r="B44" s="51" t="s">
        <v>487</v>
      </c>
      <c r="C44" s="248" t="s">
        <v>622</v>
      </c>
      <c r="D44" s="249" t="s">
        <v>488</v>
      </c>
      <c r="E44" s="250" t="s">
        <v>15</v>
      </c>
      <c r="F44" s="280" t="s">
        <v>15</v>
      </c>
      <c r="G44" s="281">
        <v>0.1</v>
      </c>
      <c r="H44" s="282">
        <v>0.86</v>
      </c>
      <c r="I44" s="251">
        <v>0</v>
      </c>
      <c r="J44" s="254">
        <v>0</v>
      </c>
      <c r="K44" s="235"/>
      <c r="L44" s="235"/>
      <c r="M44" s="235"/>
      <c r="N44" s="235"/>
      <c r="O44" s="235"/>
      <c r="P44" s="235"/>
    </row>
    <row r="45" spans="1:16">
      <c r="A45" s="466"/>
      <c r="B45" s="48" t="s">
        <v>462</v>
      </c>
      <c r="C45" s="49" t="s">
        <v>0</v>
      </c>
      <c r="D45" s="255"/>
      <c r="E45" s="256"/>
      <c r="F45" s="259"/>
      <c r="G45" s="263"/>
      <c r="H45" s="257">
        <v>0.88</v>
      </c>
      <c r="I45" s="259">
        <v>0</v>
      </c>
      <c r="J45" s="260">
        <v>0</v>
      </c>
      <c r="K45" s="195"/>
      <c r="L45" s="235"/>
      <c r="M45" s="237"/>
      <c r="N45" s="195"/>
      <c r="O45" s="195"/>
      <c r="P45" s="195"/>
    </row>
    <row r="46" spans="1:16">
      <c r="A46" s="466"/>
      <c r="B46" s="48" t="s">
        <v>496</v>
      </c>
      <c r="C46" s="49" t="s">
        <v>0</v>
      </c>
      <c r="D46" s="255"/>
      <c r="E46" s="256"/>
      <c r="F46" s="259"/>
      <c r="G46" s="263"/>
      <c r="H46" s="259">
        <v>0</v>
      </c>
      <c r="I46" s="259">
        <v>0</v>
      </c>
      <c r="J46" s="260">
        <v>0</v>
      </c>
      <c r="K46" s="195"/>
      <c r="L46" s="235"/>
      <c r="M46" s="237"/>
      <c r="N46" s="195"/>
      <c r="O46" s="195"/>
      <c r="P46" s="195"/>
    </row>
    <row r="47" spans="1:16">
      <c r="A47" s="466"/>
      <c r="B47" s="48" t="s">
        <v>498</v>
      </c>
      <c r="C47" s="49" t="s">
        <v>0</v>
      </c>
      <c r="D47" s="255"/>
      <c r="E47" s="256"/>
      <c r="F47" s="259"/>
      <c r="G47" s="263"/>
      <c r="H47" s="259">
        <v>0</v>
      </c>
      <c r="I47" s="259">
        <v>0</v>
      </c>
      <c r="J47" s="260">
        <v>0</v>
      </c>
      <c r="K47" s="195"/>
      <c r="L47" s="195"/>
      <c r="M47" s="195"/>
      <c r="N47" s="195"/>
      <c r="O47" s="195"/>
      <c r="P47" s="195"/>
    </row>
    <row r="48" spans="1:16">
      <c r="A48" s="466"/>
      <c r="B48" s="48" t="s">
        <v>39</v>
      </c>
      <c r="C48" s="49" t="s">
        <v>673</v>
      </c>
      <c r="D48" s="255" t="s">
        <v>674</v>
      </c>
      <c r="E48" s="261" t="s">
        <v>15</v>
      </c>
      <c r="F48" s="262" t="s">
        <v>15</v>
      </c>
      <c r="G48" s="263">
        <v>0</v>
      </c>
      <c r="H48" s="482">
        <v>0</v>
      </c>
      <c r="I48" s="482">
        <v>0</v>
      </c>
      <c r="J48" s="483">
        <v>0</v>
      </c>
      <c r="K48" s="195"/>
      <c r="L48" s="195"/>
      <c r="M48" s="195"/>
      <c r="N48" s="195"/>
      <c r="O48" s="195"/>
      <c r="P48" s="195"/>
    </row>
    <row r="49" spans="1:16">
      <c r="A49" s="466"/>
      <c r="B49" s="48" t="s">
        <v>0</v>
      </c>
      <c r="C49" s="49" t="s">
        <v>675</v>
      </c>
      <c r="D49" s="255" t="s">
        <v>676</v>
      </c>
      <c r="E49" s="256">
        <v>0</v>
      </c>
      <c r="F49" s="262" t="s">
        <v>15</v>
      </c>
      <c r="G49" s="258" t="s">
        <v>15</v>
      </c>
      <c r="H49" s="482"/>
      <c r="I49" s="482"/>
      <c r="J49" s="483"/>
      <c r="K49" s="195"/>
      <c r="L49" s="195"/>
      <c r="M49" s="195"/>
      <c r="N49" s="195"/>
      <c r="O49" s="195"/>
      <c r="P49" s="195"/>
    </row>
    <row r="50" spans="1:16">
      <c r="A50" s="466"/>
      <c r="B50" s="48" t="s">
        <v>0</v>
      </c>
      <c r="C50" s="49" t="s">
        <v>677</v>
      </c>
      <c r="D50" s="255" t="s">
        <v>678</v>
      </c>
      <c r="E50" s="256">
        <v>0</v>
      </c>
      <c r="F50" s="262" t="s">
        <v>15</v>
      </c>
      <c r="G50" s="258" t="s">
        <v>15</v>
      </c>
      <c r="H50" s="482"/>
      <c r="I50" s="482"/>
      <c r="J50" s="483"/>
      <c r="K50" s="195"/>
      <c r="L50" s="195"/>
      <c r="M50" s="195"/>
      <c r="N50" s="195"/>
      <c r="O50" s="195"/>
      <c r="P50" s="195"/>
    </row>
    <row r="51" spans="1:16">
      <c r="A51" s="466"/>
      <c r="B51" s="48" t="s">
        <v>0</v>
      </c>
      <c r="C51" s="49" t="s">
        <v>679</v>
      </c>
      <c r="D51" s="255" t="s">
        <v>23</v>
      </c>
      <c r="E51" s="256">
        <v>0</v>
      </c>
      <c r="F51" s="262" t="s">
        <v>15</v>
      </c>
      <c r="G51" s="258" t="s">
        <v>15</v>
      </c>
      <c r="H51" s="482"/>
      <c r="I51" s="482"/>
      <c r="J51" s="483"/>
      <c r="K51" s="195"/>
      <c r="L51" s="195"/>
      <c r="M51" s="195"/>
      <c r="N51" s="195"/>
      <c r="O51" s="195"/>
      <c r="P51" s="195"/>
    </row>
    <row r="52" spans="1:16">
      <c r="A52" s="466"/>
      <c r="B52" s="48" t="s">
        <v>0</v>
      </c>
      <c r="C52" s="49" t="s">
        <v>680</v>
      </c>
      <c r="D52" s="255" t="s">
        <v>681</v>
      </c>
      <c r="E52" s="264">
        <v>0.99</v>
      </c>
      <c r="F52" s="262" t="s">
        <v>15</v>
      </c>
      <c r="G52" s="258" t="s">
        <v>15</v>
      </c>
      <c r="H52" s="482"/>
      <c r="I52" s="482"/>
      <c r="J52" s="483"/>
      <c r="K52" s="195"/>
      <c r="L52" s="195"/>
      <c r="M52" s="195"/>
      <c r="N52" s="195"/>
      <c r="O52" s="195"/>
      <c r="P52" s="195"/>
    </row>
    <row r="53" spans="1:16">
      <c r="A53" s="466"/>
      <c r="B53" s="48" t="s">
        <v>501</v>
      </c>
      <c r="C53" s="49" t="s">
        <v>682</v>
      </c>
      <c r="D53" s="255" t="s">
        <v>683</v>
      </c>
      <c r="E53" s="261" t="s">
        <v>15</v>
      </c>
      <c r="F53" s="262" t="s">
        <v>15</v>
      </c>
      <c r="G53" s="263">
        <v>0.56999999999999995</v>
      </c>
      <c r="H53" s="482">
        <v>0</v>
      </c>
      <c r="I53" s="482">
        <v>0</v>
      </c>
      <c r="J53" s="483">
        <v>0</v>
      </c>
      <c r="K53" s="195"/>
      <c r="L53" s="195"/>
      <c r="M53" s="195"/>
      <c r="N53" s="195"/>
      <c r="O53" s="195"/>
      <c r="P53" s="195"/>
    </row>
    <row r="54" spans="1:16">
      <c r="A54" s="466"/>
      <c r="B54" s="48" t="s">
        <v>0</v>
      </c>
      <c r="C54" s="49" t="s">
        <v>684</v>
      </c>
      <c r="D54" s="255" t="s">
        <v>685</v>
      </c>
      <c r="E54" s="261" t="s">
        <v>15</v>
      </c>
      <c r="F54" s="262" t="s">
        <v>15</v>
      </c>
      <c r="G54" s="263">
        <v>0.11</v>
      </c>
      <c r="H54" s="482"/>
      <c r="I54" s="482"/>
      <c r="J54" s="483"/>
      <c r="K54" s="195"/>
      <c r="L54" s="195"/>
      <c r="M54" s="195"/>
      <c r="N54" s="195"/>
      <c r="O54" s="195"/>
      <c r="P54" s="195"/>
    </row>
    <row r="55" spans="1:16">
      <c r="A55" s="466"/>
      <c r="B55" s="48" t="s">
        <v>0</v>
      </c>
      <c r="C55" s="49" t="s">
        <v>686</v>
      </c>
      <c r="D55" s="255" t="s">
        <v>687</v>
      </c>
      <c r="E55" s="261" t="s">
        <v>15</v>
      </c>
      <c r="F55" s="262" t="s">
        <v>15</v>
      </c>
      <c r="G55" s="263">
        <v>0</v>
      </c>
      <c r="H55" s="482"/>
      <c r="I55" s="482"/>
      <c r="J55" s="483"/>
      <c r="K55" s="195"/>
      <c r="L55" s="195"/>
      <c r="M55" s="195"/>
      <c r="N55" s="195"/>
      <c r="O55" s="195"/>
      <c r="P55" s="195"/>
    </row>
    <row r="56" spans="1:16">
      <c r="A56" s="466"/>
      <c r="B56" s="48" t="s">
        <v>0</v>
      </c>
      <c r="C56" s="49" t="s">
        <v>688</v>
      </c>
      <c r="D56" s="255" t="s">
        <v>502</v>
      </c>
      <c r="E56" s="261" t="s">
        <v>15</v>
      </c>
      <c r="F56" s="262" t="s">
        <v>15</v>
      </c>
      <c r="G56" s="263">
        <v>0</v>
      </c>
      <c r="H56" s="482"/>
      <c r="I56" s="482"/>
      <c r="J56" s="483"/>
      <c r="K56" s="195"/>
      <c r="L56" s="195"/>
      <c r="M56" s="195"/>
      <c r="N56" s="195"/>
      <c r="O56" s="195"/>
      <c r="P56" s="195"/>
    </row>
    <row r="57" spans="1:16">
      <c r="A57" s="466"/>
      <c r="B57" s="48" t="s">
        <v>0</v>
      </c>
      <c r="C57" s="49" t="s">
        <v>689</v>
      </c>
      <c r="D57" s="255" t="s">
        <v>690</v>
      </c>
      <c r="E57" s="261" t="s">
        <v>15</v>
      </c>
      <c r="F57" s="262" t="s">
        <v>15</v>
      </c>
      <c r="G57" s="263">
        <v>0</v>
      </c>
      <c r="H57" s="482"/>
      <c r="I57" s="482"/>
      <c r="J57" s="483"/>
      <c r="K57" s="195"/>
      <c r="L57" s="195"/>
      <c r="M57" s="195"/>
      <c r="N57" s="195"/>
      <c r="O57" s="195"/>
      <c r="P57" s="195"/>
    </row>
    <row r="58" spans="1:16">
      <c r="A58" s="466"/>
      <c r="B58" s="48" t="s">
        <v>0</v>
      </c>
      <c r="C58" s="49" t="s">
        <v>691</v>
      </c>
      <c r="D58" s="255" t="s">
        <v>692</v>
      </c>
      <c r="E58" s="261" t="s">
        <v>15</v>
      </c>
      <c r="F58" s="262" t="s">
        <v>15</v>
      </c>
      <c r="G58" s="263">
        <v>0</v>
      </c>
      <c r="H58" s="482"/>
      <c r="I58" s="482"/>
      <c r="J58" s="483"/>
      <c r="K58" s="195"/>
      <c r="L58" s="195"/>
      <c r="M58" s="195"/>
      <c r="N58" s="195"/>
      <c r="O58" s="195"/>
      <c r="P58" s="195"/>
    </row>
    <row r="59" spans="1:16">
      <c r="A59" s="466"/>
      <c r="B59" s="48" t="s">
        <v>504</v>
      </c>
      <c r="C59" s="49" t="s">
        <v>693</v>
      </c>
      <c r="D59" s="255" t="s">
        <v>694</v>
      </c>
      <c r="E59" s="261" t="s">
        <v>15</v>
      </c>
      <c r="F59" s="262" t="s">
        <v>15</v>
      </c>
      <c r="G59" s="263">
        <v>0</v>
      </c>
      <c r="H59" s="482">
        <v>0</v>
      </c>
      <c r="I59" s="482">
        <v>0.11</v>
      </c>
      <c r="J59" s="483">
        <v>0</v>
      </c>
      <c r="K59" s="195"/>
      <c r="L59" s="195"/>
      <c r="M59" s="195"/>
      <c r="N59" s="195"/>
      <c r="O59" s="195"/>
      <c r="P59" s="195"/>
    </row>
    <row r="60" spans="1:16">
      <c r="A60" s="466"/>
      <c r="B60" s="48" t="s">
        <v>0</v>
      </c>
      <c r="C60" s="49" t="s">
        <v>695</v>
      </c>
      <c r="D60" s="255" t="s">
        <v>696</v>
      </c>
      <c r="E60" s="261" t="s">
        <v>15</v>
      </c>
      <c r="F60" s="262" t="s">
        <v>15</v>
      </c>
      <c r="G60" s="263">
        <v>0</v>
      </c>
      <c r="H60" s="482"/>
      <c r="I60" s="482"/>
      <c r="J60" s="483"/>
      <c r="K60" s="195"/>
      <c r="L60" s="195"/>
      <c r="M60" s="195"/>
      <c r="N60" s="195"/>
      <c r="O60" s="195"/>
      <c r="P60" s="195"/>
    </row>
    <row r="61" spans="1:16">
      <c r="A61" s="466"/>
      <c r="B61" s="48" t="s">
        <v>0</v>
      </c>
      <c r="C61" s="49" t="s">
        <v>697</v>
      </c>
      <c r="D61" s="255" t="s">
        <v>698</v>
      </c>
      <c r="E61" s="261" t="s">
        <v>15</v>
      </c>
      <c r="F61" s="262" t="s">
        <v>15</v>
      </c>
      <c r="G61" s="263">
        <v>0</v>
      </c>
      <c r="H61" s="482"/>
      <c r="I61" s="482"/>
      <c r="J61" s="483"/>
      <c r="K61" s="195"/>
      <c r="L61" s="195"/>
      <c r="M61" s="195"/>
      <c r="N61" s="195"/>
      <c r="O61" s="195"/>
      <c r="P61" s="195"/>
    </row>
    <row r="62" spans="1:16">
      <c r="A62" s="466"/>
      <c r="B62" s="48" t="s">
        <v>0</v>
      </c>
      <c r="C62" s="49" t="s">
        <v>699</v>
      </c>
      <c r="D62" s="255" t="s">
        <v>700</v>
      </c>
      <c r="E62" s="261" t="s">
        <v>15</v>
      </c>
      <c r="F62" s="259">
        <v>0</v>
      </c>
      <c r="G62" s="263">
        <v>0.17</v>
      </c>
      <c r="H62" s="482"/>
      <c r="I62" s="482"/>
      <c r="J62" s="483"/>
      <c r="K62" s="195"/>
      <c r="L62" s="195"/>
      <c r="M62" s="195"/>
      <c r="N62" s="195"/>
      <c r="O62" s="195"/>
      <c r="P62" s="195"/>
    </row>
    <row r="63" spans="1:16">
      <c r="A63" s="466"/>
      <c r="B63" s="48" t="s">
        <v>0</v>
      </c>
      <c r="C63" s="49" t="s">
        <v>701</v>
      </c>
      <c r="D63" s="348" t="s">
        <v>702</v>
      </c>
      <c r="E63" s="261" t="s">
        <v>15</v>
      </c>
      <c r="F63" s="262" t="s">
        <v>15</v>
      </c>
      <c r="G63" s="263">
        <v>0</v>
      </c>
      <c r="H63" s="482"/>
      <c r="I63" s="482"/>
      <c r="J63" s="483"/>
      <c r="K63" s="195"/>
      <c r="L63" s="195"/>
      <c r="M63" s="195"/>
      <c r="N63" s="195"/>
      <c r="O63" s="195"/>
      <c r="P63" s="195"/>
    </row>
    <row r="64" spans="1:16">
      <c r="A64" s="466"/>
      <c r="B64" s="48" t="s">
        <v>0</v>
      </c>
      <c r="C64" s="49" t="s">
        <v>703</v>
      </c>
      <c r="D64" s="255" t="s">
        <v>704</v>
      </c>
      <c r="E64" s="261" t="s">
        <v>15</v>
      </c>
      <c r="F64" s="262" t="s">
        <v>15</v>
      </c>
      <c r="G64" s="263">
        <v>0</v>
      </c>
      <c r="H64" s="482"/>
      <c r="I64" s="482"/>
      <c r="J64" s="483"/>
      <c r="K64" s="195"/>
      <c r="L64" s="195"/>
      <c r="M64" s="195"/>
      <c r="N64" s="195"/>
      <c r="O64" s="195"/>
      <c r="P64" s="195"/>
    </row>
    <row r="65" spans="1:16">
      <c r="A65" s="466"/>
      <c r="B65" s="48" t="s">
        <v>0</v>
      </c>
      <c r="C65" s="49" t="s">
        <v>705</v>
      </c>
      <c r="D65" s="348" t="s">
        <v>706</v>
      </c>
      <c r="E65" s="261" t="s">
        <v>15</v>
      </c>
      <c r="F65" s="259">
        <v>0</v>
      </c>
      <c r="G65" s="263">
        <v>0</v>
      </c>
      <c r="H65" s="482"/>
      <c r="I65" s="482"/>
      <c r="J65" s="483"/>
      <c r="K65" s="195"/>
      <c r="L65" s="195"/>
      <c r="M65" s="195"/>
      <c r="N65" s="195"/>
      <c r="O65" s="195"/>
      <c r="P65" s="195"/>
    </row>
    <row r="66" spans="1:16">
      <c r="A66" s="466"/>
      <c r="B66" s="48" t="s">
        <v>0</v>
      </c>
      <c r="C66" s="49" t="s">
        <v>707</v>
      </c>
      <c r="D66" s="255" t="s">
        <v>708</v>
      </c>
      <c r="E66" s="261" t="s">
        <v>15</v>
      </c>
      <c r="F66" s="262" t="s">
        <v>15</v>
      </c>
      <c r="G66" s="263">
        <v>0</v>
      </c>
      <c r="H66" s="482"/>
      <c r="I66" s="482"/>
      <c r="J66" s="483"/>
      <c r="K66" s="195"/>
      <c r="L66" s="195"/>
      <c r="M66" s="195"/>
      <c r="N66" s="195"/>
      <c r="O66" s="195"/>
      <c r="P66" s="195"/>
    </row>
    <row r="67" spans="1:16">
      <c r="A67" s="466"/>
      <c r="B67" s="48" t="s">
        <v>0</v>
      </c>
      <c r="C67" s="49" t="s">
        <v>709</v>
      </c>
      <c r="D67" s="255" t="s">
        <v>710</v>
      </c>
      <c r="E67" s="261" t="s">
        <v>15</v>
      </c>
      <c r="F67" s="259">
        <v>0</v>
      </c>
      <c r="G67" s="263">
        <v>0</v>
      </c>
      <c r="H67" s="482"/>
      <c r="I67" s="482"/>
      <c r="J67" s="483"/>
      <c r="K67" s="195"/>
      <c r="L67" s="195"/>
      <c r="M67" s="195"/>
      <c r="N67" s="195"/>
      <c r="O67" s="195"/>
      <c r="P67" s="195"/>
    </row>
    <row r="68" spans="1:16">
      <c r="A68" s="466"/>
      <c r="B68" s="48" t="s">
        <v>0</v>
      </c>
      <c r="C68" s="49" t="s">
        <v>711</v>
      </c>
      <c r="D68" s="255" t="s">
        <v>712</v>
      </c>
      <c r="E68" s="261" t="s">
        <v>15</v>
      </c>
      <c r="F68" s="262" t="s">
        <v>15</v>
      </c>
      <c r="G68" s="263">
        <v>0</v>
      </c>
      <c r="H68" s="482"/>
      <c r="I68" s="482"/>
      <c r="J68" s="483"/>
      <c r="K68" s="195"/>
      <c r="L68" s="195"/>
      <c r="M68" s="195"/>
      <c r="N68" s="195"/>
      <c r="O68" s="195"/>
      <c r="P68" s="195"/>
    </row>
    <row r="69" spans="1:16">
      <c r="A69" s="466"/>
      <c r="B69" s="48" t="s">
        <v>0</v>
      </c>
      <c r="C69" s="49" t="s">
        <v>713</v>
      </c>
      <c r="D69" s="255" t="s">
        <v>714</v>
      </c>
      <c r="E69" s="261" t="s">
        <v>15</v>
      </c>
      <c r="F69" s="259">
        <v>0</v>
      </c>
      <c r="G69" s="263">
        <v>0</v>
      </c>
      <c r="H69" s="482"/>
      <c r="I69" s="482"/>
      <c r="J69" s="483"/>
      <c r="K69" s="195"/>
      <c r="L69" s="195"/>
      <c r="M69" s="195"/>
      <c r="N69" s="195"/>
      <c r="O69" s="195"/>
      <c r="P69" s="195"/>
    </row>
    <row r="70" spans="1:16">
      <c r="A70" s="466"/>
      <c r="B70" s="48" t="s">
        <v>0</v>
      </c>
      <c r="C70" s="49" t="s">
        <v>715</v>
      </c>
      <c r="D70" s="255" t="s">
        <v>505</v>
      </c>
      <c r="E70" s="261" t="s">
        <v>15</v>
      </c>
      <c r="F70" s="259">
        <v>0</v>
      </c>
      <c r="G70" s="272">
        <v>0.9</v>
      </c>
      <c r="H70" s="482"/>
      <c r="I70" s="482"/>
      <c r="J70" s="483"/>
      <c r="K70" s="195"/>
      <c r="L70" s="195"/>
      <c r="M70" s="195"/>
      <c r="N70" s="195"/>
      <c r="O70" s="195"/>
      <c r="P70" s="195"/>
    </row>
    <row r="71" spans="1:16">
      <c r="A71" s="466"/>
      <c r="B71" s="48" t="s">
        <v>0</v>
      </c>
      <c r="C71" s="49" t="s">
        <v>716</v>
      </c>
      <c r="D71" s="255" t="s">
        <v>717</v>
      </c>
      <c r="E71" s="261" t="s">
        <v>15</v>
      </c>
      <c r="F71" s="262" t="s">
        <v>15</v>
      </c>
      <c r="G71" s="263">
        <v>0</v>
      </c>
      <c r="H71" s="482"/>
      <c r="I71" s="482"/>
      <c r="J71" s="483"/>
      <c r="K71" s="237"/>
      <c r="L71" s="195"/>
      <c r="M71" s="195"/>
      <c r="N71" s="195"/>
      <c r="O71" s="195"/>
      <c r="P71" s="195"/>
    </row>
    <row r="72" spans="1:16">
      <c r="A72" s="466"/>
      <c r="B72" s="48" t="s">
        <v>0</v>
      </c>
      <c r="C72" s="49" t="s">
        <v>718</v>
      </c>
      <c r="D72" s="255" t="s">
        <v>719</v>
      </c>
      <c r="E72" s="261" t="s">
        <v>15</v>
      </c>
      <c r="F72" s="262" t="s">
        <v>15</v>
      </c>
      <c r="G72" s="263">
        <v>0.63</v>
      </c>
      <c r="H72" s="482"/>
      <c r="I72" s="482"/>
      <c r="J72" s="483"/>
      <c r="K72" s="195"/>
      <c r="L72" s="195"/>
      <c r="M72" s="195"/>
      <c r="N72" s="195"/>
      <c r="O72" s="195"/>
      <c r="P72" s="195"/>
    </row>
    <row r="73" spans="1:16">
      <c r="A73" s="466"/>
      <c r="B73" s="48" t="s">
        <v>0</v>
      </c>
      <c r="C73" s="49" t="s">
        <v>720</v>
      </c>
      <c r="D73" s="255" t="s">
        <v>721</v>
      </c>
      <c r="E73" s="261" t="s">
        <v>15</v>
      </c>
      <c r="F73" s="262" t="s">
        <v>15</v>
      </c>
      <c r="G73" s="263">
        <v>0.15</v>
      </c>
      <c r="H73" s="482"/>
      <c r="I73" s="482"/>
      <c r="J73" s="483"/>
      <c r="K73" s="195"/>
      <c r="L73" s="195"/>
      <c r="M73" s="195"/>
      <c r="N73" s="195"/>
      <c r="O73" s="195"/>
      <c r="P73" s="195"/>
    </row>
    <row r="74" spans="1:16">
      <c r="A74" s="466"/>
      <c r="B74" s="48" t="s">
        <v>0</v>
      </c>
      <c r="C74" s="49" t="s">
        <v>722</v>
      </c>
      <c r="D74" s="255" t="s">
        <v>499</v>
      </c>
      <c r="E74" s="261" t="s">
        <v>15</v>
      </c>
      <c r="F74" s="259">
        <v>0.17</v>
      </c>
      <c r="G74" s="258" t="s">
        <v>15</v>
      </c>
      <c r="H74" s="482"/>
      <c r="I74" s="482"/>
      <c r="J74" s="483"/>
      <c r="K74" s="195"/>
      <c r="L74" s="195"/>
      <c r="M74" s="195"/>
      <c r="N74" s="195"/>
      <c r="O74" s="195"/>
      <c r="P74" s="195"/>
    </row>
    <row r="75" spans="1:16">
      <c r="A75" s="466"/>
      <c r="B75" s="48" t="s">
        <v>0</v>
      </c>
      <c r="C75" s="49" t="s">
        <v>673</v>
      </c>
      <c r="D75" s="255" t="s">
        <v>674</v>
      </c>
      <c r="E75" s="261" t="s">
        <v>15</v>
      </c>
      <c r="F75" s="259">
        <v>0</v>
      </c>
      <c r="G75" s="258" t="s">
        <v>15</v>
      </c>
      <c r="H75" s="482"/>
      <c r="I75" s="482"/>
      <c r="J75" s="483"/>
      <c r="K75" s="195"/>
      <c r="L75" s="195"/>
      <c r="M75" s="195"/>
      <c r="N75" s="195"/>
      <c r="O75" s="195"/>
      <c r="P75" s="195"/>
    </row>
    <row r="76" spans="1:16">
      <c r="A76" s="466"/>
      <c r="B76" s="48" t="s">
        <v>0</v>
      </c>
      <c r="C76" s="49" t="s">
        <v>723</v>
      </c>
      <c r="D76" s="255" t="s">
        <v>724</v>
      </c>
      <c r="E76" s="261" t="s">
        <v>15</v>
      </c>
      <c r="F76" s="257">
        <v>0.76</v>
      </c>
      <c r="G76" s="258" t="s">
        <v>15</v>
      </c>
      <c r="H76" s="482"/>
      <c r="I76" s="482"/>
      <c r="J76" s="483"/>
      <c r="K76" s="195"/>
      <c r="L76" s="195"/>
      <c r="M76" s="195"/>
      <c r="N76" s="195"/>
      <c r="O76" s="195"/>
      <c r="P76" s="195"/>
    </row>
    <row r="77" spans="1:16">
      <c r="A77" s="466"/>
      <c r="B77" s="48" t="s">
        <v>0</v>
      </c>
      <c r="C77" s="49" t="s">
        <v>725</v>
      </c>
      <c r="D77" s="255" t="s">
        <v>726</v>
      </c>
      <c r="E77" s="261" t="s">
        <v>15</v>
      </c>
      <c r="F77" s="259">
        <v>0</v>
      </c>
      <c r="G77" s="258" t="s">
        <v>15</v>
      </c>
      <c r="H77" s="482"/>
      <c r="I77" s="482"/>
      <c r="J77" s="483"/>
      <c r="K77" s="195"/>
      <c r="L77" s="195"/>
      <c r="M77" s="195"/>
      <c r="N77" s="195"/>
      <c r="O77" s="195"/>
      <c r="P77" s="195"/>
    </row>
    <row r="78" spans="1:16">
      <c r="A78" s="466"/>
      <c r="B78" s="48" t="s">
        <v>507</v>
      </c>
      <c r="C78" s="49" t="s">
        <v>0</v>
      </c>
      <c r="D78" s="255"/>
      <c r="E78" s="256"/>
      <c r="F78" s="259"/>
      <c r="G78" s="263"/>
      <c r="H78" s="259">
        <v>0</v>
      </c>
      <c r="I78" s="259">
        <v>0</v>
      </c>
      <c r="J78" s="260">
        <v>0</v>
      </c>
      <c r="K78" s="195"/>
      <c r="L78" s="195"/>
      <c r="M78" s="195"/>
      <c r="N78" s="195"/>
      <c r="O78" s="195"/>
      <c r="P78" s="195"/>
    </row>
    <row r="79" spans="1:16">
      <c r="A79" s="466"/>
      <c r="B79" s="53" t="s">
        <v>42</v>
      </c>
      <c r="C79" s="273" t="s">
        <v>0</v>
      </c>
      <c r="D79" s="274" t="s">
        <v>0</v>
      </c>
      <c r="E79" s="275" t="s">
        <v>0</v>
      </c>
      <c r="F79" s="278" t="s">
        <v>0</v>
      </c>
      <c r="G79" s="283" t="s">
        <v>0</v>
      </c>
      <c r="H79" s="278" t="s">
        <v>201</v>
      </c>
      <c r="I79" s="278" t="s">
        <v>201</v>
      </c>
      <c r="J79" s="279" t="s">
        <v>201</v>
      </c>
      <c r="K79" s="195"/>
      <c r="L79" s="195"/>
      <c r="M79" s="195"/>
      <c r="N79" s="195"/>
      <c r="O79" s="195"/>
      <c r="P79" s="195"/>
    </row>
    <row r="80" spans="1:16">
      <c r="A80" s="466"/>
      <c r="B80" s="489" t="s">
        <v>727</v>
      </c>
      <c r="C80" s="489"/>
      <c r="D80" s="489"/>
      <c r="E80" s="489"/>
      <c r="F80" s="489"/>
      <c r="G80" s="489"/>
      <c r="H80" s="489"/>
      <c r="I80" s="489"/>
      <c r="J80" s="490"/>
      <c r="K80" s="195"/>
      <c r="L80" s="195"/>
      <c r="M80" s="195"/>
      <c r="N80" s="195"/>
      <c r="O80" s="195"/>
      <c r="P80" s="195"/>
    </row>
    <row r="81" spans="1:16">
      <c r="A81" s="466"/>
      <c r="B81" s="51" t="s">
        <v>518</v>
      </c>
      <c r="C81" s="248" t="s">
        <v>640</v>
      </c>
      <c r="D81" s="249" t="s">
        <v>567</v>
      </c>
      <c r="E81" s="250" t="s">
        <v>15</v>
      </c>
      <c r="F81" s="280" t="s">
        <v>15</v>
      </c>
      <c r="G81" s="281">
        <v>0.02</v>
      </c>
      <c r="H81" s="491">
        <v>0</v>
      </c>
      <c r="I81" s="492">
        <v>0.85</v>
      </c>
      <c r="J81" s="494">
        <v>0</v>
      </c>
      <c r="K81" s="235"/>
      <c r="L81" s="235"/>
      <c r="M81" s="235"/>
      <c r="N81" s="235"/>
      <c r="O81" s="235"/>
      <c r="P81" s="235"/>
    </row>
    <row r="82" spans="1:16">
      <c r="A82" s="466"/>
      <c r="B82" s="48" t="s">
        <v>0</v>
      </c>
      <c r="C82" s="49" t="s">
        <v>643</v>
      </c>
      <c r="D82" s="255" t="s">
        <v>644</v>
      </c>
      <c r="E82" s="264">
        <v>0.93</v>
      </c>
      <c r="F82" s="262" t="s">
        <v>15</v>
      </c>
      <c r="G82" s="258" t="s">
        <v>15</v>
      </c>
      <c r="H82" s="482"/>
      <c r="I82" s="493"/>
      <c r="J82" s="483"/>
      <c r="K82" s="195"/>
      <c r="L82" s="195"/>
      <c r="M82" s="195"/>
      <c r="N82" s="237"/>
      <c r="O82" s="237"/>
      <c r="P82" s="195"/>
    </row>
    <row r="83" spans="1:16">
      <c r="A83" s="466"/>
      <c r="B83" s="48" t="s">
        <v>0</v>
      </c>
      <c r="C83" s="49" t="s">
        <v>641</v>
      </c>
      <c r="D83" s="255" t="s">
        <v>642</v>
      </c>
      <c r="E83" s="264">
        <v>0.92</v>
      </c>
      <c r="F83" s="262" t="s">
        <v>15</v>
      </c>
      <c r="G83" s="258" t="s">
        <v>15</v>
      </c>
      <c r="H83" s="482"/>
      <c r="I83" s="493"/>
      <c r="J83" s="483"/>
      <c r="K83" s="195"/>
      <c r="L83" s="195"/>
      <c r="M83" s="195"/>
      <c r="N83" s="195"/>
      <c r="O83" s="195"/>
      <c r="P83" s="195"/>
    </row>
    <row r="84" spans="1:16">
      <c r="A84" s="466"/>
      <c r="B84" s="48" t="s">
        <v>0</v>
      </c>
      <c r="C84" s="49" t="s">
        <v>645</v>
      </c>
      <c r="D84" s="255" t="s">
        <v>646</v>
      </c>
      <c r="E84" s="264">
        <v>0.72</v>
      </c>
      <c r="F84" s="262" t="s">
        <v>15</v>
      </c>
      <c r="G84" s="258" t="s">
        <v>15</v>
      </c>
      <c r="H84" s="482"/>
      <c r="I84" s="493"/>
      <c r="J84" s="483"/>
      <c r="K84" s="195"/>
      <c r="L84" s="195"/>
      <c r="M84" s="195"/>
      <c r="N84" s="195"/>
      <c r="O84" s="195"/>
      <c r="P84" s="195"/>
    </row>
    <row r="85" spans="1:16">
      <c r="A85" s="466"/>
      <c r="B85" s="48" t="s">
        <v>0</v>
      </c>
      <c r="C85" s="49" t="s">
        <v>647</v>
      </c>
      <c r="D85" s="255" t="s">
        <v>648</v>
      </c>
      <c r="E85" s="264">
        <v>0.96</v>
      </c>
      <c r="F85" s="262" t="s">
        <v>15</v>
      </c>
      <c r="G85" s="258" t="s">
        <v>15</v>
      </c>
      <c r="H85" s="482"/>
      <c r="I85" s="493"/>
      <c r="J85" s="483"/>
      <c r="K85" s="195"/>
      <c r="L85" s="195"/>
      <c r="M85" s="195"/>
      <c r="N85" s="195"/>
      <c r="O85" s="195"/>
      <c r="P85" s="195"/>
    </row>
    <row r="86" spans="1:16">
      <c r="A86" s="466"/>
      <c r="B86" s="48" t="s">
        <v>0</v>
      </c>
      <c r="C86" s="49" t="s">
        <v>649</v>
      </c>
      <c r="D86" s="255" t="s">
        <v>650</v>
      </c>
      <c r="E86" s="264">
        <v>0.94</v>
      </c>
      <c r="F86" s="262" t="s">
        <v>15</v>
      </c>
      <c r="G86" s="258" t="s">
        <v>15</v>
      </c>
      <c r="H86" s="482"/>
      <c r="I86" s="493"/>
      <c r="J86" s="483"/>
      <c r="K86" s="195"/>
      <c r="L86" s="195"/>
      <c r="M86" s="195"/>
      <c r="N86" s="195"/>
      <c r="O86" s="195"/>
      <c r="P86" s="195"/>
    </row>
    <row r="87" spans="1:16">
      <c r="A87" s="466"/>
      <c r="B87" s="48" t="s">
        <v>0</v>
      </c>
      <c r="C87" s="49" t="s">
        <v>653</v>
      </c>
      <c r="D87" s="255" t="s">
        <v>654</v>
      </c>
      <c r="E87" s="264">
        <v>0.93</v>
      </c>
      <c r="F87" s="262" t="s">
        <v>15</v>
      </c>
      <c r="G87" s="258" t="s">
        <v>15</v>
      </c>
      <c r="H87" s="482"/>
      <c r="I87" s="493"/>
      <c r="J87" s="483"/>
      <c r="K87" s="195"/>
      <c r="L87" s="195"/>
      <c r="M87" s="195"/>
      <c r="N87" s="195"/>
      <c r="O87" s="195"/>
      <c r="P87" s="195"/>
    </row>
    <row r="88" spans="1:16">
      <c r="A88" s="466"/>
      <c r="B88" s="48" t="s">
        <v>0</v>
      </c>
      <c r="C88" s="49" t="s">
        <v>633</v>
      </c>
      <c r="D88" s="255" t="s">
        <v>634</v>
      </c>
      <c r="E88" s="264">
        <v>0.93</v>
      </c>
      <c r="F88" s="262" t="s">
        <v>15</v>
      </c>
      <c r="G88" s="258" t="s">
        <v>15</v>
      </c>
      <c r="H88" s="482"/>
      <c r="I88" s="493"/>
      <c r="J88" s="483"/>
      <c r="K88" s="195"/>
      <c r="L88" s="195"/>
      <c r="M88" s="195"/>
      <c r="N88" s="195"/>
      <c r="O88" s="195"/>
      <c r="P88" s="195"/>
    </row>
    <row r="89" spans="1:16">
      <c r="A89" s="466"/>
      <c r="B89" s="48" t="s">
        <v>0</v>
      </c>
      <c r="C89" s="49" t="s">
        <v>651</v>
      </c>
      <c r="D89" s="255" t="s">
        <v>652</v>
      </c>
      <c r="E89" s="264">
        <v>0.72</v>
      </c>
      <c r="F89" s="262" t="s">
        <v>15</v>
      </c>
      <c r="G89" s="258" t="s">
        <v>15</v>
      </c>
      <c r="H89" s="482"/>
      <c r="I89" s="493"/>
      <c r="J89" s="483"/>
      <c r="K89" s="195"/>
      <c r="L89" s="195"/>
      <c r="M89" s="195"/>
      <c r="N89" s="195"/>
      <c r="O89" s="195"/>
      <c r="P89" s="195"/>
    </row>
    <row r="90" spans="1:16">
      <c r="A90" s="466"/>
      <c r="B90" s="48" t="s">
        <v>0</v>
      </c>
      <c r="C90" s="49" t="s">
        <v>728</v>
      </c>
      <c r="D90" s="255" t="s">
        <v>632</v>
      </c>
      <c r="E90" s="264">
        <v>0.94</v>
      </c>
      <c r="F90" s="262" t="s">
        <v>15</v>
      </c>
      <c r="G90" s="258" t="s">
        <v>15</v>
      </c>
      <c r="H90" s="482"/>
      <c r="I90" s="493"/>
      <c r="J90" s="483"/>
      <c r="K90" s="195"/>
      <c r="L90" s="195"/>
      <c r="M90" s="195"/>
      <c r="N90" s="195"/>
      <c r="O90" s="195"/>
      <c r="P90" s="195"/>
    </row>
    <row r="91" spans="1:16">
      <c r="A91" s="466"/>
      <c r="B91" s="48" t="s">
        <v>0</v>
      </c>
      <c r="C91" s="49" t="s">
        <v>655</v>
      </c>
      <c r="D91" s="368" t="s">
        <v>656</v>
      </c>
      <c r="E91" s="256">
        <v>0.52</v>
      </c>
      <c r="F91" s="262" t="s">
        <v>15</v>
      </c>
      <c r="G91" s="258" t="s">
        <v>15</v>
      </c>
      <c r="H91" s="482"/>
      <c r="I91" s="493"/>
      <c r="J91" s="483"/>
      <c r="K91" s="195"/>
      <c r="L91" s="195"/>
      <c r="M91" s="195"/>
      <c r="N91" s="195"/>
      <c r="O91" s="195"/>
      <c r="P91" s="195"/>
    </row>
    <row r="92" spans="1:16">
      <c r="A92" s="466"/>
      <c r="B92" s="48" t="s">
        <v>0</v>
      </c>
      <c r="C92" s="49" t="s">
        <v>635</v>
      </c>
      <c r="D92" s="255" t="s">
        <v>636</v>
      </c>
      <c r="E92" s="264">
        <v>0.74</v>
      </c>
      <c r="F92" s="262" t="s">
        <v>15</v>
      </c>
      <c r="G92" s="258" t="s">
        <v>15</v>
      </c>
      <c r="H92" s="482"/>
      <c r="I92" s="493"/>
      <c r="J92" s="483"/>
      <c r="K92" s="195"/>
      <c r="L92" s="195"/>
      <c r="M92" s="195"/>
      <c r="N92" s="195"/>
      <c r="O92" s="195"/>
      <c r="P92" s="195"/>
    </row>
    <row r="93" spans="1:16">
      <c r="A93" s="466"/>
      <c r="B93" s="48" t="s">
        <v>0</v>
      </c>
      <c r="C93" s="49" t="s">
        <v>729</v>
      </c>
      <c r="D93" s="255" t="s">
        <v>638</v>
      </c>
      <c r="E93" s="264">
        <v>0.93</v>
      </c>
      <c r="F93" s="262" t="s">
        <v>15</v>
      </c>
      <c r="G93" s="258" t="s">
        <v>15</v>
      </c>
      <c r="H93" s="482"/>
      <c r="I93" s="493"/>
      <c r="J93" s="483"/>
      <c r="K93" s="195"/>
      <c r="L93" s="195"/>
      <c r="M93" s="195"/>
      <c r="N93" s="195"/>
      <c r="O93" s="195"/>
      <c r="P93" s="195"/>
    </row>
    <row r="94" spans="1:16">
      <c r="A94" s="466"/>
      <c r="B94" s="48" t="s">
        <v>0</v>
      </c>
      <c r="C94" s="49" t="s">
        <v>730</v>
      </c>
      <c r="D94" s="255" t="s">
        <v>479</v>
      </c>
      <c r="E94" s="264">
        <v>0.82</v>
      </c>
      <c r="F94" s="262" t="s">
        <v>15</v>
      </c>
      <c r="G94" s="258" t="s">
        <v>15</v>
      </c>
      <c r="H94" s="482"/>
      <c r="I94" s="493"/>
      <c r="J94" s="483"/>
      <c r="K94" s="195"/>
      <c r="L94" s="195"/>
      <c r="M94" s="195"/>
      <c r="N94" s="195"/>
      <c r="O94" s="195"/>
      <c r="P94" s="195"/>
    </row>
    <row r="95" spans="1:16">
      <c r="A95" s="466"/>
      <c r="B95" s="48" t="s">
        <v>51</v>
      </c>
      <c r="C95" s="49" t="s">
        <v>731</v>
      </c>
      <c r="D95" s="255" t="s">
        <v>732</v>
      </c>
      <c r="E95" s="256">
        <v>0</v>
      </c>
      <c r="F95" s="262" t="s">
        <v>15</v>
      </c>
      <c r="G95" s="258" t="s">
        <v>15</v>
      </c>
      <c r="H95" s="482">
        <v>0.02</v>
      </c>
      <c r="I95" s="482">
        <v>0</v>
      </c>
      <c r="J95" s="483">
        <v>0</v>
      </c>
      <c r="K95" s="195"/>
      <c r="L95" s="195"/>
      <c r="M95" s="195"/>
      <c r="N95" s="195"/>
      <c r="O95" s="195"/>
      <c r="P95" s="195"/>
    </row>
    <row r="96" spans="1:16">
      <c r="A96" s="466"/>
      <c r="B96" s="48" t="s">
        <v>0</v>
      </c>
      <c r="C96" s="49" t="s">
        <v>733</v>
      </c>
      <c r="D96" s="255" t="s">
        <v>734</v>
      </c>
      <c r="E96" s="256">
        <v>0</v>
      </c>
      <c r="F96" s="262" t="s">
        <v>15</v>
      </c>
      <c r="G96" s="258" t="s">
        <v>15</v>
      </c>
      <c r="H96" s="482"/>
      <c r="I96" s="482"/>
      <c r="J96" s="483"/>
      <c r="K96" s="195"/>
      <c r="L96" s="195"/>
      <c r="M96" s="195"/>
      <c r="N96" s="195"/>
      <c r="O96" s="195"/>
      <c r="P96" s="195"/>
    </row>
    <row r="97" spans="1:16">
      <c r="A97" s="466"/>
      <c r="B97" s="48" t="s">
        <v>0</v>
      </c>
      <c r="C97" s="49" t="s">
        <v>735</v>
      </c>
      <c r="D97" s="255" t="s">
        <v>736</v>
      </c>
      <c r="E97" s="256">
        <v>0</v>
      </c>
      <c r="F97" s="262" t="s">
        <v>15</v>
      </c>
      <c r="G97" s="258" t="s">
        <v>15</v>
      </c>
      <c r="H97" s="482"/>
      <c r="I97" s="482"/>
      <c r="J97" s="483"/>
      <c r="K97" s="195"/>
      <c r="L97" s="195"/>
      <c r="M97" s="195"/>
      <c r="N97" s="195"/>
      <c r="O97" s="195"/>
      <c r="P97" s="195"/>
    </row>
    <row r="98" spans="1:16">
      <c r="A98" s="466"/>
      <c r="B98" s="48" t="s">
        <v>33</v>
      </c>
      <c r="C98" s="49" t="s">
        <v>662</v>
      </c>
      <c r="D98" s="255" t="s">
        <v>663</v>
      </c>
      <c r="E98" s="261" t="s">
        <v>15</v>
      </c>
      <c r="F98" s="262" t="s">
        <v>15</v>
      </c>
      <c r="G98" s="263">
        <v>0.02</v>
      </c>
      <c r="H98" s="482">
        <v>0</v>
      </c>
      <c r="I98" s="482">
        <v>0</v>
      </c>
      <c r="J98" s="483">
        <v>0.02</v>
      </c>
      <c r="K98" s="195"/>
      <c r="L98" s="195"/>
      <c r="M98" s="195"/>
      <c r="N98" s="195"/>
      <c r="O98" s="195"/>
      <c r="P98" s="195"/>
    </row>
    <row r="99" spans="1:16">
      <c r="A99" s="466"/>
      <c r="B99" s="48" t="s">
        <v>0</v>
      </c>
      <c r="C99" s="49" t="s">
        <v>668</v>
      </c>
      <c r="D99" s="255" t="s">
        <v>669</v>
      </c>
      <c r="E99" s="256">
        <v>0</v>
      </c>
      <c r="F99" s="262" t="s">
        <v>15</v>
      </c>
      <c r="G99" s="258" t="s">
        <v>15</v>
      </c>
      <c r="H99" s="482"/>
      <c r="I99" s="482"/>
      <c r="J99" s="483"/>
      <c r="K99" s="195"/>
      <c r="L99" s="195"/>
      <c r="M99" s="195"/>
      <c r="N99" s="195"/>
      <c r="O99" s="195"/>
      <c r="P99" s="195"/>
    </row>
    <row r="100" spans="1:16">
      <c r="A100" s="466"/>
      <c r="B100" s="48" t="s">
        <v>0</v>
      </c>
      <c r="C100" s="49" t="s">
        <v>737</v>
      </c>
      <c r="D100" s="255" t="s">
        <v>665</v>
      </c>
      <c r="E100" s="256">
        <v>0</v>
      </c>
      <c r="F100" s="259">
        <v>0</v>
      </c>
      <c r="G100" s="258" t="s">
        <v>15</v>
      </c>
      <c r="H100" s="482"/>
      <c r="I100" s="482"/>
      <c r="J100" s="483"/>
      <c r="K100" s="195"/>
      <c r="L100" s="195"/>
      <c r="M100" s="195"/>
      <c r="N100" s="195"/>
      <c r="O100" s="195"/>
      <c r="P100" s="195"/>
    </row>
    <row r="101" spans="1:16">
      <c r="A101" s="466"/>
      <c r="B101" s="48" t="s">
        <v>0</v>
      </c>
      <c r="C101" s="49" t="s">
        <v>670</v>
      </c>
      <c r="D101" s="255" t="s">
        <v>738</v>
      </c>
      <c r="E101" s="256">
        <v>0</v>
      </c>
      <c r="F101" s="262" t="s">
        <v>15</v>
      </c>
      <c r="G101" s="258" t="s">
        <v>15</v>
      </c>
      <c r="H101" s="482"/>
      <c r="I101" s="482"/>
      <c r="J101" s="483"/>
      <c r="K101" s="195"/>
      <c r="L101" s="195"/>
      <c r="M101" s="195"/>
      <c r="N101" s="195"/>
      <c r="O101" s="195"/>
      <c r="P101" s="195"/>
    </row>
    <row r="102" spans="1:16">
      <c r="A102" s="466"/>
      <c r="B102" s="48" t="s">
        <v>0</v>
      </c>
      <c r="C102" s="49" t="s">
        <v>662</v>
      </c>
      <c r="D102" s="255" t="s">
        <v>663</v>
      </c>
      <c r="E102" s="261" t="s">
        <v>15</v>
      </c>
      <c r="F102" s="259">
        <v>0.03</v>
      </c>
      <c r="G102" s="258" t="s">
        <v>15</v>
      </c>
      <c r="H102" s="482"/>
      <c r="I102" s="482"/>
      <c r="J102" s="483"/>
      <c r="K102" s="195"/>
      <c r="L102" s="195"/>
      <c r="M102" s="195"/>
      <c r="N102" s="195"/>
      <c r="O102" s="195"/>
      <c r="P102" s="195"/>
    </row>
    <row r="103" spans="1:16">
      <c r="A103" s="466"/>
      <c r="B103" s="53" t="s">
        <v>0</v>
      </c>
      <c r="C103" s="273" t="s">
        <v>666</v>
      </c>
      <c r="D103" s="274" t="s">
        <v>667</v>
      </c>
      <c r="E103" s="284" t="s">
        <v>15</v>
      </c>
      <c r="F103" s="278">
        <v>0.32</v>
      </c>
      <c r="G103" s="277" t="s">
        <v>15</v>
      </c>
      <c r="H103" s="487"/>
      <c r="I103" s="487"/>
      <c r="J103" s="488"/>
      <c r="K103" s="195"/>
      <c r="L103" s="195"/>
      <c r="M103" s="195"/>
      <c r="N103" s="195"/>
      <c r="O103" s="195"/>
      <c r="P103" s="195"/>
    </row>
    <row r="104" spans="1:16">
      <c r="A104" s="466"/>
      <c r="B104" s="479" t="s">
        <v>739</v>
      </c>
      <c r="C104" s="479"/>
      <c r="D104" s="479"/>
      <c r="E104" s="479"/>
      <c r="F104" s="479"/>
      <c r="G104" s="479"/>
      <c r="H104" s="479"/>
      <c r="I104" s="479"/>
      <c r="J104" s="480"/>
      <c r="K104" s="195"/>
      <c r="L104" s="195"/>
      <c r="M104" s="195"/>
      <c r="N104" s="195"/>
      <c r="O104" s="195"/>
      <c r="P104" s="195"/>
    </row>
    <row r="105" spans="1:16">
      <c r="A105" s="466"/>
      <c r="B105" s="51" t="s">
        <v>522</v>
      </c>
      <c r="C105" s="248" t="s">
        <v>0</v>
      </c>
      <c r="D105" s="51"/>
      <c r="E105" s="253"/>
      <c r="F105" s="251"/>
      <c r="G105" s="281" t="s">
        <v>0</v>
      </c>
      <c r="H105" s="285">
        <v>9.4500000000000001E-3</v>
      </c>
      <c r="I105" s="285">
        <v>1.81E-3</v>
      </c>
      <c r="J105" s="286">
        <v>3.2000000000000002E-3</v>
      </c>
      <c r="K105" s="235"/>
      <c r="L105" s="235"/>
      <c r="M105" s="235"/>
      <c r="N105" s="235"/>
      <c r="O105" s="235"/>
      <c r="P105" s="235"/>
    </row>
    <row r="106" spans="1:16">
      <c r="A106" s="466"/>
      <c r="B106" s="48" t="s">
        <v>61</v>
      </c>
      <c r="C106" s="49" t="s">
        <v>0</v>
      </c>
      <c r="D106" s="48"/>
      <c r="E106" s="256"/>
      <c r="F106" s="259"/>
      <c r="G106" s="263" t="s">
        <v>0</v>
      </c>
      <c r="H106" s="287">
        <v>3.32E-2</v>
      </c>
      <c r="I106" s="287">
        <v>4.3499999999999997E-2</v>
      </c>
      <c r="J106" s="288">
        <v>2.2499999999999999E-2</v>
      </c>
      <c r="K106" s="195"/>
      <c r="L106" s="195"/>
      <c r="M106" s="195"/>
      <c r="N106" s="195"/>
      <c r="O106" s="195"/>
      <c r="P106" s="195"/>
    </row>
    <row r="107" spans="1:16">
      <c r="A107" s="467"/>
      <c r="B107" s="53" t="s">
        <v>525</v>
      </c>
      <c r="C107" s="273" t="s">
        <v>0</v>
      </c>
      <c r="D107" s="53"/>
      <c r="E107" s="275"/>
      <c r="F107" s="278"/>
      <c r="G107" s="283" t="s">
        <v>0</v>
      </c>
      <c r="H107" s="289">
        <v>6.1600000000000007E-5</v>
      </c>
      <c r="I107" s="289">
        <v>1.64E-4</v>
      </c>
      <c r="J107" s="290">
        <v>2.6699999999999998E-4</v>
      </c>
      <c r="K107" s="195"/>
      <c r="L107" s="195"/>
      <c r="M107" s="195"/>
      <c r="N107" s="195"/>
      <c r="O107" s="195"/>
      <c r="P107" s="195"/>
    </row>
    <row r="108" spans="1:16" ht="21" customHeight="1" thickBot="1">
      <c r="A108" s="465" t="s">
        <v>740</v>
      </c>
      <c r="B108" s="495" t="s">
        <v>741</v>
      </c>
      <c r="C108" s="495"/>
      <c r="D108" s="495"/>
      <c r="E108" s="495"/>
      <c r="F108" s="495"/>
      <c r="G108" s="495"/>
      <c r="H108" s="495"/>
      <c r="I108" s="495"/>
      <c r="J108" s="496"/>
      <c r="K108" s="195"/>
      <c r="L108" s="195"/>
      <c r="M108" s="195"/>
      <c r="N108" s="195"/>
      <c r="O108" s="195"/>
      <c r="P108" s="195"/>
    </row>
    <row r="109" spans="1:16">
      <c r="A109" s="466"/>
      <c r="B109" s="51" t="s">
        <v>462</v>
      </c>
      <c r="C109" s="292"/>
      <c r="D109" s="293"/>
      <c r="E109" s="251"/>
      <c r="F109" s="251"/>
      <c r="G109" s="281"/>
      <c r="H109" s="282">
        <v>0.99</v>
      </c>
      <c r="I109" s="251">
        <v>0.01</v>
      </c>
      <c r="J109" s="254">
        <v>0.01</v>
      </c>
      <c r="K109" s="235"/>
      <c r="L109" s="195"/>
      <c r="M109" s="195"/>
      <c r="N109" s="195"/>
      <c r="O109" s="195"/>
      <c r="P109" s="195"/>
    </row>
    <row r="110" spans="1:16">
      <c r="A110" s="466"/>
      <c r="B110" s="48" t="s">
        <v>529</v>
      </c>
      <c r="C110" s="294"/>
      <c r="D110" s="295"/>
      <c r="E110" s="259"/>
      <c r="F110" s="259"/>
      <c r="G110" s="263"/>
      <c r="H110" s="257">
        <v>0.74</v>
      </c>
      <c r="I110" s="259">
        <v>0</v>
      </c>
      <c r="J110" s="260">
        <v>0</v>
      </c>
      <c r="K110" s="235"/>
      <c r="L110" s="195"/>
      <c r="M110" s="195"/>
      <c r="N110" s="195"/>
      <c r="O110" s="195"/>
      <c r="P110" s="195"/>
    </row>
    <row r="111" spans="1:16">
      <c r="A111" s="466"/>
      <c r="B111" s="500" t="s">
        <v>22</v>
      </c>
      <c r="C111" s="294" t="s">
        <v>679</v>
      </c>
      <c r="D111" s="295" t="s">
        <v>742</v>
      </c>
      <c r="E111" s="259">
        <v>0</v>
      </c>
      <c r="F111" s="262" t="s">
        <v>15</v>
      </c>
      <c r="G111" s="258" t="s">
        <v>15</v>
      </c>
      <c r="H111" s="482">
        <v>0</v>
      </c>
      <c r="I111" s="482">
        <v>0</v>
      </c>
      <c r="J111" s="483">
        <v>0</v>
      </c>
      <c r="K111" s="195"/>
      <c r="L111" s="195"/>
      <c r="M111" s="195"/>
      <c r="N111" s="195"/>
      <c r="O111" s="195"/>
      <c r="P111" s="195"/>
    </row>
    <row r="112" spans="1:16">
      <c r="A112" s="466"/>
      <c r="B112" s="500"/>
      <c r="C112" s="294" t="s">
        <v>680</v>
      </c>
      <c r="D112" s="295" t="s">
        <v>681</v>
      </c>
      <c r="E112" s="257">
        <v>0.99</v>
      </c>
      <c r="F112" s="262" t="s">
        <v>15</v>
      </c>
      <c r="G112" s="258" t="s">
        <v>15</v>
      </c>
      <c r="H112" s="482"/>
      <c r="I112" s="482"/>
      <c r="J112" s="483"/>
      <c r="K112" s="195"/>
      <c r="L112" s="195"/>
      <c r="M112" s="195"/>
      <c r="N112" s="195"/>
      <c r="O112" s="195"/>
      <c r="P112" s="195"/>
    </row>
    <row r="113" spans="1:16">
      <c r="A113" s="466"/>
      <c r="B113" s="500"/>
      <c r="C113" s="294" t="s">
        <v>677</v>
      </c>
      <c r="D113" s="295" t="s">
        <v>678</v>
      </c>
      <c r="E113" s="259">
        <v>0</v>
      </c>
      <c r="F113" s="262" t="s">
        <v>15</v>
      </c>
      <c r="G113" s="258" t="s">
        <v>15</v>
      </c>
      <c r="H113" s="482"/>
      <c r="I113" s="482"/>
      <c r="J113" s="483"/>
      <c r="K113" s="195"/>
      <c r="L113" s="195"/>
      <c r="M113" s="195"/>
      <c r="N113" s="195"/>
      <c r="O113" s="195"/>
      <c r="P113" s="195"/>
    </row>
    <row r="114" spans="1:16">
      <c r="A114" s="466"/>
      <c r="B114" s="500"/>
      <c r="C114" s="294" t="s">
        <v>675</v>
      </c>
      <c r="D114" s="295" t="s">
        <v>676</v>
      </c>
      <c r="E114" s="259">
        <v>0</v>
      </c>
      <c r="F114" s="262" t="s">
        <v>15</v>
      </c>
      <c r="G114" s="258" t="s">
        <v>15</v>
      </c>
      <c r="H114" s="482"/>
      <c r="I114" s="482"/>
      <c r="J114" s="483"/>
      <c r="K114" s="195"/>
      <c r="L114" s="195"/>
      <c r="M114" s="195"/>
      <c r="N114" s="195"/>
      <c r="O114" s="195"/>
      <c r="P114" s="195"/>
    </row>
    <row r="115" spans="1:16">
      <c r="A115" s="466"/>
      <c r="B115" s="500"/>
      <c r="C115" s="294" t="s">
        <v>673</v>
      </c>
      <c r="D115" s="295" t="s">
        <v>674</v>
      </c>
      <c r="E115" s="259"/>
      <c r="F115" s="259">
        <v>0</v>
      </c>
      <c r="G115" s="263"/>
      <c r="H115" s="482"/>
      <c r="I115" s="482"/>
      <c r="J115" s="483"/>
      <c r="K115" s="195"/>
      <c r="L115" s="195"/>
      <c r="M115" s="195"/>
      <c r="N115" s="195"/>
      <c r="O115" s="195"/>
      <c r="P115" s="195"/>
    </row>
    <row r="116" spans="1:16">
      <c r="A116" s="466"/>
      <c r="B116" s="48" t="s">
        <v>483</v>
      </c>
      <c r="C116" s="294"/>
      <c r="D116" s="295"/>
      <c r="E116" s="259"/>
      <c r="F116" s="259"/>
      <c r="G116" s="263"/>
      <c r="H116" s="259">
        <v>0</v>
      </c>
      <c r="I116" s="259">
        <v>0.05</v>
      </c>
      <c r="J116" s="260">
        <v>0.1</v>
      </c>
      <c r="K116" s="195"/>
      <c r="L116" s="195"/>
      <c r="M116" s="195"/>
      <c r="N116" s="195"/>
      <c r="O116" s="195"/>
      <c r="P116" s="195"/>
    </row>
    <row r="117" spans="1:16">
      <c r="A117" s="466"/>
      <c r="B117" s="500" t="s">
        <v>545</v>
      </c>
      <c r="C117" s="294" t="s">
        <v>743</v>
      </c>
      <c r="D117" s="295" t="s">
        <v>52</v>
      </c>
      <c r="E117" s="259">
        <v>0</v>
      </c>
      <c r="F117" s="262" t="s">
        <v>15</v>
      </c>
      <c r="G117" s="258" t="s">
        <v>15</v>
      </c>
      <c r="H117" s="482">
        <v>0</v>
      </c>
      <c r="I117" s="482">
        <v>0.06</v>
      </c>
      <c r="J117" s="483">
        <v>0.04</v>
      </c>
      <c r="K117" s="195"/>
      <c r="L117" s="195"/>
      <c r="M117" s="195"/>
      <c r="N117" s="195"/>
      <c r="O117" s="195"/>
      <c r="P117" s="195"/>
    </row>
    <row r="118" spans="1:16">
      <c r="A118" s="466"/>
      <c r="B118" s="500"/>
      <c r="C118" s="294" t="s">
        <v>744</v>
      </c>
      <c r="D118" s="295" t="s">
        <v>30</v>
      </c>
      <c r="E118" s="296">
        <v>0.99</v>
      </c>
      <c r="F118" s="296">
        <v>0.7</v>
      </c>
      <c r="G118" s="258" t="s">
        <v>15</v>
      </c>
      <c r="H118" s="482"/>
      <c r="I118" s="482"/>
      <c r="J118" s="483"/>
      <c r="K118" s="195"/>
      <c r="L118" s="195"/>
      <c r="M118" s="195"/>
      <c r="N118" s="195"/>
      <c r="O118" s="195"/>
      <c r="P118" s="195"/>
    </row>
    <row r="119" spans="1:16">
      <c r="A119" s="466"/>
      <c r="B119" s="500"/>
      <c r="C119" s="294" t="s">
        <v>731</v>
      </c>
      <c r="D119" s="295" t="s">
        <v>732</v>
      </c>
      <c r="E119" s="259">
        <v>0</v>
      </c>
      <c r="F119" s="262" t="s">
        <v>15</v>
      </c>
      <c r="G119" s="258" t="s">
        <v>15</v>
      </c>
      <c r="H119" s="482"/>
      <c r="I119" s="482"/>
      <c r="J119" s="483"/>
      <c r="K119" s="195"/>
      <c r="L119" s="195"/>
      <c r="M119" s="195"/>
      <c r="N119" s="195"/>
      <c r="O119" s="195"/>
      <c r="P119" s="195"/>
    </row>
    <row r="120" spans="1:16">
      <c r="A120" s="466"/>
      <c r="B120" s="48" t="s">
        <v>745</v>
      </c>
      <c r="C120" s="294"/>
      <c r="D120" s="295"/>
      <c r="E120" s="259"/>
      <c r="F120" s="259"/>
      <c r="G120" s="263"/>
      <c r="H120" s="259" t="s">
        <v>201</v>
      </c>
      <c r="I120" s="259" t="s">
        <v>201</v>
      </c>
      <c r="J120" s="260" t="s">
        <v>201</v>
      </c>
      <c r="K120" s="195"/>
      <c r="L120" s="195"/>
      <c r="M120" s="195"/>
      <c r="N120" s="195"/>
      <c r="O120" s="195"/>
      <c r="P120" s="195"/>
    </row>
    <row r="121" spans="1:16">
      <c r="A121" s="466"/>
      <c r="B121" s="48" t="s">
        <v>550</v>
      </c>
      <c r="C121" s="294"/>
      <c r="D121" s="295"/>
      <c r="E121" s="259"/>
      <c r="F121" s="259"/>
      <c r="G121" s="263"/>
      <c r="H121" s="259">
        <v>0</v>
      </c>
      <c r="I121" s="259">
        <v>0</v>
      </c>
      <c r="J121" s="260">
        <v>0.14000000000000001</v>
      </c>
      <c r="K121" s="195"/>
      <c r="L121" s="195"/>
      <c r="M121" s="195"/>
      <c r="N121" s="195"/>
      <c r="O121" s="195"/>
      <c r="P121" s="195"/>
    </row>
    <row r="122" spans="1:16">
      <c r="A122" s="466"/>
      <c r="B122" s="48" t="s">
        <v>532</v>
      </c>
      <c r="C122" s="294"/>
      <c r="D122" s="295"/>
      <c r="E122" s="259"/>
      <c r="F122" s="259"/>
      <c r="G122" s="263"/>
      <c r="H122" s="259" t="s">
        <v>201</v>
      </c>
      <c r="I122" s="259" t="s">
        <v>201</v>
      </c>
      <c r="J122" s="260" t="s">
        <v>201</v>
      </c>
      <c r="K122" s="195"/>
      <c r="L122" s="195"/>
      <c r="M122" s="195"/>
      <c r="N122" s="195"/>
      <c r="O122" s="195"/>
      <c r="P122" s="195"/>
    </row>
    <row r="123" spans="1:16">
      <c r="A123" s="466"/>
      <c r="B123" s="48" t="s">
        <v>535</v>
      </c>
      <c r="C123" s="294"/>
      <c r="D123" s="295"/>
      <c r="E123" s="259"/>
      <c r="F123" s="259"/>
      <c r="G123" s="263"/>
      <c r="H123" s="259" t="s">
        <v>201</v>
      </c>
      <c r="I123" s="259" t="s">
        <v>201</v>
      </c>
      <c r="J123" s="260" t="s">
        <v>201</v>
      </c>
      <c r="K123" s="195"/>
      <c r="L123" s="195"/>
      <c r="M123" s="195"/>
      <c r="N123" s="195"/>
      <c r="O123" s="195"/>
      <c r="P123" s="195"/>
    </row>
    <row r="124" spans="1:16">
      <c r="A124" s="466"/>
      <c r="B124" s="500" t="s">
        <v>538</v>
      </c>
      <c r="C124" s="294" t="s">
        <v>746</v>
      </c>
      <c r="D124" s="295" t="s">
        <v>747</v>
      </c>
      <c r="E124" s="262" t="s">
        <v>15</v>
      </c>
      <c r="F124" s="257">
        <v>0.99</v>
      </c>
      <c r="G124" s="258" t="s">
        <v>15</v>
      </c>
      <c r="H124" s="482">
        <v>0</v>
      </c>
      <c r="I124" s="482">
        <v>0.35</v>
      </c>
      <c r="J124" s="483">
        <v>0.01</v>
      </c>
      <c r="K124" s="195"/>
      <c r="L124" s="195"/>
      <c r="M124" s="195"/>
      <c r="N124" s="195"/>
      <c r="O124" s="195"/>
      <c r="P124" s="195"/>
    </row>
    <row r="125" spans="1:16">
      <c r="A125" s="466"/>
      <c r="B125" s="500"/>
      <c r="C125" s="294" t="s">
        <v>748</v>
      </c>
      <c r="D125" s="295" t="s">
        <v>749</v>
      </c>
      <c r="E125" s="262" t="s">
        <v>15</v>
      </c>
      <c r="F125" s="257">
        <v>0.99</v>
      </c>
      <c r="G125" s="258" t="s">
        <v>15</v>
      </c>
      <c r="H125" s="482"/>
      <c r="I125" s="482"/>
      <c r="J125" s="483"/>
      <c r="K125" s="195"/>
      <c r="L125" s="195"/>
      <c r="M125" s="195"/>
      <c r="N125" s="195"/>
      <c r="O125" s="195"/>
      <c r="P125" s="195"/>
    </row>
    <row r="126" spans="1:16">
      <c r="A126" s="466"/>
      <c r="B126" s="500"/>
      <c r="C126" s="294" t="s">
        <v>750</v>
      </c>
      <c r="D126" s="295" t="s">
        <v>751</v>
      </c>
      <c r="E126" s="262" t="s">
        <v>15</v>
      </c>
      <c r="F126" s="257">
        <v>0.97</v>
      </c>
      <c r="G126" s="258" t="s">
        <v>15</v>
      </c>
      <c r="H126" s="482"/>
      <c r="I126" s="482"/>
      <c r="J126" s="483"/>
      <c r="K126" s="195"/>
      <c r="L126" s="195"/>
      <c r="M126" s="195"/>
      <c r="N126" s="195"/>
      <c r="O126" s="195"/>
      <c r="P126" s="195"/>
    </row>
    <row r="127" spans="1:16">
      <c r="A127" s="466"/>
      <c r="B127" s="500"/>
      <c r="C127" s="294" t="s">
        <v>752</v>
      </c>
      <c r="D127" s="295" t="s">
        <v>753</v>
      </c>
      <c r="E127" s="262" t="s">
        <v>15</v>
      </c>
      <c r="F127" s="257">
        <v>0.7</v>
      </c>
      <c r="G127" s="258" t="s">
        <v>15</v>
      </c>
      <c r="H127" s="482"/>
      <c r="I127" s="482"/>
      <c r="J127" s="483"/>
      <c r="K127" s="195"/>
      <c r="L127" s="195"/>
      <c r="M127" s="195"/>
      <c r="N127" s="195"/>
      <c r="O127" s="195"/>
      <c r="P127" s="195"/>
    </row>
    <row r="128" spans="1:16">
      <c r="A128" s="466"/>
      <c r="B128" s="500"/>
      <c r="C128" s="294" t="s">
        <v>754</v>
      </c>
      <c r="D128" s="295" t="s">
        <v>755</v>
      </c>
      <c r="E128" s="262" t="s">
        <v>15</v>
      </c>
      <c r="F128" s="259">
        <v>0</v>
      </c>
      <c r="G128" s="263">
        <v>0</v>
      </c>
      <c r="H128" s="482"/>
      <c r="I128" s="482"/>
      <c r="J128" s="483"/>
      <c r="K128" s="195"/>
      <c r="L128" s="195"/>
      <c r="M128" s="195"/>
      <c r="N128" s="195"/>
      <c r="O128" s="195"/>
      <c r="P128" s="195"/>
    </row>
    <row r="129" spans="1:16">
      <c r="A129" s="466"/>
      <c r="B129" s="500"/>
      <c r="C129" s="294" t="s">
        <v>756</v>
      </c>
      <c r="D129" s="295" t="s">
        <v>757</v>
      </c>
      <c r="E129" s="262" t="s">
        <v>15</v>
      </c>
      <c r="F129" s="259">
        <v>0.05</v>
      </c>
      <c r="G129" s="258" t="s">
        <v>15</v>
      </c>
      <c r="H129" s="259"/>
      <c r="I129" s="259"/>
      <c r="J129" s="260"/>
      <c r="K129" s="195"/>
      <c r="L129" s="195"/>
      <c r="M129" s="195"/>
      <c r="N129" s="195"/>
      <c r="O129" s="195"/>
      <c r="P129" s="195"/>
    </row>
    <row r="130" spans="1:16">
      <c r="A130" s="466"/>
      <c r="B130" s="500" t="s">
        <v>541</v>
      </c>
      <c r="C130" s="294" t="s">
        <v>758</v>
      </c>
      <c r="D130" s="295" t="s">
        <v>759</v>
      </c>
      <c r="E130" s="259">
        <v>0</v>
      </c>
      <c r="F130" s="259">
        <v>0</v>
      </c>
      <c r="G130" s="263">
        <v>0</v>
      </c>
      <c r="H130" s="482" t="s">
        <v>201</v>
      </c>
      <c r="I130" s="482" t="s">
        <v>201</v>
      </c>
      <c r="J130" s="483" t="s">
        <v>201</v>
      </c>
      <c r="K130" s="195"/>
      <c r="L130" s="195"/>
      <c r="M130" s="195"/>
      <c r="N130" s="195"/>
      <c r="O130" s="195"/>
      <c r="P130" s="195"/>
    </row>
    <row r="131" spans="1:16">
      <c r="A131" s="466"/>
      <c r="B131" s="500"/>
      <c r="C131" s="294" t="s">
        <v>760</v>
      </c>
      <c r="D131" s="295" t="s">
        <v>761</v>
      </c>
      <c r="E131" s="259">
        <v>0</v>
      </c>
      <c r="F131" s="259">
        <v>0</v>
      </c>
      <c r="G131" s="263">
        <v>0</v>
      </c>
      <c r="H131" s="482"/>
      <c r="I131" s="482"/>
      <c r="J131" s="483"/>
      <c r="K131" s="195"/>
      <c r="L131" s="195"/>
      <c r="M131" s="195"/>
      <c r="N131" s="195"/>
      <c r="O131" s="195"/>
      <c r="P131" s="195"/>
    </row>
    <row r="132" spans="1:16">
      <c r="A132" s="466"/>
      <c r="B132" s="500"/>
      <c r="C132" s="294" t="s">
        <v>762</v>
      </c>
      <c r="D132" s="295" t="s">
        <v>763</v>
      </c>
      <c r="E132" s="257">
        <v>0.96</v>
      </c>
      <c r="F132" s="259">
        <v>0</v>
      </c>
      <c r="G132" s="263">
        <v>0</v>
      </c>
      <c r="H132" s="482"/>
      <c r="I132" s="482"/>
      <c r="J132" s="483"/>
      <c r="K132" s="195"/>
      <c r="L132" s="195"/>
      <c r="M132" s="195"/>
      <c r="N132" s="195"/>
      <c r="O132" s="195"/>
      <c r="P132" s="195"/>
    </row>
    <row r="133" spans="1:16">
      <c r="A133" s="466"/>
      <c r="B133" s="500"/>
      <c r="C133" s="294" t="s">
        <v>764</v>
      </c>
      <c r="D133" s="295" t="s">
        <v>687</v>
      </c>
      <c r="E133" s="259">
        <v>0</v>
      </c>
      <c r="F133" s="259">
        <v>0</v>
      </c>
      <c r="G133" s="263">
        <v>0</v>
      </c>
      <c r="H133" s="482"/>
      <c r="I133" s="482"/>
      <c r="J133" s="483"/>
      <c r="K133" s="195"/>
      <c r="L133" s="195"/>
      <c r="M133" s="195"/>
      <c r="N133" s="195"/>
      <c r="O133" s="195"/>
      <c r="P133" s="195"/>
    </row>
    <row r="134" spans="1:16">
      <c r="A134" s="466"/>
      <c r="B134" s="500"/>
      <c r="C134" s="294" t="s">
        <v>765</v>
      </c>
      <c r="D134" s="295" t="s">
        <v>542</v>
      </c>
      <c r="E134" s="259">
        <v>0</v>
      </c>
      <c r="F134" s="259">
        <v>0</v>
      </c>
      <c r="G134" s="263">
        <v>0</v>
      </c>
      <c r="H134" s="482"/>
      <c r="I134" s="482"/>
      <c r="J134" s="483"/>
      <c r="K134" s="195"/>
      <c r="L134" s="195"/>
      <c r="M134" s="195"/>
      <c r="N134" s="195"/>
      <c r="O134" s="195"/>
      <c r="P134" s="195"/>
    </row>
    <row r="135" spans="1:16">
      <c r="A135" s="466"/>
      <c r="B135" s="500"/>
      <c r="C135" s="294" t="s">
        <v>766</v>
      </c>
      <c r="D135" s="295" t="s">
        <v>767</v>
      </c>
      <c r="E135" s="259">
        <v>0</v>
      </c>
      <c r="F135" s="259">
        <v>0</v>
      </c>
      <c r="G135" s="263">
        <v>0</v>
      </c>
      <c r="H135" s="482"/>
      <c r="I135" s="482"/>
      <c r="J135" s="483"/>
      <c r="K135" s="195"/>
      <c r="L135" s="195"/>
      <c r="M135" s="195"/>
      <c r="N135" s="195"/>
      <c r="O135" s="195"/>
      <c r="P135" s="195"/>
    </row>
    <row r="136" spans="1:16">
      <c r="A136" s="466"/>
      <c r="B136" s="500"/>
      <c r="C136" s="294" t="s">
        <v>768</v>
      </c>
      <c r="D136" s="295" t="s">
        <v>502</v>
      </c>
      <c r="E136" s="259">
        <v>0</v>
      </c>
      <c r="F136" s="259">
        <v>0</v>
      </c>
      <c r="G136" s="263">
        <v>0</v>
      </c>
      <c r="H136" s="482"/>
      <c r="I136" s="482"/>
      <c r="J136" s="483"/>
      <c r="K136" s="195"/>
      <c r="L136" s="195"/>
      <c r="M136" s="195"/>
      <c r="N136" s="195"/>
      <c r="O136" s="195"/>
      <c r="P136" s="195"/>
    </row>
    <row r="137" spans="1:16">
      <c r="A137" s="466"/>
      <c r="B137" s="500"/>
      <c r="C137" s="294" t="s">
        <v>769</v>
      </c>
      <c r="D137" s="295" t="s">
        <v>770</v>
      </c>
      <c r="E137" s="259">
        <v>0</v>
      </c>
      <c r="F137" s="262" t="s">
        <v>15</v>
      </c>
      <c r="G137" s="258" t="s">
        <v>15</v>
      </c>
      <c r="H137" s="482"/>
      <c r="I137" s="482"/>
      <c r="J137" s="483"/>
      <c r="K137" s="195"/>
      <c r="L137" s="195"/>
      <c r="M137" s="195"/>
      <c r="N137" s="195"/>
      <c r="O137" s="195"/>
      <c r="P137" s="195"/>
    </row>
    <row r="138" spans="1:16">
      <c r="A138" s="466"/>
      <c r="B138" s="500"/>
      <c r="C138" s="294" t="s">
        <v>771</v>
      </c>
      <c r="D138" s="295" t="s">
        <v>772</v>
      </c>
      <c r="E138" s="257">
        <v>0.97</v>
      </c>
      <c r="F138" s="262" t="s">
        <v>15</v>
      </c>
      <c r="G138" s="258" t="s">
        <v>15</v>
      </c>
      <c r="H138" s="482"/>
      <c r="I138" s="482"/>
      <c r="J138" s="483"/>
      <c r="K138" s="195"/>
      <c r="L138" s="195"/>
      <c r="M138" s="195"/>
      <c r="N138" s="195"/>
      <c r="O138" s="195"/>
      <c r="P138" s="195"/>
    </row>
    <row r="139" spans="1:16">
      <c r="A139" s="466"/>
      <c r="B139" s="500"/>
      <c r="C139" s="294" t="s">
        <v>773</v>
      </c>
      <c r="D139" s="295" t="s">
        <v>683</v>
      </c>
      <c r="E139" s="259">
        <v>0</v>
      </c>
      <c r="F139" s="262" t="s">
        <v>15</v>
      </c>
      <c r="G139" s="258" t="s">
        <v>15</v>
      </c>
      <c r="H139" s="482"/>
      <c r="I139" s="482"/>
      <c r="J139" s="483"/>
      <c r="K139" s="195"/>
      <c r="L139" s="195"/>
      <c r="M139" s="195"/>
      <c r="N139" s="195"/>
      <c r="O139" s="195"/>
      <c r="P139" s="195"/>
    </row>
    <row r="140" spans="1:16">
      <c r="A140" s="466"/>
      <c r="B140" s="500"/>
      <c r="C140" s="294" t="s">
        <v>774</v>
      </c>
      <c r="D140" s="295" t="s">
        <v>775</v>
      </c>
      <c r="E140" s="259">
        <v>0</v>
      </c>
      <c r="F140" s="262" t="s">
        <v>15</v>
      </c>
      <c r="G140" s="258" t="s">
        <v>15</v>
      </c>
      <c r="H140" s="482"/>
      <c r="I140" s="482"/>
      <c r="J140" s="483"/>
      <c r="K140" s="195"/>
      <c r="L140" s="195"/>
      <c r="M140" s="195"/>
      <c r="N140" s="195"/>
      <c r="O140" s="195"/>
      <c r="P140" s="195"/>
    </row>
    <row r="141" spans="1:16">
      <c r="A141" s="466"/>
      <c r="B141" s="500"/>
      <c r="C141" s="294" t="s">
        <v>776</v>
      </c>
      <c r="D141" s="295" t="s">
        <v>777</v>
      </c>
      <c r="E141" s="262" t="s">
        <v>15</v>
      </c>
      <c r="F141" s="257">
        <v>0.95</v>
      </c>
      <c r="G141" s="258" t="s">
        <v>15</v>
      </c>
      <c r="H141" s="482"/>
      <c r="I141" s="482"/>
      <c r="J141" s="483"/>
      <c r="K141" s="195"/>
      <c r="L141" s="195"/>
      <c r="M141" s="195"/>
      <c r="N141" s="195"/>
      <c r="O141" s="195"/>
      <c r="P141" s="195"/>
    </row>
    <row r="142" spans="1:16">
      <c r="A142" s="466"/>
      <c r="B142" s="500"/>
      <c r="C142" s="294" t="s">
        <v>778</v>
      </c>
      <c r="D142" s="295" t="s">
        <v>779</v>
      </c>
      <c r="E142" s="262" t="s">
        <v>15</v>
      </c>
      <c r="F142" s="259">
        <v>0</v>
      </c>
      <c r="G142" s="258" t="s">
        <v>15</v>
      </c>
      <c r="H142" s="482"/>
      <c r="I142" s="482"/>
      <c r="J142" s="483"/>
      <c r="K142" s="195"/>
      <c r="L142" s="195"/>
      <c r="M142" s="195"/>
      <c r="N142" s="195"/>
      <c r="O142" s="195"/>
      <c r="P142" s="195"/>
    </row>
    <row r="143" spans="1:16">
      <c r="A143" s="466"/>
      <c r="B143" s="500"/>
      <c r="C143" s="294" t="s">
        <v>780</v>
      </c>
      <c r="D143" s="366" t="s">
        <v>781</v>
      </c>
      <c r="E143" s="262" t="s">
        <v>15</v>
      </c>
      <c r="F143" s="262" t="s">
        <v>15</v>
      </c>
      <c r="G143" s="263">
        <v>0</v>
      </c>
      <c r="H143" s="482"/>
      <c r="I143" s="482"/>
      <c r="J143" s="483"/>
      <c r="K143" s="195"/>
      <c r="L143" s="195"/>
      <c r="M143" s="195"/>
      <c r="N143" s="195"/>
      <c r="O143" s="195"/>
      <c r="P143" s="195"/>
    </row>
    <row r="144" spans="1:16">
      <c r="A144" s="466"/>
      <c r="B144" s="500"/>
      <c r="C144" s="294" t="s">
        <v>782</v>
      </c>
      <c r="D144" s="366" t="s">
        <v>783</v>
      </c>
      <c r="E144" s="262" t="s">
        <v>15</v>
      </c>
      <c r="F144" s="262" t="s">
        <v>15</v>
      </c>
      <c r="G144" s="263">
        <v>0</v>
      </c>
      <c r="H144" s="482"/>
      <c r="I144" s="482"/>
      <c r="J144" s="483"/>
      <c r="K144" s="195"/>
      <c r="L144" s="195"/>
      <c r="M144" s="195"/>
      <c r="N144" s="195"/>
      <c r="O144" s="195"/>
      <c r="P144" s="195"/>
    </row>
    <row r="145" spans="1:16">
      <c r="A145" s="466"/>
      <c r="B145" s="500"/>
      <c r="C145" s="294" t="s">
        <v>784</v>
      </c>
      <c r="D145" s="366" t="s">
        <v>785</v>
      </c>
      <c r="E145" s="262" t="s">
        <v>15</v>
      </c>
      <c r="F145" s="262" t="s">
        <v>15</v>
      </c>
      <c r="G145" s="263">
        <v>0</v>
      </c>
      <c r="H145" s="482"/>
      <c r="I145" s="482"/>
      <c r="J145" s="483"/>
      <c r="K145" s="195"/>
      <c r="L145" s="195"/>
      <c r="M145" s="195"/>
      <c r="N145" s="195"/>
      <c r="O145" s="195"/>
      <c r="P145" s="195"/>
    </row>
    <row r="146" spans="1:16">
      <c r="A146" s="466"/>
      <c r="B146" s="500"/>
      <c r="C146" s="294" t="s">
        <v>707</v>
      </c>
      <c r="D146" s="366" t="s">
        <v>708</v>
      </c>
      <c r="E146" s="262" t="s">
        <v>15</v>
      </c>
      <c r="F146" s="262" t="s">
        <v>15</v>
      </c>
      <c r="G146" s="263">
        <v>0</v>
      </c>
      <c r="H146" s="482"/>
      <c r="I146" s="482"/>
      <c r="J146" s="483"/>
      <c r="K146" s="195"/>
      <c r="L146" s="195"/>
      <c r="M146" s="195"/>
      <c r="N146" s="195"/>
      <c r="O146" s="195"/>
      <c r="P146" s="195"/>
    </row>
    <row r="147" spans="1:16">
      <c r="A147" s="466"/>
      <c r="B147" s="500"/>
      <c r="C147" s="294" t="s">
        <v>695</v>
      </c>
      <c r="D147" s="366" t="s">
        <v>696</v>
      </c>
      <c r="E147" s="262" t="s">
        <v>15</v>
      </c>
      <c r="F147" s="262" t="s">
        <v>15</v>
      </c>
      <c r="G147" s="263">
        <v>0</v>
      </c>
      <c r="H147" s="482"/>
      <c r="I147" s="482"/>
      <c r="J147" s="483"/>
      <c r="K147" s="195"/>
      <c r="L147" s="195"/>
      <c r="M147" s="195"/>
      <c r="N147" s="195"/>
      <c r="O147" s="195"/>
      <c r="P147" s="195"/>
    </row>
    <row r="148" spans="1:16">
      <c r="A148" s="466"/>
      <c r="B148" s="500"/>
      <c r="C148" s="294" t="s">
        <v>673</v>
      </c>
      <c r="D148" s="367" t="s">
        <v>674</v>
      </c>
      <c r="E148" s="262" t="s">
        <v>15</v>
      </c>
      <c r="F148" s="262" t="s">
        <v>15</v>
      </c>
      <c r="G148" s="263">
        <v>0</v>
      </c>
      <c r="H148" s="482"/>
      <c r="I148" s="482"/>
      <c r="J148" s="483"/>
      <c r="K148" s="195"/>
      <c r="L148" s="195"/>
      <c r="M148" s="195"/>
      <c r="N148" s="195"/>
      <c r="O148" s="195"/>
      <c r="P148" s="195"/>
    </row>
    <row r="149" spans="1:16">
      <c r="A149" s="468"/>
      <c r="B149" s="497" t="s">
        <v>786</v>
      </c>
      <c r="C149" s="498"/>
      <c r="D149" s="498"/>
      <c r="E149" s="498"/>
      <c r="F149" s="498"/>
      <c r="G149" s="498"/>
      <c r="H149" s="498"/>
      <c r="I149" s="498"/>
      <c r="J149" s="499"/>
      <c r="K149" s="195"/>
      <c r="L149" s="195"/>
      <c r="M149" s="195"/>
      <c r="N149" s="195"/>
      <c r="O149" s="195"/>
      <c r="P149" s="195"/>
    </row>
    <row r="150" spans="1:16">
      <c r="A150" s="466"/>
      <c r="B150" s="500" t="s">
        <v>512</v>
      </c>
      <c r="C150" s="294" t="s">
        <v>787</v>
      </c>
      <c r="D150" s="255" t="s">
        <v>788</v>
      </c>
      <c r="E150" s="256">
        <v>0</v>
      </c>
      <c r="F150" s="259">
        <v>0.43</v>
      </c>
      <c r="G150" s="258" t="s">
        <v>15</v>
      </c>
      <c r="H150" s="482">
        <v>0</v>
      </c>
      <c r="I150" s="482">
        <v>0</v>
      </c>
      <c r="J150" s="483">
        <v>0</v>
      </c>
      <c r="K150" s="235"/>
      <c r="L150" s="195"/>
      <c r="M150" s="195"/>
      <c r="N150" s="195"/>
      <c r="O150" s="195"/>
      <c r="P150" s="195"/>
    </row>
    <row r="151" spans="1:16">
      <c r="A151" s="466"/>
      <c r="B151" s="500"/>
      <c r="C151" s="294" t="s">
        <v>789</v>
      </c>
      <c r="D151" s="255" t="s">
        <v>790</v>
      </c>
      <c r="E151" s="261" t="s">
        <v>15</v>
      </c>
      <c r="F151" s="259">
        <v>0</v>
      </c>
      <c r="G151" s="263">
        <v>0</v>
      </c>
      <c r="H151" s="482"/>
      <c r="I151" s="482"/>
      <c r="J151" s="483"/>
      <c r="K151" s="195"/>
      <c r="L151" s="195"/>
      <c r="M151" s="195"/>
      <c r="N151" s="195"/>
      <c r="O151" s="195"/>
      <c r="P151" s="195"/>
    </row>
    <row r="152" spans="1:16">
      <c r="A152" s="466"/>
      <c r="B152" s="500" t="s">
        <v>555</v>
      </c>
      <c r="C152" s="294" t="s">
        <v>722</v>
      </c>
      <c r="D152" s="255" t="s">
        <v>499</v>
      </c>
      <c r="E152" s="261" t="s">
        <v>15</v>
      </c>
      <c r="F152" s="257">
        <v>0.98</v>
      </c>
      <c r="G152" s="258" t="s">
        <v>15</v>
      </c>
      <c r="H152" s="482">
        <v>0</v>
      </c>
      <c r="I152" s="482">
        <v>0</v>
      </c>
      <c r="J152" s="483">
        <v>0</v>
      </c>
      <c r="K152" s="195"/>
      <c r="L152" s="195"/>
      <c r="M152" s="195"/>
      <c r="N152" s="195"/>
      <c r="O152" s="195"/>
      <c r="P152" s="195"/>
    </row>
    <row r="153" spans="1:16">
      <c r="A153" s="466"/>
      <c r="B153" s="500"/>
      <c r="C153" s="294" t="s">
        <v>791</v>
      </c>
      <c r="D153" s="255" t="s">
        <v>492</v>
      </c>
      <c r="E153" s="261" t="s">
        <v>15</v>
      </c>
      <c r="F153" s="257">
        <v>0.98</v>
      </c>
      <c r="G153" s="258" t="s">
        <v>15</v>
      </c>
      <c r="H153" s="482"/>
      <c r="I153" s="482"/>
      <c r="J153" s="483"/>
      <c r="K153" s="195"/>
      <c r="L153" s="195"/>
      <c r="M153" s="195"/>
      <c r="N153" s="195"/>
      <c r="O153" s="195"/>
      <c r="P153" s="195"/>
    </row>
    <row r="154" spans="1:16">
      <c r="A154" s="466"/>
      <c r="B154" s="500" t="s">
        <v>558</v>
      </c>
      <c r="C154" s="294" t="s">
        <v>792</v>
      </c>
      <c r="D154" s="255" t="s">
        <v>43</v>
      </c>
      <c r="E154" s="264">
        <v>0.97</v>
      </c>
      <c r="F154" s="262" t="s">
        <v>15</v>
      </c>
      <c r="G154" s="258" t="s">
        <v>15</v>
      </c>
      <c r="H154" s="482">
        <v>0</v>
      </c>
      <c r="I154" s="482">
        <v>0.01</v>
      </c>
      <c r="J154" s="483">
        <v>0.01</v>
      </c>
      <c r="K154" s="195"/>
      <c r="L154" s="195"/>
      <c r="M154" s="195"/>
      <c r="N154" s="195"/>
      <c r="O154" s="195"/>
      <c r="P154" s="195"/>
    </row>
    <row r="155" spans="1:16">
      <c r="A155" s="466"/>
      <c r="B155" s="500"/>
      <c r="C155" s="294" t="s">
        <v>793</v>
      </c>
      <c r="D155" s="255" t="s">
        <v>794</v>
      </c>
      <c r="E155" s="256">
        <v>0</v>
      </c>
      <c r="F155" s="262" t="s">
        <v>15</v>
      </c>
      <c r="G155" s="272">
        <v>0.95</v>
      </c>
      <c r="H155" s="482"/>
      <c r="I155" s="482"/>
      <c r="J155" s="483"/>
      <c r="K155" s="195"/>
      <c r="L155" s="195"/>
      <c r="M155" s="195"/>
      <c r="N155" s="195"/>
      <c r="O155" s="195"/>
      <c r="P155" s="195"/>
    </row>
    <row r="156" spans="1:16">
      <c r="A156" s="466"/>
      <c r="B156" s="500"/>
      <c r="C156" s="294" t="s">
        <v>795</v>
      </c>
      <c r="D156" s="255" t="s">
        <v>796</v>
      </c>
      <c r="E156" s="256">
        <v>0.11</v>
      </c>
      <c r="F156" s="262" t="s">
        <v>15</v>
      </c>
      <c r="G156" s="258" t="s">
        <v>15</v>
      </c>
      <c r="H156" s="482"/>
      <c r="I156" s="482"/>
      <c r="J156" s="483"/>
      <c r="K156" s="195"/>
      <c r="L156" s="195"/>
      <c r="M156" s="195"/>
      <c r="N156" s="195"/>
      <c r="O156" s="195"/>
      <c r="P156" s="195"/>
    </row>
    <row r="157" spans="1:16">
      <c r="A157" s="466"/>
      <c r="B157" s="500"/>
      <c r="C157" s="294" t="s">
        <v>797</v>
      </c>
      <c r="D157" s="255" t="s">
        <v>798</v>
      </c>
      <c r="E157" s="261" t="s">
        <v>15</v>
      </c>
      <c r="F157" s="257">
        <v>0.97</v>
      </c>
      <c r="G157" s="272">
        <v>0.98</v>
      </c>
      <c r="H157" s="482"/>
      <c r="I157" s="482"/>
      <c r="J157" s="483"/>
      <c r="K157" s="238"/>
      <c r="L157" s="195"/>
      <c r="M157" s="195"/>
      <c r="N157" s="195"/>
      <c r="O157" s="195"/>
      <c r="P157" s="195"/>
    </row>
    <row r="158" spans="1:16">
      <c r="A158" s="466"/>
      <c r="B158" s="48" t="s">
        <v>560</v>
      </c>
      <c r="C158" s="294"/>
      <c r="D158" s="255"/>
      <c r="E158" s="256"/>
      <c r="F158" s="259"/>
      <c r="G158" s="263"/>
      <c r="H158" s="259" t="s">
        <v>201</v>
      </c>
      <c r="I158" s="259" t="s">
        <v>201</v>
      </c>
      <c r="J158" s="260" t="s">
        <v>201</v>
      </c>
      <c r="K158" s="238"/>
      <c r="L158" s="195"/>
      <c r="M158" s="195"/>
      <c r="N158" s="195"/>
      <c r="O158" s="195"/>
      <c r="P158" s="195"/>
    </row>
    <row r="159" spans="1:16">
      <c r="A159" s="466"/>
      <c r="B159" s="48" t="s">
        <v>491</v>
      </c>
      <c r="C159" s="294"/>
      <c r="D159" s="255"/>
      <c r="E159" s="256"/>
      <c r="F159" s="259"/>
      <c r="G159" s="263"/>
      <c r="H159" s="259">
        <v>0</v>
      </c>
      <c r="I159" s="259">
        <v>0</v>
      </c>
      <c r="J159" s="260">
        <v>0</v>
      </c>
      <c r="K159" s="238"/>
      <c r="L159" s="195"/>
      <c r="M159" s="195"/>
      <c r="N159" s="195"/>
      <c r="O159" s="195"/>
      <c r="P159" s="195"/>
    </row>
    <row r="160" spans="1:16">
      <c r="A160" s="466"/>
      <c r="B160" s="500" t="s">
        <v>561</v>
      </c>
      <c r="C160" s="294" t="s">
        <v>799</v>
      </c>
      <c r="D160" s="255" t="s">
        <v>800</v>
      </c>
      <c r="E160" s="261" t="s">
        <v>15</v>
      </c>
      <c r="F160" s="259">
        <v>0</v>
      </c>
      <c r="G160" s="263"/>
      <c r="H160" s="482">
        <v>0.2</v>
      </c>
      <c r="I160" s="482">
        <v>0</v>
      </c>
      <c r="J160" s="483">
        <v>0</v>
      </c>
      <c r="K160" s="238"/>
      <c r="L160" s="195"/>
      <c r="M160" s="195"/>
      <c r="N160" s="195"/>
      <c r="O160" s="195"/>
      <c r="P160" s="195"/>
    </row>
    <row r="161" spans="1:16">
      <c r="A161" s="466"/>
      <c r="B161" s="500"/>
      <c r="C161" s="294" t="s">
        <v>693</v>
      </c>
      <c r="D161" s="255" t="s">
        <v>694</v>
      </c>
      <c r="E161" s="261" t="s">
        <v>15</v>
      </c>
      <c r="F161" s="259">
        <v>0</v>
      </c>
      <c r="G161" s="263">
        <v>0.16</v>
      </c>
      <c r="H161" s="482"/>
      <c r="I161" s="482"/>
      <c r="J161" s="483"/>
      <c r="K161" s="238"/>
      <c r="L161" s="195"/>
      <c r="M161" s="195"/>
      <c r="N161" s="195"/>
      <c r="O161" s="195"/>
      <c r="P161" s="195"/>
    </row>
    <row r="162" spans="1:16">
      <c r="A162" s="466"/>
      <c r="B162" s="500"/>
      <c r="C162" s="294" t="s">
        <v>801</v>
      </c>
      <c r="D162" s="348" t="s">
        <v>802</v>
      </c>
      <c r="E162" s="261" t="s">
        <v>15</v>
      </c>
      <c r="F162" s="259">
        <v>0</v>
      </c>
      <c r="G162" s="263"/>
      <c r="H162" s="482"/>
      <c r="I162" s="482"/>
      <c r="J162" s="483"/>
      <c r="K162" s="238"/>
      <c r="L162" s="195"/>
      <c r="M162" s="195"/>
      <c r="N162" s="195"/>
      <c r="O162" s="195"/>
      <c r="P162" s="195"/>
    </row>
    <row r="163" spans="1:16">
      <c r="A163" s="466"/>
      <c r="B163" s="500"/>
      <c r="C163" s="294" t="s">
        <v>803</v>
      </c>
      <c r="D163" s="255" t="s">
        <v>804</v>
      </c>
      <c r="E163" s="261" t="s">
        <v>15</v>
      </c>
      <c r="F163" s="259">
        <v>0</v>
      </c>
      <c r="G163" s="263">
        <v>0</v>
      </c>
      <c r="H163" s="482"/>
      <c r="I163" s="482"/>
      <c r="J163" s="483"/>
      <c r="K163" s="238"/>
      <c r="L163" s="195"/>
      <c r="M163" s="195"/>
      <c r="N163" s="195"/>
      <c r="O163" s="195"/>
      <c r="P163" s="195"/>
    </row>
    <row r="164" spans="1:16">
      <c r="A164" s="466"/>
      <c r="B164" s="500"/>
      <c r="C164" s="294" t="s">
        <v>711</v>
      </c>
      <c r="D164" s="255" t="s">
        <v>712</v>
      </c>
      <c r="E164" s="261" t="s">
        <v>15</v>
      </c>
      <c r="F164" s="259">
        <v>0</v>
      </c>
      <c r="G164" s="263">
        <v>0</v>
      </c>
      <c r="H164" s="482"/>
      <c r="I164" s="482"/>
      <c r="J164" s="483"/>
      <c r="K164" s="238"/>
      <c r="L164" s="195"/>
      <c r="M164" s="195"/>
      <c r="N164" s="195"/>
      <c r="O164" s="195"/>
      <c r="P164" s="195"/>
    </row>
    <row r="165" spans="1:16">
      <c r="A165" s="466"/>
      <c r="B165" s="500"/>
      <c r="C165" s="294" t="s">
        <v>695</v>
      </c>
      <c r="D165" s="255" t="s">
        <v>696</v>
      </c>
      <c r="E165" s="261" t="s">
        <v>15</v>
      </c>
      <c r="F165" s="259">
        <v>0</v>
      </c>
      <c r="G165" s="263">
        <v>0</v>
      </c>
      <c r="H165" s="482"/>
      <c r="I165" s="482"/>
      <c r="J165" s="483"/>
      <c r="K165" s="238"/>
      <c r="L165" s="195"/>
      <c r="M165" s="195"/>
      <c r="N165" s="195"/>
      <c r="O165" s="195"/>
      <c r="P165" s="195"/>
    </row>
    <row r="166" spans="1:16">
      <c r="A166" s="466"/>
      <c r="B166" s="500"/>
      <c r="C166" s="294" t="s">
        <v>699</v>
      </c>
      <c r="D166" s="348" t="s">
        <v>700</v>
      </c>
      <c r="E166" s="261" t="s">
        <v>15</v>
      </c>
      <c r="F166" s="259">
        <v>0</v>
      </c>
      <c r="G166" s="263">
        <v>0.17</v>
      </c>
      <c r="H166" s="482"/>
      <c r="I166" s="482"/>
      <c r="J166" s="483"/>
      <c r="K166" s="238"/>
      <c r="L166" s="195"/>
      <c r="M166" s="195"/>
      <c r="N166" s="195"/>
      <c r="O166" s="195"/>
      <c r="P166" s="195"/>
    </row>
    <row r="167" spans="1:16">
      <c r="A167" s="466"/>
      <c r="B167" s="500"/>
      <c r="C167" s="294" t="s">
        <v>713</v>
      </c>
      <c r="D167" s="255" t="s">
        <v>714</v>
      </c>
      <c r="E167" s="261" t="s">
        <v>15</v>
      </c>
      <c r="F167" s="259">
        <v>0</v>
      </c>
      <c r="G167" s="263">
        <v>0</v>
      </c>
      <c r="H167" s="482"/>
      <c r="I167" s="482"/>
      <c r="J167" s="483"/>
      <c r="K167" s="238"/>
      <c r="L167" s="195"/>
      <c r="M167" s="195"/>
      <c r="N167" s="195"/>
      <c r="O167" s="195"/>
      <c r="P167" s="195"/>
    </row>
    <row r="168" spans="1:16">
      <c r="A168" s="466"/>
      <c r="B168" s="500"/>
      <c r="C168" s="294" t="s">
        <v>705</v>
      </c>
      <c r="D168" s="255" t="s">
        <v>706</v>
      </c>
      <c r="E168" s="261" t="s">
        <v>15</v>
      </c>
      <c r="F168" s="259">
        <v>0</v>
      </c>
      <c r="G168" s="263">
        <v>0</v>
      </c>
      <c r="H168" s="482"/>
      <c r="I168" s="482"/>
      <c r="J168" s="483"/>
      <c r="K168" s="238"/>
      <c r="L168" s="195"/>
      <c r="M168" s="195"/>
      <c r="N168" s="195"/>
      <c r="O168" s="195"/>
      <c r="P168" s="195"/>
    </row>
    <row r="169" spans="1:16">
      <c r="A169" s="466"/>
      <c r="B169" s="500"/>
      <c r="C169" s="294" t="s">
        <v>723</v>
      </c>
      <c r="D169" s="255" t="s">
        <v>805</v>
      </c>
      <c r="E169" s="261" t="s">
        <v>15</v>
      </c>
      <c r="F169" s="259">
        <v>0</v>
      </c>
      <c r="G169" s="258" t="s">
        <v>15</v>
      </c>
      <c r="H169" s="482"/>
      <c r="I169" s="482"/>
      <c r="J169" s="483"/>
      <c r="K169" s="238"/>
      <c r="L169" s="195"/>
      <c r="M169" s="195"/>
      <c r="N169" s="195"/>
      <c r="O169" s="195"/>
      <c r="P169" s="195"/>
    </row>
    <row r="170" spans="1:16">
      <c r="A170" s="466"/>
      <c r="B170" s="500"/>
      <c r="C170" s="294" t="s">
        <v>806</v>
      </c>
      <c r="D170" s="255" t="s">
        <v>807</v>
      </c>
      <c r="E170" s="261" t="s">
        <v>15</v>
      </c>
      <c r="F170" s="259">
        <v>0</v>
      </c>
      <c r="G170" s="258" t="s">
        <v>15</v>
      </c>
      <c r="H170" s="482"/>
      <c r="I170" s="482"/>
      <c r="J170" s="483"/>
      <c r="K170" s="238"/>
      <c r="L170" s="195"/>
      <c r="M170" s="195"/>
      <c r="N170" s="195"/>
      <c r="O170" s="195"/>
      <c r="P170" s="195"/>
    </row>
    <row r="171" spans="1:16">
      <c r="A171" s="466"/>
      <c r="B171" s="500"/>
      <c r="C171" s="294" t="s">
        <v>808</v>
      </c>
      <c r="D171" s="255" t="s">
        <v>809</v>
      </c>
      <c r="E171" s="261" t="s">
        <v>15</v>
      </c>
      <c r="F171" s="259">
        <v>0</v>
      </c>
      <c r="G171" s="258" t="s">
        <v>15</v>
      </c>
      <c r="H171" s="482"/>
      <c r="I171" s="482"/>
      <c r="J171" s="483"/>
      <c r="K171" s="238"/>
      <c r="L171" s="195"/>
      <c r="M171" s="195"/>
      <c r="N171" s="195"/>
      <c r="O171" s="195"/>
      <c r="P171" s="195"/>
    </row>
    <row r="172" spans="1:16">
      <c r="A172" s="466"/>
      <c r="B172" s="500"/>
      <c r="C172" s="294" t="s">
        <v>810</v>
      </c>
      <c r="D172" s="255" t="s">
        <v>811</v>
      </c>
      <c r="E172" s="261" t="s">
        <v>15</v>
      </c>
      <c r="F172" s="259">
        <v>0</v>
      </c>
      <c r="G172" s="263">
        <v>0</v>
      </c>
      <c r="H172" s="482"/>
      <c r="I172" s="482"/>
      <c r="J172" s="483"/>
      <c r="K172" s="235"/>
      <c r="L172" s="195"/>
      <c r="M172" s="195"/>
      <c r="N172" s="195"/>
      <c r="O172" s="195"/>
      <c r="P172" s="195"/>
    </row>
    <row r="173" spans="1:16">
      <c r="A173" s="466"/>
      <c r="B173" s="500"/>
      <c r="C173" s="294" t="s">
        <v>812</v>
      </c>
      <c r="D173" s="255" t="s">
        <v>813</v>
      </c>
      <c r="E173" s="261" t="s">
        <v>15</v>
      </c>
      <c r="F173" s="259">
        <v>0</v>
      </c>
      <c r="G173" s="258" t="s">
        <v>15</v>
      </c>
      <c r="H173" s="482"/>
      <c r="I173" s="482"/>
      <c r="J173" s="483"/>
      <c r="K173" s="195"/>
      <c r="L173" s="195"/>
      <c r="M173" s="195"/>
      <c r="N173" s="195"/>
      <c r="O173" s="195"/>
      <c r="P173" s="195"/>
    </row>
    <row r="174" spans="1:16">
      <c r="A174" s="466"/>
      <c r="B174" s="500"/>
      <c r="C174" s="294" t="s">
        <v>715</v>
      </c>
      <c r="D174" s="255" t="s">
        <v>505</v>
      </c>
      <c r="E174" s="261" t="s">
        <v>15</v>
      </c>
      <c r="F174" s="262" t="s">
        <v>15</v>
      </c>
      <c r="G174" s="272">
        <v>0.91</v>
      </c>
      <c r="H174" s="482"/>
      <c r="I174" s="482"/>
      <c r="J174" s="483"/>
      <c r="K174" s="195"/>
      <c r="L174" s="195"/>
      <c r="M174" s="195"/>
      <c r="N174" s="195"/>
      <c r="O174" s="195"/>
      <c r="P174" s="195"/>
    </row>
    <row r="175" spans="1:16">
      <c r="A175" s="466"/>
      <c r="B175" s="500"/>
      <c r="C175" s="294" t="s">
        <v>701</v>
      </c>
      <c r="D175" s="348" t="s">
        <v>702</v>
      </c>
      <c r="E175" s="261" t="s">
        <v>15</v>
      </c>
      <c r="F175" s="262" t="s">
        <v>15</v>
      </c>
      <c r="G175" s="263">
        <v>0</v>
      </c>
      <c r="H175" s="482"/>
      <c r="I175" s="482"/>
      <c r="J175" s="483"/>
      <c r="K175" s="238"/>
      <c r="L175" s="195"/>
      <c r="M175" s="195"/>
      <c r="N175" s="195"/>
      <c r="O175" s="195"/>
      <c r="P175" s="195"/>
    </row>
    <row r="176" spans="1:16">
      <c r="A176" s="466"/>
      <c r="B176" s="500"/>
      <c r="C176" s="294" t="s">
        <v>720</v>
      </c>
      <c r="D176" s="348" t="s">
        <v>721</v>
      </c>
      <c r="E176" s="261" t="s">
        <v>15</v>
      </c>
      <c r="F176" s="262" t="s">
        <v>15</v>
      </c>
      <c r="G176" s="263">
        <v>0.15</v>
      </c>
      <c r="H176" s="482"/>
      <c r="I176" s="482"/>
      <c r="J176" s="483"/>
      <c r="K176" s="238"/>
      <c r="L176" s="195"/>
      <c r="M176" s="195"/>
      <c r="N176" s="195"/>
      <c r="O176" s="195"/>
      <c r="P176" s="195"/>
    </row>
    <row r="177" spans="1:16">
      <c r="A177" s="466"/>
      <c r="B177" s="500"/>
      <c r="C177" s="294" t="s">
        <v>703</v>
      </c>
      <c r="D177" s="348" t="s">
        <v>704</v>
      </c>
      <c r="E177" s="261" t="s">
        <v>15</v>
      </c>
      <c r="F177" s="262" t="s">
        <v>15</v>
      </c>
      <c r="G177" s="263">
        <v>0</v>
      </c>
      <c r="H177" s="482"/>
      <c r="I177" s="482"/>
      <c r="J177" s="483"/>
      <c r="K177" s="238"/>
      <c r="L177" s="195"/>
      <c r="M177" s="195"/>
      <c r="N177" s="195"/>
      <c r="O177" s="195"/>
      <c r="P177" s="195"/>
    </row>
    <row r="178" spans="1:16">
      <c r="A178" s="466"/>
      <c r="B178" s="500"/>
      <c r="C178" s="294" t="s">
        <v>697</v>
      </c>
      <c r="D178" s="348" t="s">
        <v>698</v>
      </c>
      <c r="E178" s="261" t="s">
        <v>15</v>
      </c>
      <c r="F178" s="262" t="s">
        <v>15</v>
      </c>
      <c r="G178" s="263">
        <v>0</v>
      </c>
      <c r="H178" s="482"/>
      <c r="I178" s="482"/>
      <c r="J178" s="483"/>
      <c r="K178" s="238"/>
      <c r="L178" s="195"/>
      <c r="M178" s="195"/>
      <c r="N178" s="195"/>
      <c r="O178" s="195"/>
      <c r="P178" s="195"/>
    </row>
    <row r="179" spans="1:16">
      <c r="A179" s="466"/>
      <c r="B179" s="500"/>
      <c r="C179" s="294" t="s">
        <v>814</v>
      </c>
      <c r="D179" s="348" t="s">
        <v>815</v>
      </c>
      <c r="E179" s="261" t="s">
        <v>15</v>
      </c>
      <c r="F179" s="262" t="s">
        <v>15</v>
      </c>
      <c r="G179" s="263">
        <v>0.08</v>
      </c>
      <c r="H179" s="482"/>
      <c r="I179" s="482"/>
      <c r="J179" s="483"/>
      <c r="K179" s="238"/>
      <c r="L179" s="195"/>
      <c r="M179" s="195"/>
      <c r="N179" s="195"/>
      <c r="O179" s="195"/>
      <c r="P179" s="195"/>
    </row>
    <row r="180" spans="1:16">
      <c r="A180" s="466"/>
      <c r="B180" s="500"/>
      <c r="C180" s="294" t="s">
        <v>718</v>
      </c>
      <c r="D180" s="348" t="s">
        <v>719</v>
      </c>
      <c r="E180" s="261" t="s">
        <v>15</v>
      </c>
      <c r="F180" s="262" t="s">
        <v>15</v>
      </c>
      <c r="G180" s="263">
        <v>0.63</v>
      </c>
      <c r="H180" s="482"/>
      <c r="I180" s="482"/>
      <c r="J180" s="483"/>
      <c r="K180" s="238"/>
      <c r="L180" s="195"/>
      <c r="M180" s="195"/>
      <c r="N180" s="195"/>
      <c r="O180" s="195"/>
      <c r="P180" s="195"/>
    </row>
    <row r="181" spans="1:16">
      <c r="A181" s="466"/>
      <c r="B181" s="500" t="s">
        <v>564</v>
      </c>
      <c r="C181" s="294" t="s">
        <v>684</v>
      </c>
      <c r="D181" s="255" t="s">
        <v>759</v>
      </c>
      <c r="E181" s="261" t="s">
        <v>15</v>
      </c>
      <c r="F181" s="259">
        <v>0.1</v>
      </c>
      <c r="G181" s="263">
        <v>0</v>
      </c>
      <c r="H181" s="482">
        <v>0</v>
      </c>
      <c r="I181" s="482">
        <v>0</v>
      </c>
      <c r="J181" s="483">
        <v>0</v>
      </c>
      <c r="K181" s="238"/>
      <c r="L181" s="195"/>
      <c r="M181" s="195"/>
      <c r="N181" s="195"/>
      <c r="O181" s="195"/>
      <c r="P181" s="195"/>
    </row>
    <row r="182" spans="1:16">
      <c r="A182" s="466"/>
      <c r="B182" s="500"/>
      <c r="C182" s="294" t="s">
        <v>816</v>
      </c>
      <c r="D182" s="255" t="s">
        <v>779</v>
      </c>
      <c r="E182" s="261" t="s">
        <v>15</v>
      </c>
      <c r="F182" s="259">
        <v>0.02</v>
      </c>
      <c r="G182" s="258" t="s">
        <v>15</v>
      </c>
      <c r="H182" s="482"/>
      <c r="I182" s="482"/>
      <c r="J182" s="483"/>
      <c r="K182" s="238"/>
      <c r="L182" s="195"/>
      <c r="M182" s="195"/>
      <c r="N182" s="195"/>
      <c r="O182" s="195"/>
      <c r="P182" s="195"/>
    </row>
    <row r="183" spans="1:16">
      <c r="A183" s="466"/>
      <c r="B183" s="500"/>
      <c r="C183" s="294" t="s">
        <v>688</v>
      </c>
      <c r="D183" s="255" t="s">
        <v>502</v>
      </c>
      <c r="E183" s="261" t="s">
        <v>15</v>
      </c>
      <c r="F183" s="259">
        <v>0</v>
      </c>
      <c r="G183" s="263">
        <v>0</v>
      </c>
      <c r="H183" s="482"/>
      <c r="I183" s="482"/>
      <c r="J183" s="483"/>
      <c r="K183" s="195"/>
      <c r="L183" s="195"/>
      <c r="M183" s="195"/>
      <c r="N183" s="195"/>
      <c r="O183" s="195"/>
      <c r="P183" s="195"/>
    </row>
    <row r="184" spans="1:16">
      <c r="A184" s="466"/>
      <c r="B184" s="500"/>
      <c r="C184" s="294" t="s">
        <v>817</v>
      </c>
      <c r="D184" s="255" t="s">
        <v>818</v>
      </c>
      <c r="E184" s="261" t="s">
        <v>15</v>
      </c>
      <c r="F184" s="259">
        <v>0.18</v>
      </c>
      <c r="G184" s="258" t="s">
        <v>15</v>
      </c>
      <c r="H184" s="482"/>
      <c r="I184" s="482"/>
      <c r="J184" s="483"/>
      <c r="K184" s="195"/>
      <c r="L184" s="195"/>
      <c r="M184" s="195"/>
      <c r="N184" s="195"/>
      <c r="O184" s="195"/>
      <c r="P184" s="195"/>
    </row>
    <row r="185" spans="1:16">
      <c r="A185" s="466"/>
      <c r="B185" s="500"/>
      <c r="C185" s="294" t="s">
        <v>819</v>
      </c>
      <c r="D185" s="255" t="s">
        <v>542</v>
      </c>
      <c r="E185" s="261" t="s">
        <v>15</v>
      </c>
      <c r="F185" s="259">
        <v>0</v>
      </c>
      <c r="G185" s="263">
        <v>0</v>
      </c>
      <c r="H185" s="482"/>
      <c r="I185" s="482"/>
      <c r="J185" s="483"/>
      <c r="K185" s="195"/>
      <c r="L185" s="195"/>
      <c r="M185" s="195"/>
      <c r="N185" s="195"/>
      <c r="O185" s="195"/>
      <c r="P185" s="195"/>
    </row>
    <row r="186" spans="1:16">
      <c r="A186" s="466"/>
      <c r="B186" s="500"/>
      <c r="C186" s="294" t="s">
        <v>820</v>
      </c>
      <c r="D186" s="255" t="s">
        <v>767</v>
      </c>
      <c r="E186" s="261" t="s">
        <v>15</v>
      </c>
      <c r="F186" s="259">
        <v>0</v>
      </c>
      <c r="G186" s="263">
        <v>0</v>
      </c>
      <c r="H186" s="482"/>
      <c r="I186" s="482"/>
      <c r="J186" s="483"/>
      <c r="K186" s="195"/>
      <c r="L186" s="195"/>
      <c r="M186" s="195"/>
      <c r="N186" s="195"/>
      <c r="O186" s="195"/>
      <c r="P186" s="195"/>
    </row>
    <row r="187" spans="1:16">
      <c r="A187" s="466"/>
      <c r="B187" s="500"/>
      <c r="C187" s="294" t="s">
        <v>821</v>
      </c>
      <c r="D187" s="255" t="s">
        <v>761</v>
      </c>
      <c r="E187" s="261" t="s">
        <v>15</v>
      </c>
      <c r="F187" s="259">
        <v>0</v>
      </c>
      <c r="G187" s="263">
        <v>0</v>
      </c>
      <c r="H187" s="482"/>
      <c r="I187" s="482"/>
      <c r="J187" s="483"/>
      <c r="K187" s="195"/>
      <c r="L187" s="195"/>
      <c r="M187" s="195"/>
      <c r="N187" s="195"/>
      <c r="O187" s="195"/>
      <c r="P187" s="195"/>
    </row>
    <row r="188" spans="1:16">
      <c r="A188" s="466"/>
      <c r="B188" s="500"/>
      <c r="C188" s="294" t="s">
        <v>689</v>
      </c>
      <c r="D188" s="255" t="s">
        <v>763</v>
      </c>
      <c r="E188" s="261" t="s">
        <v>15</v>
      </c>
      <c r="F188" s="259">
        <v>0</v>
      </c>
      <c r="G188" s="263">
        <v>0</v>
      </c>
      <c r="H188" s="482"/>
      <c r="I188" s="482"/>
      <c r="J188" s="483"/>
      <c r="K188" s="195"/>
      <c r="L188" s="195"/>
      <c r="M188" s="195"/>
      <c r="N188" s="195"/>
      <c r="O188" s="195"/>
      <c r="P188" s="195"/>
    </row>
    <row r="189" spans="1:16">
      <c r="A189" s="466"/>
      <c r="B189" s="500"/>
      <c r="C189" s="294" t="s">
        <v>686</v>
      </c>
      <c r="D189" s="255" t="s">
        <v>687</v>
      </c>
      <c r="E189" s="261" t="s">
        <v>15</v>
      </c>
      <c r="F189" s="259">
        <v>0</v>
      </c>
      <c r="G189" s="263">
        <v>0</v>
      </c>
      <c r="H189" s="482"/>
      <c r="I189" s="482"/>
      <c r="J189" s="483"/>
      <c r="K189" s="195"/>
      <c r="L189" s="195"/>
      <c r="M189" s="195"/>
      <c r="N189" s="195"/>
      <c r="O189" s="195"/>
      <c r="P189" s="195"/>
    </row>
    <row r="190" spans="1:16">
      <c r="A190" s="466"/>
      <c r="B190" s="500"/>
      <c r="C190" s="294" t="s">
        <v>822</v>
      </c>
      <c r="D190" s="348" t="s">
        <v>823</v>
      </c>
      <c r="E190" s="261" t="s">
        <v>15</v>
      </c>
      <c r="F190" s="262" t="s">
        <v>15</v>
      </c>
      <c r="G190" s="263">
        <v>0.01</v>
      </c>
      <c r="H190" s="482"/>
      <c r="I190" s="482"/>
      <c r="J190" s="483"/>
      <c r="K190" s="195"/>
      <c r="L190" s="195"/>
      <c r="M190" s="195"/>
      <c r="N190" s="195"/>
      <c r="O190" s="195"/>
      <c r="P190" s="195"/>
    </row>
    <row r="191" spans="1:16">
      <c r="A191" s="466"/>
      <c r="B191" s="500"/>
      <c r="C191" s="294" t="s">
        <v>780</v>
      </c>
      <c r="D191" s="348" t="s">
        <v>781</v>
      </c>
      <c r="E191" s="261" t="s">
        <v>15</v>
      </c>
      <c r="F191" s="262" t="s">
        <v>15</v>
      </c>
      <c r="G191" s="263">
        <v>0</v>
      </c>
      <c r="H191" s="482"/>
      <c r="I191" s="482"/>
      <c r="J191" s="483"/>
      <c r="K191" s="195"/>
      <c r="L191" s="195"/>
      <c r="M191" s="195"/>
      <c r="N191" s="195"/>
      <c r="O191" s="195"/>
      <c r="P191" s="195"/>
    </row>
    <row r="192" spans="1:16">
      <c r="A192" s="466"/>
      <c r="B192" s="500"/>
      <c r="C192" s="294" t="s">
        <v>824</v>
      </c>
      <c r="D192" s="348" t="s">
        <v>825</v>
      </c>
      <c r="E192" s="261" t="s">
        <v>15</v>
      </c>
      <c r="F192" s="262" t="s">
        <v>15</v>
      </c>
      <c r="G192" s="263">
        <v>0.04</v>
      </c>
      <c r="H192" s="482"/>
      <c r="I192" s="482"/>
      <c r="J192" s="483"/>
      <c r="K192" s="195"/>
      <c r="L192" s="195"/>
      <c r="M192" s="195"/>
      <c r="N192" s="195"/>
      <c r="O192" s="195"/>
      <c r="P192" s="195"/>
    </row>
    <row r="193" spans="1:16">
      <c r="A193" s="466"/>
      <c r="B193" s="500"/>
      <c r="C193" s="294" t="s">
        <v>682</v>
      </c>
      <c r="D193" s="348" t="s">
        <v>683</v>
      </c>
      <c r="E193" s="261" t="s">
        <v>15</v>
      </c>
      <c r="F193" s="262" t="s">
        <v>15</v>
      </c>
      <c r="G193" s="263">
        <v>0.56999999999999995</v>
      </c>
      <c r="H193" s="482"/>
      <c r="I193" s="482"/>
      <c r="J193" s="483"/>
      <c r="K193" s="195"/>
      <c r="L193" s="195"/>
      <c r="M193" s="195"/>
      <c r="N193" s="195"/>
      <c r="O193" s="195"/>
      <c r="P193" s="195"/>
    </row>
    <row r="194" spans="1:16">
      <c r="A194" s="466"/>
      <c r="B194" s="510"/>
      <c r="C194" s="297" t="s">
        <v>782</v>
      </c>
      <c r="D194" s="348" t="s">
        <v>783</v>
      </c>
      <c r="E194" s="284" t="s">
        <v>15</v>
      </c>
      <c r="F194" s="276" t="s">
        <v>15</v>
      </c>
      <c r="G194" s="283">
        <v>0</v>
      </c>
      <c r="H194" s="487"/>
      <c r="I194" s="487"/>
      <c r="J194" s="488"/>
      <c r="K194" s="195"/>
      <c r="L194" s="195"/>
      <c r="M194" s="195"/>
      <c r="N194" s="195"/>
      <c r="O194" s="195"/>
      <c r="P194" s="195"/>
    </row>
    <row r="195" spans="1:16">
      <c r="A195" s="466"/>
      <c r="B195" s="479" t="s">
        <v>826</v>
      </c>
      <c r="C195" s="479"/>
      <c r="D195" s="479"/>
      <c r="E195" s="479"/>
      <c r="F195" s="479"/>
      <c r="G195" s="479"/>
      <c r="H195" s="479"/>
      <c r="I195" s="479"/>
      <c r="J195" s="480"/>
      <c r="K195" s="195"/>
      <c r="L195" s="195"/>
      <c r="M195" s="195"/>
      <c r="N195" s="195"/>
      <c r="O195" s="195"/>
      <c r="P195" s="195"/>
    </row>
    <row r="196" spans="1:16">
      <c r="A196" s="466"/>
      <c r="B196" s="508" t="s">
        <v>566</v>
      </c>
      <c r="C196" s="51" t="s">
        <v>730</v>
      </c>
      <c r="D196" s="249" t="s">
        <v>479</v>
      </c>
      <c r="E196" s="298">
        <v>0.95</v>
      </c>
      <c r="F196" s="251">
        <v>0.03</v>
      </c>
      <c r="G196" s="280" t="s">
        <v>15</v>
      </c>
      <c r="H196" s="501">
        <v>0</v>
      </c>
      <c r="I196" s="491">
        <v>0.03</v>
      </c>
      <c r="J196" s="254">
        <v>0</v>
      </c>
      <c r="K196" s="195"/>
      <c r="L196" s="195"/>
      <c r="M196" s="195"/>
      <c r="N196" s="195"/>
      <c r="O196" s="195"/>
      <c r="P196" s="195"/>
    </row>
    <row r="197" spans="1:16">
      <c r="A197" s="466"/>
      <c r="B197" s="500"/>
      <c r="C197" s="48" t="s">
        <v>729</v>
      </c>
      <c r="D197" s="255" t="s">
        <v>638</v>
      </c>
      <c r="E197" s="264">
        <v>0.86</v>
      </c>
      <c r="F197" s="257">
        <v>0.89</v>
      </c>
      <c r="G197" s="262" t="s">
        <v>15</v>
      </c>
      <c r="H197" s="481"/>
      <c r="I197" s="482"/>
      <c r="J197" s="260"/>
      <c r="K197" s="195"/>
      <c r="L197" s="195"/>
      <c r="M197" s="195"/>
      <c r="N197" s="195"/>
      <c r="O197" s="195"/>
      <c r="P197" s="195"/>
    </row>
    <row r="198" spans="1:16">
      <c r="A198" s="466"/>
      <c r="B198" s="500"/>
      <c r="C198" s="48" t="s">
        <v>635</v>
      </c>
      <c r="D198" s="255" t="s">
        <v>636</v>
      </c>
      <c r="E198" s="264">
        <v>0.97</v>
      </c>
      <c r="F198" s="262" t="s">
        <v>15</v>
      </c>
      <c r="G198" s="262" t="s">
        <v>15</v>
      </c>
      <c r="H198" s="481"/>
      <c r="I198" s="482"/>
      <c r="J198" s="260"/>
      <c r="K198" s="195"/>
      <c r="L198" s="195"/>
      <c r="M198" s="195"/>
      <c r="N198" s="195"/>
      <c r="O198" s="195"/>
      <c r="P198" s="195"/>
    </row>
    <row r="199" spans="1:16">
      <c r="A199" s="466"/>
      <c r="B199" s="500"/>
      <c r="C199" s="48" t="s">
        <v>655</v>
      </c>
      <c r="D199" s="255" t="s">
        <v>656</v>
      </c>
      <c r="E199" s="256">
        <v>0</v>
      </c>
      <c r="F199" s="262" t="s">
        <v>15</v>
      </c>
      <c r="G199" s="262" t="s">
        <v>15</v>
      </c>
      <c r="H199" s="481"/>
      <c r="I199" s="482"/>
      <c r="J199" s="260"/>
      <c r="K199" s="195"/>
      <c r="L199" s="195"/>
      <c r="M199" s="195"/>
      <c r="N199" s="195"/>
      <c r="O199" s="195"/>
      <c r="P199" s="195"/>
    </row>
    <row r="200" spans="1:16">
      <c r="A200" s="466"/>
      <c r="B200" s="500"/>
      <c r="C200" s="48" t="s">
        <v>651</v>
      </c>
      <c r="D200" s="255" t="s">
        <v>827</v>
      </c>
      <c r="E200" s="264">
        <v>0.97</v>
      </c>
      <c r="F200" s="262" t="s">
        <v>15</v>
      </c>
      <c r="G200" s="262" t="s">
        <v>15</v>
      </c>
      <c r="H200" s="481"/>
      <c r="I200" s="482"/>
      <c r="J200" s="260"/>
      <c r="K200" s="195"/>
      <c r="L200" s="195"/>
      <c r="M200" s="195"/>
      <c r="N200" s="195"/>
      <c r="O200" s="195"/>
      <c r="P200" s="195"/>
    </row>
    <row r="201" spans="1:16">
      <c r="A201" s="466"/>
      <c r="B201" s="500"/>
      <c r="C201" s="48" t="s">
        <v>728</v>
      </c>
      <c r="D201" s="255" t="s">
        <v>632</v>
      </c>
      <c r="E201" s="264">
        <v>0.85</v>
      </c>
      <c r="F201" s="262" t="s">
        <v>15</v>
      </c>
      <c r="G201" s="262" t="s">
        <v>15</v>
      </c>
      <c r="H201" s="481"/>
      <c r="I201" s="482"/>
      <c r="J201" s="260"/>
      <c r="K201" s="195"/>
      <c r="L201" s="195"/>
      <c r="M201" s="195"/>
      <c r="N201" s="195"/>
      <c r="O201" s="195"/>
      <c r="P201" s="195"/>
    </row>
    <row r="202" spans="1:16">
      <c r="A202" s="466"/>
      <c r="B202" s="500"/>
      <c r="C202" s="48" t="s">
        <v>633</v>
      </c>
      <c r="D202" s="255" t="s">
        <v>634</v>
      </c>
      <c r="E202" s="256">
        <v>0.03</v>
      </c>
      <c r="F202" s="262" t="s">
        <v>15</v>
      </c>
      <c r="G202" s="262" t="s">
        <v>15</v>
      </c>
      <c r="H202" s="481"/>
      <c r="I202" s="482"/>
      <c r="J202" s="260"/>
      <c r="K202" s="195"/>
      <c r="L202" s="195"/>
      <c r="M202" s="195"/>
      <c r="N202" s="195"/>
      <c r="O202" s="195"/>
      <c r="P202" s="195"/>
    </row>
    <row r="203" spans="1:16">
      <c r="A203" s="466"/>
      <c r="B203" s="500"/>
      <c r="C203" s="48" t="s">
        <v>653</v>
      </c>
      <c r="D203" s="255" t="s">
        <v>654</v>
      </c>
      <c r="E203" s="256">
        <v>0.02</v>
      </c>
      <c r="F203" s="262" t="s">
        <v>15</v>
      </c>
      <c r="G203" s="262" t="s">
        <v>15</v>
      </c>
      <c r="H203" s="481"/>
      <c r="I203" s="482"/>
      <c r="J203" s="260"/>
      <c r="K203" s="195"/>
      <c r="L203" s="195"/>
      <c r="M203" s="195"/>
      <c r="N203" s="195"/>
      <c r="O203" s="195"/>
      <c r="P203" s="195"/>
    </row>
    <row r="204" spans="1:16">
      <c r="A204" s="466"/>
      <c r="B204" s="500"/>
      <c r="C204" s="48" t="s">
        <v>649</v>
      </c>
      <c r="D204" s="255" t="s">
        <v>650</v>
      </c>
      <c r="E204" s="256">
        <v>0.03</v>
      </c>
      <c r="F204" s="262" t="s">
        <v>15</v>
      </c>
      <c r="G204" s="262" t="s">
        <v>15</v>
      </c>
      <c r="H204" s="481"/>
      <c r="I204" s="482"/>
      <c r="J204" s="260"/>
      <c r="K204" s="195"/>
      <c r="L204" s="195"/>
      <c r="M204" s="195"/>
      <c r="N204" s="195"/>
      <c r="O204" s="195"/>
      <c r="P204" s="195"/>
    </row>
    <row r="205" spans="1:16">
      <c r="A205" s="466"/>
      <c r="B205" s="500"/>
      <c r="C205" s="48" t="s">
        <v>647</v>
      </c>
      <c r="D205" s="255" t="s">
        <v>648</v>
      </c>
      <c r="E205" s="264">
        <v>0.96</v>
      </c>
      <c r="F205" s="262" t="s">
        <v>15</v>
      </c>
      <c r="G205" s="262" t="s">
        <v>15</v>
      </c>
      <c r="H205" s="481"/>
      <c r="I205" s="482"/>
      <c r="J205" s="260"/>
      <c r="K205" s="195"/>
      <c r="L205" s="195"/>
      <c r="M205" s="195"/>
      <c r="N205" s="195"/>
      <c r="O205" s="195"/>
      <c r="P205" s="195"/>
    </row>
    <row r="206" spans="1:16">
      <c r="A206" s="466"/>
      <c r="B206" s="500"/>
      <c r="C206" s="48" t="s">
        <v>645</v>
      </c>
      <c r="D206" s="255" t="s">
        <v>828</v>
      </c>
      <c r="E206" s="264">
        <v>0.95</v>
      </c>
      <c r="F206" s="262" t="s">
        <v>15</v>
      </c>
      <c r="G206" s="262" t="s">
        <v>15</v>
      </c>
      <c r="H206" s="481"/>
      <c r="I206" s="482"/>
      <c r="J206" s="260"/>
      <c r="K206" s="195"/>
      <c r="L206" s="195"/>
      <c r="M206" s="195"/>
      <c r="N206" s="195"/>
      <c r="O206" s="195"/>
      <c r="P206" s="195"/>
    </row>
    <row r="207" spans="1:16">
      <c r="A207" s="466"/>
      <c r="B207" s="500"/>
      <c r="C207" s="48" t="s">
        <v>641</v>
      </c>
      <c r="D207" s="255" t="s">
        <v>642</v>
      </c>
      <c r="E207" s="256">
        <v>0.38</v>
      </c>
      <c r="F207" s="262" t="s">
        <v>15</v>
      </c>
      <c r="G207" s="262" t="s">
        <v>15</v>
      </c>
      <c r="H207" s="481"/>
      <c r="I207" s="482"/>
      <c r="J207" s="260"/>
      <c r="K207" s="195"/>
      <c r="L207" s="195"/>
      <c r="M207" s="195"/>
      <c r="N207" s="195"/>
      <c r="O207" s="195"/>
      <c r="P207" s="195"/>
    </row>
    <row r="208" spans="1:16">
      <c r="A208" s="466"/>
      <c r="B208" s="500"/>
      <c r="C208" s="48" t="s">
        <v>643</v>
      </c>
      <c r="D208" s="255" t="s">
        <v>644</v>
      </c>
      <c r="E208" s="256">
        <v>0.03</v>
      </c>
      <c r="F208" s="262" t="s">
        <v>15</v>
      </c>
      <c r="G208" s="262" t="s">
        <v>15</v>
      </c>
      <c r="H208" s="481"/>
      <c r="I208" s="482"/>
      <c r="J208" s="260"/>
      <c r="K208" s="195"/>
      <c r="L208" s="195"/>
      <c r="M208" s="195"/>
      <c r="N208" s="195"/>
      <c r="O208" s="195"/>
      <c r="P208" s="195"/>
    </row>
    <row r="209" spans="1:16">
      <c r="A209" s="466"/>
      <c r="B209" s="500"/>
      <c r="C209" s="48" t="s">
        <v>640</v>
      </c>
      <c r="D209" s="255" t="s">
        <v>567</v>
      </c>
      <c r="E209" s="261" t="s">
        <v>15</v>
      </c>
      <c r="F209" s="259">
        <v>0.36</v>
      </c>
      <c r="G209" s="262" t="s">
        <v>15</v>
      </c>
      <c r="H209" s="481"/>
      <c r="I209" s="482"/>
      <c r="J209" s="260"/>
      <c r="K209" s="195"/>
      <c r="L209" s="195"/>
      <c r="M209" s="195"/>
      <c r="N209" s="195"/>
      <c r="O209" s="195"/>
      <c r="P209" s="195"/>
    </row>
    <row r="210" spans="1:16">
      <c r="A210" s="466"/>
      <c r="B210" s="53" t="s">
        <v>483</v>
      </c>
      <c r="C210" s="53"/>
      <c r="D210" s="274"/>
      <c r="E210" s="284" t="s">
        <v>15</v>
      </c>
      <c r="F210" s="276"/>
      <c r="G210" s="276"/>
      <c r="H210" s="275">
        <v>0</v>
      </c>
      <c r="I210" s="278">
        <v>0.03</v>
      </c>
      <c r="J210" s="279">
        <v>7.0000000000000007E-2</v>
      </c>
      <c r="K210" s="195"/>
      <c r="L210" s="195"/>
      <c r="M210" s="195"/>
      <c r="N210" s="195"/>
      <c r="O210" s="195"/>
      <c r="P210" s="195"/>
    </row>
    <row r="211" spans="1:16">
      <c r="A211" s="466"/>
      <c r="B211" s="479" t="s">
        <v>829</v>
      </c>
      <c r="C211" s="479"/>
      <c r="D211" s="479"/>
      <c r="E211" s="479"/>
      <c r="F211" s="479"/>
      <c r="G211" s="479"/>
      <c r="H211" s="479"/>
      <c r="I211" s="479"/>
      <c r="J211" s="480"/>
      <c r="K211" s="195"/>
      <c r="L211" s="195"/>
      <c r="M211" s="195"/>
      <c r="N211" s="195"/>
      <c r="O211" s="195"/>
      <c r="P211" s="195"/>
    </row>
    <row r="212" spans="1:16">
      <c r="A212" s="466"/>
      <c r="B212" s="51" t="s">
        <v>56</v>
      </c>
      <c r="C212" s="51"/>
      <c r="D212" s="51"/>
      <c r="E212" s="253"/>
      <c r="F212" s="251"/>
      <c r="G212" s="281"/>
      <c r="H212" s="251" t="s">
        <v>201</v>
      </c>
      <c r="I212" s="251" t="s">
        <v>201</v>
      </c>
      <c r="J212" s="254" t="s">
        <v>201</v>
      </c>
      <c r="K212" s="195"/>
      <c r="L212" s="195"/>
      <c r="M212" s="195"/>
      <c r="N212" s="195"/>
      <c r="O212" s="195"/>
      <c r="P212" s="195"/>
    </row>
    <row r="213" spans="1:16">
      <c r="A213" s="466"/>
      <c r="B213" s="48" t="s">
        <v>571</v>
      </c>
      <c r="C213" s="48"/>
      <c r="D213" s="48"/>
      <c r="E213" s="256"/>
      <c r="F213" s="259"/>
      <c r="G213" s="263"/>
      <c r="H213" s="259">
        <v>0</v>
      </c>
      <c r="I213" s="259">
        <v>0</v>
      </c>
      <c r="J213" s="260">
        <v>0</v>
      </c>
      <c r="K213" s="195"/>
      <c r="L213" s="195"/>
      <c r="M213" s="195"/>
      <c r="N213" s="195"/>
      <c r="O213" s="195"/>
      <c r="P213" s="195"/>
    </row>
    <row r="214" spans="1:16">
      <c r="A214" s="466"/>
      <c r="B214" s="53" t="s">
        <v>67</v>
      </c>
      <c r="C214" s="53"/>
      <c r="D214" s="53"/>
      <c r="E214" s="275"/>
      <c r="F214" s="278"/>
      <c r="G214" s="283"/>
      <c r="H214" s="278">
        <v>0</v>
      </c>
      <c r="I214" s="278">
        <v>0</v>
      </c>
      <c r="J214" s="279">
        <v>0.28000000000000003</v>
      </c>
      <c r="K214" s="195"/>
      <c r="L214" s="195"/>
      <c r="M214" s="195"/>
      <c r="N214" s="195"/>
      <c r="O214" s="195"/>
      <c r="P214" s="195"/>
    </row>
    <row r="215" spans="1:16">
      <c r="A215" s="466"/>
      <c r="B215" s="479" t="s">
        <v>830</v>
      </c>
      <c r="C215" s="479"/>
      <c r="D215" s="479"/>
      <c r="E215" s="479"/>
      <c r="F215" s="479"/>
      <c r="G215" s="479"/>
      <c r="H215" s="479"/>
      <c r="I215" s="479"/>
      <c r="J215" s="480"/>
      <c r="K215" s="195"/>
      <c r="L215" s="195"/>
      <c r="M215" s="195"/>
      <c r="N215" s="195"/>
      <c r="O215" s="195"/>
      <c r="P215" s="195"/>
    </row>
    <row r="216" spans="1:16">
      <c r="A216" s="466"/>
      <c r="B216" s="509" t="s">
        <v>77</v>
      </c>
      <c r="C216" s="51" t="s">
        <v>831</v>
      </c>
      <c r="D216" s="249" t="s">
        <v>832</v>
      </c>
      <c r="E216" s="253">
        <v>0.03</v>
      </c>
      <c r="F216" s="280" t="s">
        <v>15</v>
      </c>
      <c r="G216" s="252" t="s">
        <v>15</v>
      </c>
      <c r="H216" s="491">
        <v>0.01</v>
      </c>
      <c r="I216" s="491">
        <v>0</v>
      </c>
      <c r="J216" s="494">
        <v>0</v>
      </c>
      <c r="K216" s="195"/>
      <c r="L216" s="195"/>
      <c r="M216" s="195"/>
      <c r="N216" s="195"/>
      <c r="O216" s="195"/>
      <c r="P216" s="195"/>
    </row>
    <row r="217" spans="1:16">
      <c r="A217" s="466"/>
      <c r="B217" s="485"/>
      <c r="C217" s="48" t="s">
        <v>833</v>
      </c>
      <c r="D217" s="255" t="s">
        <v>834</v>
      </c>
      <c r="E217" s="256">
        <v>0</v>
      </c>
      <c r="F217" s="262" t="s">
        <v>15</v>
      </c>
      <c r="G217" s="258" t="s">
        <v>15</v>
      </c>
      <c r="H217" s="482"/>
      <c r="I217" s="482"/>
      <c r="J217" s="483"/>
      <c r="K217" s="195"/>
      <c r="L217" s="195"/>
      <c r="M217" s="195"/>
      <c r="N217" s="195"/>
      <c r="O217" s="195"/>
      <c r="P217" s="195"/>
    </row>
    <row r="218" spans="1:16">
      <c r="A218" s="466"/>
      <c r="B218" s="485"/>
      <c r="C218" s="48" t="s">
        <v>835</v>
      </c>
      <c r="D218" s="255" t="s">
        <v>836</v>
      </c>
      <c r="E218" s="264">
        <v>0.97</v>
      </c>
      <c r="F218" s="262" t="s">
        <v>15</v>
      </c>
      <c r="G218" s="258" t="s">
        <v>15</v>
      </c>
      <c r="H218" s="482"/>
      <c r="I218" s="482"/>
      <c r="J218" s="483"/>
      <c r="K218" s="195"/>
      <c r="L218" s="195"/>
      <c r="M218" s="195"/>
      <c r="N218" s="195"/>
      <c r="O218" s="195"/>
      <c r="P218" s="195"/>
    </row>
    <row r="219" spans="1:16">
      <c r="A219" s="466"/>
      <c r="B219" s="485"/>
      <c r="C219" s="48" t="s">
        <v>837</v>
      </c>
      <c r="D219" s="345" t="s">
        <v>838</v>
      </c>
      <c r="E219" s="261" t="s">
        <v>15</v>
      </c>
      <c r="F219" s="257">
        <v>0.92</v>
      </c>
      <c r="G219" s="258" t="s">
        <v>15</v>
      </c>
      <c r="H219" s="482"/>
      <c r="I219" s="482"/>
      <c r="J219" s="483"/>
      <c r="K219" s="195"/>
      <c r="L219" s="195"/>
      <c r="M219" s="195"/>
      <c r="N219" s="195"/>
      <c r="O219" s="195"/>
      <c r="P219" s="195"/>
    </row>
    <row r="220" spans="1:16">
      <c r="A220" s="466"/>
      <c r="B220" s="485"/>
      <c r="C220" s="48" t="s">
        <v>839</v>
      </c>
      <c r="D220" s="345" t="s">
        <v>78</v>
      </c>
      <c r="E220" s="261" t="s">
        <v>15</v>
      </c>
      <c r="F220" s="257">
        <v>0.98</v>
      </c>
      <c r="G220" s="258" t="s">
        <v>15</v>
      </c>
      <c r="H220" s="482"/>
      <c r="I220" s="482"/>
      <c r="J220" s="483"/>
      <c r="K220" s="195"/>
      <c r="L220" s="195"/>
      <c r="M220" s="195"/>
      <c r="N220" s="195"/>
      <c r="O220" s="195"/>
      <c r="P220" s="195"/>
    </row>
    <row r="221" spans="1:16">
      <c r="A221" s="466"/>
      <c r="B221" s="485" t="s">
        <v>576</v>
      </c>
      <c r="C221" s="48" t="s">
        <v>760</v>
      </c>
      <c r="D221" s="255" t="s">
        <v>761</v>
      </c>
      <c r="E221" s="264">
        <v>0.79</v>
      </c>
      <c r="F221" s="262" t="s">
        <v>15</v>
      </c>
      <c r="G221" s="258" t="s">
        <v>15</v>
      </c>
      <c r="H221" s="482">
        <v>0</v>
      </c>
      <c r="I221" s="482">
        <v>0</v>
      </c>
      <c r="J221" s="483">
        <v>0</v>
      </c>
      <c r="K221" s="195"/>
      <c r="L221" s="195"/>
      <c r="M221" s="195"/>
      <c r="N221" s="195"/>
      <c r="O221" s="195"/>
      <c r="P221" s="195"/>
    </row>
    <row r="222" spans="1:16">
      <c r="A222" s="466"/>
      <c r="B222" s="485"/>
      <c r="C222" s="48" t="s">
        <v>762</v>
      </c>
      <c r="D222" s="255" t="s">
        <v>763</v>
      </c>
      <c r="E222" s="256">
        <v>0</v>
      </c>
      <c r="F222" s="259">
        <v>0</v>
      </c>
      <c r="G222" s="263">
        <v>0</v>
      </c>
      <c r="H222" s="482"/>
      <c r="I222" s="482"/>
      <c r="J222" s="483"/>
      <c r="K222" s="195"/>
      <c r="L222" s="195"/>
      <c r="M222" s="195"/>
      <c r="N222" s="195"/>
      <c r="O222" s="195"/>
      <c r="P222" s="195"/>
    </row>
    <row r="223" spans="1:16">
      <c r="A223" s="466"/>
      <c r="B223" s="485"/>
      <c r="C223" s="48" t="s">
        <v>758</v>
      </c>
      <c r="D223" s="255" t="s">
        <v>759</v>
      </c>
      <c r="E223" s="256">
        <v>0</v>
      </c>
      <c r="F223" s="259">
        <v>0</v>
      </c>
      <c r="G223" s="263">
        <v>0</v>
      </c>
      <c r="H223" s="482"/>
      <c r="I223" s="482"/>
      <c r="J223" s="483"/>
      <c r="K223" s="195"/>
      <c r="L223" s="195"/>
      <c r="M223" s="195"/>
      <c r="N223" s="195"/>
      <c r="O223" s="195"/>
      <c r="P223" s="195"/>
    </row>
    <row r="224" spans="1:16">
      <c r="A224" s="466"/>
      <c r="B224" s="485"/>
      <c r="C224" s="48" t="s">
        <v>764</v>
      </c>
      <c r="D224" s="255" t="s">
        <v>687</v>
      </c>
      <c r="E224" s="256">
        <v>0</v>
      </c>
      <c r="F224" s="259">
        <v>0</v>
      </c>
      <c r="G224" s="263">
        <v>0</v>
      </c>
      <c r="H224" s="482"/>
      <c r="I224" s="482"/>
      <c r="J224" s="483"/>
      <c r="K224" s="195"/>
      <c r="L224" s="195"/>
      <c r="M224" s="195"/>
      <c r="N224" s="195"/>
      <c r="O224" s="195"/>
      <c r="P224" s="195"/>
    </row>
    <row r="225" spans="1:16">
      <c r="A225" s="466"/>
      <c r="B225" s="485"/>
      <c r="C225" s="48" t="s">
        <v>768</v>
      </c>
      <c r="D225" s="255" t="s">
        <v>502</v>
      </c>
      <c r="E225" s="256">
        <v>0</v>
      </c>
      <c r="F225" s="259">
        <v>0</v>
      </c>
      <c r="G225" s="263">
        <v>0</v>
      </c>
      <c r="H225" s="482"/>
      <c r="I225" s="482"/>
      <c r="J225" s="483"/>
      <c r="K225" s="195"/>
      <c r="L225" s="195"/>
      <c r="M225" s="195"/>
      <c r="N225" s="195"/>
      <c r="O225" s="195"/>
      <c r="P225" s="195"/>
    </row>
    <row r="226" spans="1:16">
      <c r="A226" s="466"/>
      <c r="B226" s="485"/>
      <c r="C226" s="48" t="s">
        <v>766</v>
      </c>
      <c r="D226" s="255" t="s">
        <v>767</v>
      </c>
      <c r="E226" s="264">
        <v>0.92</v>
      </c>
      <c r="F226" s="259">
        <v>0</v>
      </c>
      <c r="G226" s="272">
        <v>0.91</v>
      </c>
      <c r="H226" s="482"/>
      <c r="I226" s="482"/>
      <c r="J226" s="483"/>
      <c r="K226" s="195"/>
      <c r="L226" s="195"/>
      <c r="M226" s="195"/>
      <c r="N226" s="195"/>
      <c r="O226" s="195"/>
      <c r="P226" s="195"/>
    </row>
    <row r="227" spans="1:16">
      <c r="A227" s="466"/>
      <c r="B227" s="485"/>
      <c r="C227" s="48" t="s">
        <v>840</v>
      </c>
      <c r="D227" s="255" t="s">
        <v>841</v>
      </c>
      <c r="E227" s="256">
        <v>0</v>
      </c>
      <c r="F227" s="262" t="s">
        <v>15</v>
      </c>
      <c r="G227" s="258" t="s">
        <v>15</v>
      </c>
      <c r="H227" s="482"/>
      <c r="I227" s="482"/>
      <c r="J227" s="483"/>
      <c r="K227" s="195"/>
      <c r="L227" s="195"/>
      <c r="M227" s="195"/>
      <c r="N227" s="195"/>
      <c r="O227" s="195"/>
      <c r="P227" s="195"/>
    </row>
    <row r="228" spans="1:16">
      <c r="A228" s="466"/>
      <c r="B228" s="485"/>
      <c r="C228" s="48" t="s">
        <v>842</v>
      </c>
      <c r="D228" s="255" t="s">
        <v>781</v>
      </c>
      <c r="E228" s="256">
        <v>0</v>
      </c>
      <c r="F228" s="262" t="s">
        <v>15</v>
      </c>
      <c r="G228" s="263">
        <v>0</v>
      </c>
      <c r="H228" s="482"/>
      <c r="I228" s="482"/>
      <c r="J228" s="483"/>
      <c r="K228" s="195"/>
      <c r="L228" s="195"/>
      <c r="M228" s="195"/>
      <c r="N228" s="195"/>
      <c r="O228" s="195"/>
      <c r="P228" s="195"/>
    </row>
    <row r="229" spans="1:16">
      <c r="A229" s="466"/>
      <c r="B229" s="485"/>
      <c r="C229" s="48" t="s">
        <v>765</v>
      </c>
      <c r="D229" s="255" t="s">
        <v>542</v>
      </c>
      <c r="E229" s="264">
        <v>0.92</v>
      </c>
      <c r="F229" s="262" t="s">
        <v>15</v>
      </c>
      <c r="G229" s="258" t="s">
        <v>15</v>
      </c>
      <c r="H229" s="482"/>
      <c r="I229" s="482"/>
      <c r="J229" s="483"/>
      <c r="K229" s="195"/>
      <c r="L229" s="195"/>
      <c r="M229" s="195"/>
      <c r="N229" s="195"/>
      <c r="O229" s="195"/>
      <c r="P229" s="195"/>
    </row>
    <row r="230" spans="1:16">
      <c r="A230" s="466"/>
      <c r="B230" s="485"/>
      <c r="C230" s="48" t="s">
        <v>843</v>
      </c>
      <c r="D230" s="255" t="s">
        <v>692</v>
      </c>
      <c r="E230" s="256">
        <v>0</v>
      </c>
      <c r="F230" s="262" t="s">
        <v>15</v>
      </c>
      <c r="G230" s="258" t="s">
        <v>15</v>
      </c>
      <c r="H230" s="482"/>
      <c r="I230" s="482"/>
      <c r="J230" s="483"/>
      <c r="K230" s="195"/>
      <c r="L230" s="195"/>
      <c r="M230" s="195"/>
      <c r="N230" s="195"/>
      <c r="O230" s="195"/>
      <c r="P230" s="195"/>
    </row>
    <row r="231" spans="1:16">
      <c r="A231" s="466"/>
      <c r="B231" s="485"/>
      <c r="C231" s="48" t="s">
        <v>782</v>
      </c>
      <c r="D231" s="344" t="s">
        <v>783</v>
      </c>
      <c r="E231" s="261" t="s">
        <v>15</v>
      </c>
      <c r="F231" s="262" t="s">
        <v>15</v>
      </c>
      <c r="G231" s="263">
        <v>0</v>
      </c>
      <c r="H231" s="482"/>
      <c r="I231" s="482"/>
      <c r="J231" s="483"/>
      <c r="K231" s="195"/>
      <c r="L231" s="195"/>
      <c r="M231" s="195"/>
      <c r="N231" s="195"/>
      <c r="O231" s="195"/>
      <c r="P231" s="195"/>
    </row>
    <row r="232" spans="1:16">
      <c r="A232" s="466"/>
      <c r="B232" s="485" t="s">
        <v>573</v>
      </c>
      <c r="C232" s="48" t="s">
        <v>844</v>
      </c>
      <c r="D232" s="347" t="s">
        <v>845</v>
      </c>
      <c r="E232" s="261" t="s">
        <v>15</v>
      </c>
      <c r="F232" s="259">
        <v>0</v>
      </c>
      <c r="G232" s="258" t="s">
        <v>15</v>
      </c>
      <c r="H232" s="482">
        <v>0</v>
      </c>
      <c r="I232" s="482">
        <v>0</v>
      </c>
      <c r="J232" s="483">
        <v>0</v>
      </c>
      <c r="K232" s="195"/>
      <c r="L232" s="195"/>
      <c r="M232" s="195"/>
      <c r="N232" s="195"/>
      <c r="O232" s="195"/>
      <c r="P232" s="195"/>
    </row>
    <row r="233" spans="1:16">
      <c r="A233" s="466"/>
      <c r="B233" s="485"/>
      <c r="C233" s="48" t="s">
        <v>846</v>
      </c>
      <c r="D233" s="348" t="s">
        <v>469</v>
      </c>
      <c r="E233" s="261" t="s">
        <v>15</v>
      </c>
      <c r="F233" s="259">
        <v>0</v>
      </c>
      <c r="G233" s="258" t="s">
        <v>15</v>
      </c>
      <c r="H233" s="482"/>
      <c r="I233" s="482"/>
      <c r="J233" s="483"/>
      <c r="K233" s="195"/>
      <c r="L233" s="195"/>
      <c r="M233" s="195"/>
      <c r="N233" s="195"/>
      <c r="O233" s="195"/>
      <c r="P233" s="195"/>
    </row>
    <row r="234" spans="1:16">
      <c r="A234" s="466"/>
      <c r="B234" s="299" t="s">
        <v>580</v>
      </c>
      <c r="C234" s="48" t="s">
        <v>847</v>
      </c>
      <c r="D234" s="347" t="s">
        <v>848</v>
      </c>
      <c r="E234" s="261" t="s">
        <v>15</v>
      </c>
      <c r="F234" s="262" t="s">
        <v>15</v>
      </c>
      <c r="G234" s="263">
        <v>0.08</v>
      </c>
      <c r="H234" s="259" t="s">
        <v>201</v>
      </c>
      <c r="I234" s="259" t="s">
        <v>201</v>
      </c>
      <c r="J234" s="260" t="s">
        <v>201</v>
      </c>
      <c r="K234" s="195"/>
      <c r="L234" s="195"/>
      <c r="M234" s="195"/>
      <c r="N234" s="195"/>
      <c r="O234" s="195"/>
      <c r="P234" s="195"/>
    </row>
    <row r="235" spans="1:16">
      <c r="A235" s="466"/>
      <c r="B235" s="299" t="s">
        <v>535</v>
      </c>
      <c r="C235" s="48" t="s">
        <v>849</v>
      </c>
      <c r="D235" s="346" t="s">
        <v>850</v>
      </c>
      <c r="E235" s="261" t="s">
        <v>15</v>
      </c>
      <c r="F235" s="259">
        <v>0.25</v>
      </c>
      <c r="G235" s="263"/>
      <c r="H235" s="259">
        <v>0</v>
      </c>
      <c r="I235" s="259">
        <v>0.02</v>
      </c>
      <c r="J235" s="260">
        <v>0.02</v>
      </c>
      <c r="K235" s="195"/>
      <c r="L235" s="195"/>
      <c r="M235" s="195"/>
      <c r="N235" s="195"/>
      <c r="O235" s="195"/>
      <c r="P235" s="195"/>
    </row>
    <row r="236" spans="1:16">
      <c r="A236" s="466"/>
      <c r="B236" s="44" t="s">
        <v>578</v>
      </c>
      <c r="C236" s="53"/>
      <c r="D236" s="274"/>
      <c r="E236" s="275"/>
      <c r="F236" s="278"/>
      <c r="G236" s="283"/>
      <c r="H236" s="278" t="s">
        <v>201</v>
      </c>
      <c r="I236" s="278" t="s">
        <v>201</v>
      </c>
      <c r="J236" s="279" t="s">
        <v>201</v>
      </c>
      <c r="K236" s="195"/>
      <c r="L236" s="195"/>
      <c r="M236" s="195"/>
      <c r="N236" s="195"/>
      <c r="O236" s="195"/>
      <c r="P236" s="195"/>
    </row>
    <row r="237" spans="1:16">
      <c r="A237" s="466"/>
      <c r="B237" s="479" t="s">
        <v>851</v>
      </c>
      <c r="C237" s="479"/>
      <c r="D237" s="479"/>
      <c r="E237" s="479"/>
      <c r="F237" s="479"/>
      <c r="G237" s="479"/>
      <c r="H237" s="479"/>
      <c r="I237" s="479"/>
      <c r="J237" s="480"/>
      <c r="K237" s="195"/>
      <c r="L237" s="195"/>
      <c r="M237" s="195"/>
      <c r="N237" s="195"/>
      <c r="O237" s="195"/>
      <c r="P237" s="195"/>
    </row>
    <row r="238" spans="1:16">
      <c r="A238" s="467"/>
      <c r="B238" s="300" t="s">
        <v>72</v>
      </c>
      <c r="C238" s="301" t="s">
        <v>852</v>
      </c>
      <c r="D238" s="302" t="s">
        <v>853</v>
      </c>
      <c r="E238" s="303">
        <v>0</v>
      </c>
      <c r="F238" s="304"/>
      <c r="G238" s="305"/>
      <c r="H238" s="304">
        <v>0</v>
      </c>
      <c r="I238" s="304">
        <v>0</v>
      </c>
      <c r="J238" s="306">
        <v>0</v>
      </c>
      <c r="K238" s="195"/>
      <c r="L238" s="195"/>
      <c r="M238" s="195"/>
      <c r="N238" s="195"/>
      <c r="O238" s="195"/>
      <c r="P238" s="195"/>
    </row>
    <row r="239" spans="1:16" ht="16" customHeight="1" thickBot="1">
      <c r="A239" s="502" t="s">
        <v>854</v>
      </c>
      <c r="B239" s="478" t="s">
        <v>855</v>
      </c>
      <c r="C239" s="479"/>
      <c r="D239" s="479"/>
      <c r="E239" s="479"/>
      <c r="F239" s="479"/>
      <c r="G239" s="479"/>
      <c r="H239" s="479"/>
      <c r="I239" s="479"/>
      <c r="J239" s="480"/>
      <c r="K239" s="195"/>
      <c r="L239" s="195"/>
      <c r="M239" s="195"/>
      <c r="N239" s="195"/>
      <c r="O239" s="195"/>
      <c r="P239" s="195"/>
    </row>
    <row r="240" spans="1:16">
      <c r="A240" s="503"/>
      <c r="B240" s="40" t="s">
        <v>856</v>
      </c>
      <c r="C240" s="292" t="s">
        <v>857</v>
      </c>
      <c r="D240" s="293" t="s">
        <v>626</v>
      </c>
      <c r="E240" s="282">
        <v>0.78</v>
      </c>
      <c r="F240" s="280" t="s">
        <v>15</v>
      </c>
      <c r="G240" s="280" t="s">
        <v>15</v>
      </c>
      <c r="H240" s="501">
        <v>0</v>
      </c>
      <c r="I240" s="491">
        <v>0</v>
      </c>
      <c r="J240" s="494">
        <v>0</v>
      </c>
      <c r="K240" s="195"/>
      <c r="L240" s="195"/>
      <c r="M240" s="195"/>
      <c r="N240" s="195"/>
      <c r="O240" s="195"/>
      <c r="P240" s="195"/>
    </row>
    <row r="241" spans="1:16">
      <c r="A241" s="503"/>
      <c r="B241" s="41"/>
      <c r="C241" s="297" t="s">
        <v>858</v>
      </c>
      <c r="D241" s="307" t="s">
        <v>747</v>
      </c>
      <c r="E241" s="278">
        <v>0.09</v>
      </c>
      <c r="F241" s="276" t="s">
        <v>15</v>
      </c>
      <c r="G241" s="276" t="s">
        <v>15</v>
      </c>
      <c r="H241" s="486"/>
      <c r="I241" s="487"/>
      <c r="J241" s="488"/>
      <c r="K241" s="195"/>
      <c r="L241" s="195"/>
      <c r="M241" s="195"/>
      <c r="N241" s="195"/>
      <c r="O241" s="195"/>
      <c r="P241" s="195"/>
    </row>
    <row r="242" spans="1:16">
      <c r="A242" s="503"/>
      <c r="B242" s="40" t="s">
        <v>174</v>
      </c>
      <c r="C242" s="292" t="s">
        <v>801</v>
      </c>
      <c r="D242" s="351" t="s">
        <v>802</v>
      </c>
      <c r="E242" s="280" t="s">
        <v>15</v>
      </c>
      <c r="F242" s="282">
        <v>0.73</v>
      </c>
      <c r="G242" s="251">
        <v>0.03</v>
      </c>
      <c r="H242" s="501">
        <v>0</v>
      </c>
      <c r="I242" s="491">
        <v>0</v>
      </c>
      <c r="J242" s="494">
        <v>0</v>
      </c>
      <c r="K242" s="195"/>
      <c r="L242" s="195"/>
      <c r="M242" s="195"/>
      <c r="N242" s="195"/>
      <c r="O242" s="195"/>
      <c r="P242" s="195"/>
    </row>
    <row r="243" spans="1:16">
      <c r="A243" s="503"/>
      <c r="B243" s="46"/>
      <c r="C243" s="294" t="s">
        <v>859</v>
      </c>
      <c r="D243" s="352" t="s">
        <v>860</v>
      </c>
      <c r="E243" s="262" t="s">
        <v>15</v>
      </c>
      <c r="F243" s="259">
        <v>0.02</v>
      </c>
      <c r="G243" s="262" t="s">
        <v>15</v>
      </c>
      <c r="H243" s="481"/>
      <c r="I243" s="482"/>
      <c r="J243" s="483"/>
      <c r="K243" s="195"/>
      <c r="L243" s="195"/>
      <c r="M243" s="195"/>
      <c r="N243" s="195"/>
      <c r="O243" s="195"/>
      <c r="P243" s="195"/>
    </row>
    <row r="244" spans="1:16">
      <c r="A244" s="503"/>
      <c r="B244" s="46"/>
      <c r="C244" s="294" t="s">
        <v>699</v>
      </c>
      <c r="D244" s="352" t="s">
        <v>861</v>
      </c>
      <c r="E244" s="262" t="s">
        <v>15</v>
      </c>
      <c r="F244" s="259">
        <v>0.24</v>
      </c>
      <c r="G244" s="262" t="s">
        <v>15</v>
      </c>
      <c r="H244" s="481"/>
      <c r="I244" s="482"/>
      <c r="J244" s="483"/>
      <c r="K244" s="195"/>
      <c r="L244" s="195"/>
      <c r="M244" s="195"/>
      <c r="N244" s="195"/>
      <c r="O244" s="195"/>
      <c r="P244" s="195"/>
    </row>
    <row r="245" spans="1:16">
      <c r="A245" s="503"/>
      <c r="B245" s="46"/>
      <c r="C245" s="294" t="s">
        <v>695</v>
      </c>
      <c r="D245" s="351" t="s">
        <v>696</v>
      </c>
      <c r="E245" s="262" t="s">
        <v>15</v>
      </c>
      <c r="F245" s="259">
        <v>0.36</v>
      </c>
      <c r="G245" s="259">
        <v>0.14000000000000001</v>
      </c>
      <c r="H245" s="481"/>
      <c r="I245" s="482"/>
      <c r="J245" s="483"/>
      <c r="K245" s="195"/>
      <c r="L245" s="195"/>
      <c r="M245" s="195"/>
      <c r="N245" s="195"/>
      <c r="O245" s="195"/>
      <c r="P245" s="195"/>
    </row>
    <row r="246" spans="1:16">
      <c r="A246" s="503"/>
      <c r="B246" s="46"/>
      <c r="C246" s="294" t="s">
        <v>725</v>
      </c>
      <c r="D246" s="351" t="s">
        <v>726</v>
      </c>
      <c r="E246" s="262" t="s">
        <v>15</v>
      </c>
      <c r="F246" s="259">
        <v>0.51</v>
      </c>
      <c r="G246" s="262" t="s">
        <v>15</v>
      </c>
      <c r="H246" s="481"/>
      <c r="I246" s="482"/>
      <c r="J246" s="483"/>
      <c r="K246" s="195"/>
      <c r="L246" s="195"/>
      <c r="M246" s="195"/>
      <c r="N246" s="195"/>
      <c r="O246" s="195"/>
      <c r="P246" s="195"/>
    </row>
    <row r="247" spans="1:16">
      <c r="A247" s="503"/>
      <c r="B247" s="46"/>
      <c r="C247" s="294" t="s">
        <v>709</v>
      </c>
      <c r="D247" s="352" t="s">
        <v>710</v>
      </c>
      <c r="E247" s="262" t="s">
        <v>15</v>
      </c>
      <c r="F247" s="259">
        <v>0.6</v>
      </c>
      <c r="G247" s="259">
        <v>0.6</v>
      </c>
      <c r="H247" s="481"/>
      <c r="I247" s="482"/>
      <c r="J247" s="483"/>
      <c r="K247" s="195"/>
      <c r="L247" s="195"/>
      <c r="M247" s="195"/>
      <c r="N247" s="195"/>
      <c r="O247" s="195"/>
      <c r="P247" s="195"/>
    </row>
    <row r="248" spans="1:16">
      <c r="A248" s="503"/>
      <c r="B248" s="46"/>
      <c r="C248" s="294" t="s">
        <v>716</v>
      </c>
      <c r="D248" s="351" t="s">
        <v>717</v>
      </c>
      <c r="E248" s="262" t="s">
        <v>15</v>
      </c>
      <c r="F248" s="259">
        <v>0.6</v>
      </c>
      <c r="G248" s="259">
        <v>0.6</v>
      </c>
      <c r="H248" s="481"/>
      <c r="I248" s="482"/>
      <c r="J248" s="483"/>
      <c r="K248" s="195"/>
      <c r="L248" s="195"/>
      <c r="M248" s="195"/>
      <c r="N248" s="195"/>
      <c r="O248" s="195"/>
      <c r="P248" s="195"/>
    </row>
    <row r="249" spans="1:16">
      <c r="A249" s="503"/>
      <c r="B249" s="46"/>
      <c r="C249" s="294" t="s">
        <v>862</v>
      </c>
      <c r="D249" s="352" t="s">
        <v>863</v>
      </c>
      <c r="E249" s="262" t="s">
        <v>15</v>
      </c>
      <c r="F249" s="259">
        <v>0.6</v>
      </c>
      <c r="G249" s="259">
        <v>0.61</v>
      </c>
      <c r="H249" s="481"/>
      <c r="I249" s="482"/>
      <c r="J249" s="483"/>
      <c r="K249" s="195"/>
      <c r="L249" s="195"/>
      <c r="M249" s="195"/>
      <c r="N249" s="195"/>
      <c r="O249" s="195"/>
      <c r="P249" s="195"/>
    </row>
    <row r="250" spans="1:16">
      <c r="A250" s="503"/>
      <c r="B250" s="46"/>
      <c r="C250" s="294" t="s">
        <v>799</v>
      </c>
      <c r="D250" s="351" t="s">
        <v>864</v>
      </c>
      <c r="E250" s="262" t="s">
        <v>15</v>
      </c>
      <c r="F250" s="259">
        <v>0.67</v>
      </c>
      <c r="G250" s="259">
        <v>0.06</v>
      </c>
      <c r="H250" s="481"/>
      <c r="I250" s="482"/>
      <c r="J250" s="483"/>
      <c r="K250" s="195"/>
      <c r="L250" s="195"/>
      <c r="M250" s="195"/>
      <c r="N250" s="195"/>
      <c r="O250" s="195"/>
      <c r="P250" s="195"/>
    </row>
    <row r="251" spans="1:16">
      <c r="A251" s="503"/>
      <c r="B251" s="46"/>
      <c r="C251" s="294" t="s">
        <v>715</v>
      </c>
      <c r="D251" s="351" t="s">
        <v>505</v>
      </c>
      <c r="E251" s="262" t="s">
        <v>15</v>
      </c>
      <c r="F251" s="259">
        <v>0.68</v>
      </c>
      <c r="G251" s="259">
        <v>7.0000000000000007E-2</v>
      </c>
      <c r="H251" s="481"/>
      <c r="I251" s="482"/>
      <c r="J251" s="483"/>
      <c r="K251" s="195"/>
      <c r="L251" s="195"/>
      <c r="M251" s="195"/>
      <c r="N251" s="195"/>
      <c r="O251" s="195"/>
      <c r="P251" s="195"/>
    </row>
    <row r="252" spans="1:16">
      <c r="A252" s="503"/>
      <c r="B252" s="41"/>
      <c r="C252" s="297" t="s">
        <v>723</v>
      </c>
      <c r="D252" s="351" t="s">
        <v>865</v>
      </c>
      <c r="E252" s="276" t="s">
        <v>15</v>
      </c>
      <c r="F252" s="276" t="s">
        <v>15</v>
      </c>
      <c r="G252" s="278">
        <v>0.11</v>
      </c>
      <c r="H252" s="486"/>
      <c r="I252" s="487"/>
      <c r="J252" s="488"/>
      <c r="K252" s="195"/>
      <c r="L252" s="195"/>
      <c r="M252" s="195"/>
      <c r="N252" s="195"/>
      <c r="O252" s="195"/>
      <c r="P252" s="195"/>
    </row>
    <row r="253" spans="1:16">
      <c r="A253" s="503"/>
      <c r="B253" s="247" t="s">
        <v>866</v>
      </c>
      <c r="C253" s="308"/>
      <c r="D253" s="309"/>
      <c r="E253" s="310" t="s">
        <v>0</v>
      </c>
      <c r="F253" s="311" t="s">
        <v>0</v>
      </c>
      <c r="G253" s="311" t="s">
        <v>0</v>
      </c>
      <c r="H253" s="311" t="s">
        <v>0</v>
      </c>
      <c r="I253" s="311" t="s">
        <v>0</v>
      </c>
      <c r="J253" s="312" t="s">
        <v>0</v>
      </c>
      <c r="K253" s="195"/>
      <c r="L253" s="195"/>
      <c r="M253" s="195"/>
      <c r="N253" s="195"/>
      <c r="O253" s="195"/>
      <c r="P253" s="195"/>
    </row>
    <row r="254" spans="1:16">
      <c r="A254" s="503"/>
      <c r="B254" s="40" t="s">
        <v>178</v>
      </c>
      <c r="C254" s="292" t="s">
        <v>867</v>
      </c>
      <c r="D254" s="351" t="s">
        <v>626</v>
      </c>
      <c r="E254" s="282">
        <v>0.78</v>
      </c>
      <c r="F254" s="280" t="s">
        <v>15</v>
      </c>
      <c r="G254" s="280" t="s">
        <v>15</v>
      </c>
      <c r="H254" s="501">
        <v>0</v>
      </c>
      <c r="I254" s="491">
        <v>0</v>
      </c>
      <c r="J254" s="494">
        <v>0</v>
      </c>
      <c r="K254" s="195"/>
      <c r="L254" s="195"/>
      <c r="M254" s="195"/>
      <c r="N254" s="195"/>
      <c r="O254" s="195"/>
      <c r="P254" s="195"/>
    </row>
    <row r="255" spans="1:16">
      <c r="A255" s="503"/>
      <c r="B255" s="46"/>
      <c r="C255" s="294" t="s">
        <v>868</v>
      </c>
      <c r="D255" s="351" t="s">
        <v>869</v>
      </c>
      <c r="E255" s="259">
        <v>0.05</v>
      </c>
      <c r="F255" s="262" t="s">
        <v>15</v>
      </c>
      <c r="G255" s="262" t="s">
        <v>15</v>
      </c>
      <c r="H255" s="481"/>
      <c r="I255" s="482"/>
      <c r="J255" s="483"/>
      <c r="K255" s="195"/>
      <c r="L255" s="195"/>
      <c r="M255" s="195"/>
      <c r="N255" s="195"/>
      <c r="O255" s="195"/>
      <c r="P255" s="195"/>
    </row>
    <row r="256" spans="1:16">
      <c r="A256" s="503"/>
      <c r="B256" s="46"/>
      <c r="C256" s="294" t="s">
        <v>870</v>
      </c>
      <c r="D256" s="351" t="s">
        <v>871</v>
      </c>
      <c r="E256" s="259">
        <v>0.05</v>
      </c>
      <c r="F256" s="262" t="s">
        <v>15</v>
      </c>
      <c r="G256" s="262" t="s">
        <v>15</v>
      </c>
      <c r="H256" s="481"/>
      <c r="I256" s="482"/>
      <c r="J256" s="483"/>
      <c r="K256" s="195"/>
      <c r="L256" s="195"/>
      <c r="M256" s="195"/>
      <c r="N256" s="195"/>
      <c r="O256" s="195"/>
      <c r="P256" s="195"/>
    </row>
    <row r="257" spans="1:16">
      <c r="A257" s="503"/>
      <c r="B257" s="46"/>
      <c r="C257" s="294" t="s">
        <v>872</v>
      </c>
      <c r="D257" s="356" t="s">
        <v>873</v>
      </c>
      <c r="E257" s="259">
        <v>0.05</v>
      </c>
      <c r="F257" s="262" t="s">
        <v>15</v>
      </c>
      <c r="G257" s="262" t="s">
        <v>15</v>
      </c>
      <c r="H257" s="481"/>
      <c r="I257" s="482"/>
      <c r="J257" s="483"/>
      <c r="K257" s="195"/>
      <c r="L257" s="195"/>
      <c r="M257" s="195"/>
      <c r="N257" s="195"/>
      <c r="O257" s="195"/>
      <c r="P257" s="195"/>
    </row>
    <row r="258" spans="1:16">
      <c r="A258" s="503"/>
      <c r="B258" s="46"/>
      <c r="C258" s="294" t="s">
        <v>874</v>
      </c>
      <c r="D258" s="356" t="s">
        <v>875</v>
      </c>
      <c r="E258" s="259">
        <v>0.05</v>
      </c>
      <c r="F258" s="262" t="s">
        <v>15</v>
      </c>
      <c r="G258" s="262" t="s">
        <v>15</v>
      </c>
      <c r="H258" s="481"/>
      <c r="I258" s="482"/>
      <c r="J258" s="483"/>
      <c r="K258" s="195"/>
      <c r="L258" s="195"/>
      <c r="M258" s="195"/>
      <c r="N258" s="195"/>
      <c r="O258" s="195"/>
      <c r="P258" s="195"/>
    </row>
    <row r="259" spans="1:16">
      <c r="A259" s="503"/>
      <c r="B259" s="46"/>
      <c r="C259" s="294" t="s">
        <v>876</v>
      </c>
      <c r="D259" s="356" t="s">
        <v>877</v>
      </c>
      <c r="E259" s="259">
        <v>0.05</v>
      </c>
      <c r="F259" s="262" t="s">
        <v>15</v>
      </c>
      <c r="G259" s="262" t="s">
        <v>15</v>
      </c>
      <c r="H259" s="481"/>
      <c r="I259" s="482"/>
      <c r="J259" s="483"/>
      <c r="K259" s="195"/>
      <c r="L259" s="195"/>
      <c r="M259" s="195"/>
      <c r="N259" s="195"/>
      <c r="O259" s="195"/>
      <c r="P259" s="195"/>
    </row>
    <row r="260" spans="1:16">
      <c r="A260" s="503"/>
      <c r="B260" s="46"/>
      <c r="C260" s="294" t="s">
        <v>878</v>
      </c>
      <c r="D260" s="356" t="s">
        <v>785</v>
      </c>
      <c r="E260" s="259">
        <v>0.06</v>
      </c>
      <c r="F260" s="262" t="s">
        <v>15</v>
      </c>
      <c r="G260" s="262" t="s">
        <v>15</v>
      </c>
      <c r="H260" s="481"/>
      <c r="I260" s="482"/>
      <c r="J260" s="483"/>
      <c r="K260" s="195"/>
      <c r="L260" s="195"/>
      <c r="M260" s="195"/>
      <c r="N260" s="195"/>
      <c r="O260" s="195"/>
      <c r="P260" s="195"/>
    </row>
    <row r="261" spans="1:16">
      <c r="A261" s="503"/>
      <c r="B261" s="46"/>
      <c r="C261" s="294" t="s">
        <v>879</v>
      </c>
      <c r="D261" s="356" t="s">
        <v>809</v>
      </c>
      <c r="E261" s="259">
        <v>7.0000000000000007E-2</v>
      </c>
      <c r="F261" s="262" t="s">
        <v>15</v>
      </c>
      <c r="G261" s="262" t="s">
        <v>15</v>
      </c>
      <c r="H261" s="481"/>
      <c r="I261" s="482"/>
      <c r="J261" s="483"/>
      <c r="K261" s="195"/>
      <c r="L261" s="195"/>
      <c r="M261" s="195"/>
      <c r="N261" s="195"/>
      <c r="O261" s="195"/>
      <c r="P261" s="195"/>
    </row>
    <row r="262" spans="1:16">
      <c r="A262" s="503"/>
      <c r="B262" s="46"/>
      <c r="C262" s="294" t="s">
        <v>880</v>
      </c>
      <c r="D262" s="356" t="s">
        <v>881</v>
      </c>
      <c r="E262" s="259">
        <v>7.0000000000000007E-2</v>
      </c>
      <c r="F262" s="262" t="s">
        <v>15</v>
      </c>
      <c r="G262" s="262" t="s">
        <v>15</v>
      </c>
      <c r="H262" s="481"/>
      <c r="I262" s="482"/>
      <c r="J262" s="483"/>
      <c r="K262" s="195"/>
      <c r="L262" s="195"/>
      <c r="M262" s="195"/>
      <c r="N262" s="195"/>
      <c r="O262" s="195"/>
      <c r="P262" s="195"/>
    </row>
    <row r="263" spans="1:16">
      <c r="A263" s="503"/>
      <c r="B263" s="46"/>
      <c r="C263" s="294" t="s">
        <v>882</v>
      </c>
      <c r="D263" s="362" t="s">
        <v>883</v>
      </c>
      <c r="E263" s="259">
        <v>7.0000000000000007E-2</v>
      </c>
      <c r="F263" s="262" t="s">
        <v>15</v>
      </c>
      <c r="G263" s="262" t="s">
        <v>15</v>
      </c>
      <c r="H263" s="481"/>
      <c r="I263" s="482"/>
      <c r="J263" s="483"/>
      <c r="K263" s="195"/>
      <c r="L263" s="195"/>
      <c r="M263" s="195"/>
      <c r="N263" s="195"/>
      <c r="O263" s="195"/>
      <c r="P263" s="195"/>
    </row>
    <row r="264" spans="1:16">
      <c r="A264" s="503"/>
      <c r="B264" s="46"/>
      <c r="C264" s="294" t="s">
        <v>884</v>
      </c>
      <c r="D264" s="356" t="s">
        <v>885</v>
      </c>
      <c r="E264" s="259">
        <v>0.09</v>
      </c>
      <c r="F264" s="262" t="s">
        <v>15</v>
      </c>
      <c r="G264" s="262" t="s">
        <v>15</v>
      </c>
      <c r="H264" s="481"/>
      <c r="I264" s="482"/>
      <c r="J264" s="483"/>
      <c r="K264" s="195"/>
      <c r="L264" s="195"/>
      <c r="M264" s="195"/>
      <c r="N264" s="195"/>
      <c r="O264" s="195"/>
      <c r="P264" s="195"/>
    </row>
    <row r="265" spans="1:16">
      <c r="A265" s="503"/>
      <c r="B265" s="46"/>
      <c r="C265" s="294" t="s">
        <v>840</v>
      </c>
      <c r="D265" s="356" t="s">
        <v>841</v>
      </c>
      <c r="E265" s="259">
        <v>0.09</v>
      </c>
      <c r="F265" s="262" t="s">
        <v>15</v>
      </c>
      <c r="G265" s="262" t="s">
        <v>15</v>
      </c>
      <c r="H265" s="481"/>
      <c r="I265" s="482"/>
      <c r="J265" s="483"/>
      <c r="K265" s="195"/>
      <c r="L265" s="195"/>
      <c r="M265" s="195"/>
      <c r="N265" s="195"/>
      <c r="O265" s="195"/>
      <c r="P265" s="195"/>
    </row>
    <row r="266" spans="1:16">
      <c r="A266" s="503"/>
      <c r="B266" s="46"/>
      <c r="C266" s="294" t="s">
        <v>886</v>
      </c>
      <c r="D266" s="356" t="s">
        <v>574</v>
      </c>
      <c r="E266" s="259">
        <v>0.09</v>
      </c>
      <c r="F266" s="262" t="s">
        <v>15</v>
      </c>
      <c r="G266" s="262" t="s">
        <v>15</v>
      </c>
      <c r="H266" s="481"/>
      <c r="I266" s="482"/>
      <c r="J266" s="483"/>
      <c r="K266" s="195"/>
      <c r="L266" s="195"/>
      <c r="M266" s="195"/>
      <c r="N266" s="195"/>
      <c r="O266" s="195"/>
      <c r="P266" s="195"/>
    </row>
    <row r="267" spans="1:16">
      <c r="A267" s="503"/>
      <c r="B267" s="46"/>
      <c r="C267" s="294" t="s">
        <v>887</v>
      </c>
      <c r="D267" s="356" t="s">
        <v>888</v>
      </c>
      <c r="E267" s="259">
        <v>0.09</v>
      </c>
      <c r="F267" s="262" t="s">
        <v>15</v>
      </c>
      <c r="G267" s="262" t="s">
        <v>15</v>
      </c>
      <c r="H267" s="481"/>
      <c r="I267" s="482"/>
      <c r="J267" s="483"/>
      <c r="K267" s="195"/>
      <c r="L267" s="195"/>
      <c r="M267" s="195"/>
      <c r="N267" s="195"/>
      <c r="O267" s="195"/>
      <c r="P267" s="195"/>
    </row>
    <row r="268" spans="1:16">
      <c r="A268" s="503"/>
      <c r="B268" s="46"/>
      <c r="C268" s="294" t="s">
        <v>889</v>
      </c>
      <c r="D268" s="356" t="s">
        <v>749</v>
      </c>
      <c r="E268" s="259">
        <v>0.09</v>
      </c>
      <c r="F268" s="262" t="s">
        <v>15</v>
      </c>
      <c r="G268" s="262" t="s">
        <v>15</v>
      </c>
      <c r="H268" s="481"/>
      <c r="I268" s="482"/>
      <c r="J268" s="483"/>
      <c r="K268" s="195"/>
      <c r="L268" s="195"/>
      <c r="M268" s="195"/>
      <c r="N268" s="195"/>
      <c r="O268" s="195"/>
      <c r="P268" s="195"/>
    </row>
    <row r="269" spans="1:16">
      <c r="A269" s="503"/>
      <c r="B269" s="46"/>
      <c r="C269" s="294" t="s">
        <v>858</v>
      </c>
      <c r="D269" s="356" t="s">
        <v>747</v>
      </c>
      <c r="E269" s="259">
        <v>0.09</v>
      </c>
      <c r="F269" s="262" t="s">
        <v>15</v>
      </c>
      <c r="G269" s="262" t="s">
        <v>15</v>
      </c>
      <c r="H269" s="481"/>
      <c r="I269" s="482"/>
      <c r="J269" s="483"/>
      <c r="K269" s="195"/>
      <c r="L269" s="195"/>
      <c r="M269" s="195"/>
      <c r="N269" s="195"/>
      <c r="O269" s="195"/>
      <c r="P269" s="195"/>
    </row>
    <row r="270" spans="1:16">
      <c r="A270" s="503"/>
      <c r="B270" s="46"/>
      <c r="C270" s="294" t="s">
        <v>890</v>
      </c>
      <c r="D270" s="356" t="s">
        <v>624</v>
      </c>
      <c r="E270" s="259">
        <v>0.09</v>
      </c>
      <c r="F270" s="262" t="s">
        <v>15</v>
      </c>
      <c r="G270" s="262" t="s">
        <v>15</v>
      </c>
      <c r="H270" s="481"/>
      <c r="I270" s="482"/>
      <c r="J270" s="483"/>
      <c r="K270" s="195"/>
      <c r="L270" s="195"/>
      <c r="M270" s="195"/>
      <c r="N270" s="195"/>
      <c r="O270" s="195"/>
      <c r="P270" s="195"/>
    </row>
    <row r="271" spans="1:16">
      <c r="A271" s="503"/>
      <c r="B271" s="41"/>
      <c r="C271" s="297" t="s">
        <v>891</v>
      </c>
      <c r="D271" s="363" t="s">
        <v>757</v>
      </c>
      <c r="E271" s="278">
        <v>0.09</v>
      </c>
      <c r="F271" s="276" t="s">
        <v>15</v>
      </c>
      <c r="G271" s="276" t="s">
        <v>15</v>
      </c>
      <c r="H271" s="486"/>
      <c r="I271" s="487"/>
      <c r="J271" s="488"/>
      <c r="K271" s="195"/>
      <c r="L271" s="195"/>
      <c r="M271" s="195"/>
      <c r="N271" s="195"/>
      <c r="O271" s="195"/>
      <c r="P271" s="195"/>
    </row>
    <row r="272" spans="1:16">
      <c r="A272" s="503"/>
      <c r="B272" s="40" t="s">
        <v>129</v>
      </c>
      <c r="C272" s="292" t="s">
        <v>756</v>
      </c>
      <c r="D272" s="364" t="s">
        <v>757</v>
      </c>
      <c r="E272" s="280" t="s">
        <v>15</v>
      </c>
      <c r="F272" s="251">
        <v>0</v>
      </c>
      <c r="G272" s="280" t="s">
        <v>15</v>
      </c>
      <c r="H272" s="501">
        <v>0</v>
      </c>
      <c r="I272" s="491">
        <v>0</v>
      </c>
      <c r="J272" s="494">
        <v>0</v>
      </c>
      <c r="K272" s="195"/>
      <c r="L272" s="195"/>
      <c r="M272" s="195"/>
      <c r="N272" s="195"/>
      <c r="O272" s="195"/>
      <c r="P272" s="195"/>
    </row>
    <row r="273" spans="1:16">
      <c r="A273" s="503"/>
      <c r="B273" s="46"/>
      <c r="C273" s="294" t="s">
        <v>623</v>
      </c>
      <c r="D273" s="364" t="s">
        <v>624</v>
      </c>
      <c r="E273" s="262" t="s">
        <v>15</v>
      </c>
      <c r="F273" s="259">
        <v>0</v>
      </c>
      <c r="G273" s="259">
        <v>0</v>
      </c>
      <c r="H273" s="481"/>
      <c r="I273" s="482"/>
      <c r="J273" s="483"/>
      <c r="K273" s="195"/>
      <c r="L273" s="195"/>
      <c r="M273" s="195"/>
      <c r="N273" s="195"/>
      <c r="O273" s="195"/>
      <c r="P273" s="195"/>
    </row>
    <row r="274" spans="1:16">
      <c r="A274" s="503"/>
      <c r="B274" s="46"/>
      <c r="C274" s="294" t="s">
        <v>892</v>
      </c>
      <c r="D274" s="364" t="s">
        <v>893</v>
      </c>
      <c r="E274" s="262" t="s">
        <v>15</v>
      </c>
      <c r="F274" s="259">
        <v>0</v>
      </c>
      <c r="G274" s="259">
        <v>0</v>
      </c>
      <c r="H274" s="481"/>
      <c r="I274" s="482"/>
      <c r="J274" s="483"/>
      <c r="K274" s="195"/>
      <c r="L274" s="195"/>
      <c r="M274" s="195"/>
      <c r="N274" s="195"/>
      <c r="O274" s="195"/>
      <c r="P274" s="195"/>
    </row>
    <row r="275" spans="1:16">
      <c r="A275" s="503"/>
      <c r="B275" s="46"/>
      <c r="C275" s="294" t="s">
        <v>625</v>
      </c>
      <c r="D275" s="364" t="s">
        <v>626</v>
      </c>
      <c r="E275" s="262" t="s">
        <v>15</v>
      </c>
      <c r="F275" s="262" t="s">
        <v>15</v>
      </c>
      <c r="G275" s="259">
        <v>0</v>
      </c>
      <c r="H275" s="481"/>
      <c r="I275" s="482"/>
      <c r="J275" s="483"/>
      <c r="K275" s="195"/>
      <c r="L275" s="195"/>
      <c r="M275" s="195"/>
      <c r="N275" s="195"/>
      <c r="O275" s="195"/>
      <c r="P275" s="195"/>
    </row>
    <row r="276" spans="1:16">
      <c r="A276" s="503"/>
      <c r="B276" s="41"/>
      <c r="C276" s="297" t="s">
        <v>894</v>
      </c>
      <c r="D276" s="365" t="s">
        <v>895</v>
      </c>
      <c r="E276" s="276" t="s">
        <v>15</v>
      </c>
      <c r="F276" s="276" t="s">
        <v>15</v>
      </c>
      <c r="G276" s="278">
        <v>0</v>
      </c>
      <c r="H276" s="486"/>
      <c r="I276" s="487"/>
      <c r="J276" s="488"/>
      <c r="K276" s="195"/>
      <c r="L276" s="195"/>
      <c r="M276" s="195"/>
      <c r="N276" s="195"/>
      <c r="O276" s="195"/>
      <c r="P276" s="195"/>
    </row>
    <row r="277" spans="1:16">
      <c r="A277" s="503"/>
      <c r="B277" s="40" t="s">
        <v>181</v>
      </c>
      <c r="C277" s="292" t="s">
        <v>623</v>
      </c>
      <c r="D277" s="364" t="s">
        <v>624</v>
      </c>
      <c r="E277" s="280" t="s">
        <v>15</v>
      </c>
      <c r="F277" s="280" t="s">
        <v>15</v>
      </c>
      <c r="G277" s="251">
        <v>0</v>
      </c>
      <c r="H277" s="501">
        <v>0</v>
      </c>
      <c r="I277" s="491">
        <v>0</v>
      </c>
      <c r="J277" s="494">
        <v>0</v>
      </c>
      <c r="K277" s="195"/>
      <c r="L277" s="195"/>
      <c r="M277" s="195"/>
      <c r="N277" s="195"/>
      <c r="O277" s="195"/>
      <c r="P277" s="195"/>
    </row>
    <row r="278" spans="1:16">
      <c r="A278" s="503"/>
      <c r="B278" s="46"/>
      <c r="C278" s="294" t="s">
        <v>894</v>
      </c>
      <c r="D278" s="364" t="s">
        <v>895</v>
      </c>
      <c r="E278" s="262" t="s">
        <v>15</v>
      </c>
      <c r="F278" s="262" t="s">
        <v>15</v>
      </c>
      <c r="G278" s="259">
        <v>0.03</v>
      </c>
      <c r="H278" s="481"/>
      <c r="I278" s="482"/>
      <c r="J278" s="483"/>
      <c r="K278" s="195"/>
      <c r="L278" s="195"/>
      <c r="M278" s="195"/>
      <c r="N278" s="195"/>
      <c r="O278" s="195"/>
      <c r="P278" s="195"/>
    </row>
    <row r="279" spans="1:16">
      <c r="A279" s="503"/>
      <c r="B279" s="41"/>
      <c r="C279" s="297" t="s">
        <v>846</v>
      </c>
      <c r="D279" s="364" t="s">
        <v>469</v>
      </c>
      <c r="E279" s="276" t="s">
        <v>15</v>
      </c>
      <c r="F279" s="276" t="s">
        <v>15</v>
      </c>
      <c r="G279" s="278">
        <v>0.3</v>
      </c>
      <c r="H279" s="486"/>
      <c r="I279" s="487"/>
      <c r="J279" s="488"/>
      <c r="K279" s="195"/>
      <c r="L279" s="195"/>
      <c r="M279" s="195"/>
      <c r="N279" s="195"/>
      <c r="O279" s="195"/>
      <c r="P279" s="195"/>
    </row>
    <row r="280" spans="1:16">
      <c r="A280" s="503"/>
      <c r="B280" s="247" t="s">
        <v>896</v>
      </c>
      <c r="C280" s="291"/>
      <c r="D280" s="291" t="s">
        <v>0</v>
      </c>
      <c r="E280" s="310" t="s">
        <v>0</v>
      </c>
      <c r="F280" s="310" t="s">
        <v>0</v>
      </c>
      <c r="G280" s="310" t="s">
        <v>0</v>
      </c>
      <c r="H280" s="311" t="s">
        <v>0</v>
      </c>
      <c r="I280" s="311" t="s">
        <v>0</v>
      </c>
      <c r="J280" s="312" t="s">
        <v>0</v>
      </c>
      <c r="K280" s="195"/>
      <c r="L280" s="195"/>
      <c r="M280" s="195"/>
      <c r="N280" s="195"/>
      <c r="O280" s="195"/>
      <c r="P280" s="195"/>
    </row>
    <row r="281" spans="1:16">
      <c r="A281" s="503"/>
      <c r="B281" s="40" t="s">
        <v>170</v>
      </c>
      <c r="C281" s="353" t="s">
        <v>897</v>
      </c>
      <c r="D281" s="354" t="s">
        <v>877</v>
      </c>
      <c r="E281" s="280" t="s">
        <v>15</v>
      </c>
      <c r="F281" s="282">
        <v>0.84</v>
      </c>
      <c r="G281" s="280" t="s">
        <v>15</v>
      </c>
      <c r="H281" s="501">
        <v>0</v>
      </c>
      <c r="I281" s="491">
        <v>0</v>
      </c>
      <c r="J281" s="494">
        <v>0</v>
      </c>
      <c r="K281" s="195"/>
      <c r="L281" s="195"/>
      <c r="M281" s="195"/>
      <c r="N281" s="195"/>
      <c r="O281" s="195"/>
      <c r="P281" s="195"/>
    </row>
    <row r="282" spans="1:16">
      <c r="A282" s="503"/>
      <c r="B282" s="46"/>
      <c r="C282" s="294" t="s">
        <v>816</v>
      </c>
      <c r="D282" s="355" t="s">
        <v>779</v>
      </c>
      <c r="E282" s="262" t="s">
        <v>15</v>
      </c>
      <c r="F282" s="257">
        <v>0.87</v>
      </c>
      <c r="G282" s="262" t="s">
        <v>15</v>
      </c>
      <c r="H282" s="481"/>
      <c r="I282" s="482"/>
      <c r="J282" s="483"/>
      <c r="K282" s="195"/>
      <c r="L282" s="195"/>
      <c r="M282" s="195"/>
      <c r="N282" s="195"/>
      <c r="O282" s="195"/>
      <c r="P282" s="195"/>
    </row>
    <row r="283" spans="1:16">
      <c r="A283" s="503"/>
      <c r="B283" s="46"/>
      <c r="C283" s="294" t="s">
        <v>898</v>
      </c>
      <c r="D283" s="356" t="s">
        <v>899</v>
      </c>
      <c r="E283" s="262" t="s">
        <v>15</v>
      </c>
      <c r="F283" s="257">
        <v>0.88</v>
      </c>
      <c r="G283" s="262" t="s">
        <v>15</v>
      </c>
      <c r="H283" s="481"/>
      <c r="I283" s="482"/>
      <c r="J283" s="483"/>
      <c r="K283" s="195"/>
      <c r="L283" s="195"/>
      <c r="M283" s="195"/>
      <c r="N283" s="195"/>
      <c r="O283" s="195"/>
      <c r="P283" s="195"/>
    </row>
    <row r="284" spans="1:16">
      <c r="A284" s="503"/>
      <c r="B284" s="46"/>
      <c r="C284" s="294" t="s">
        <v>776</v>
      </c>
      <c r="D284" s="295" t="s">
        <v>900</v>
      </c>
      <c r="E284" s="262" t="s">
        <v>15</v>
      </c>
      <c r="F284" s="257">
        <v>0.97</v>
      </c>
      <c r="G284" s="262" t="s">
        <v>15</v>
      </c>
      <c r="H284" s="481"/>
      <c r="I284" s="482"/>
      <c r="J284" s="483"/>
      <c r="K284" s="195"/>
      <c r="L284" s="195"/>
      <c r="M284" s="195"/>
      <c r="N284" s="195"/>
      <c r="O284" s="195"/>
      <c r="P284" s="195"/>
    </row>
    <row r="285" spans="1:16">
      <c r="A285" s="503"/>
      <c r="B285" s="46"/>
      <c r="C285" s="294" t="s">
        <v>689</v>
      </c>
      <c r="D285" s="295" t="s">
        <v>763</v>
      </c>
      <c r="E285" s="262" t="s">
        <v>15</v>
      </c>
      <c r="F285" s="257">
        <v>0.98</v>
      </c>
      <c r="G285" s="262" t="s">
        <v>15</v>
      </c>
      <c r="H285" s="481"/>
      <c r="I285" s="482"/>
      <c r="J285" s="483"/>
      <c r="K285" s="195"/>
      <c r="L285" s="195"/>
      <c r="M285" s="195"/>
      <c r="N285" s="195"/>
      <c r="O285" s="195"/>
      <c r="P285" s="195"/>
    </row>
    <row r="286" spans="1:16">
      <c r="A286" s="503"/>
      <c r="B286" s="46"/>
      <c r="C286" s="294" t="s">
        <v>686</v>
      </c>
      <c r="D286" s="295" t="s">
        <v>687</v>
      </c>
      <c r="E286" s="262" t="s">
        <v>15</v>
      </c>
      <c r="F286" s="257">
        <v>1</v>
      </c>
      <c r="G286" s="262" t="s">
        <v>15</v>
      </c>
      <c r="H286" s="481"/>
      <c r="I286" s="482"/>
      <c r="J286" s="483"/>
      <c r="K286" s="195"/>
      <c r="L286" s="195"/>
      <c r="M286" s="195"/>
      <c r="N286" s="195"/>
      <c r="O286" s="195"/>
      <c r="P286" s="195"/>
    </row>
    <row r="287" spans="1:16">
      <c r="A287" s="503"/>
      <c r="B287" s="46"/>
      <c r="C287" s="294" t="s">
        <v>824</v>
      </c>
      <c r="D287" s="295" t="s">
        <v>901</v>
      </c>
      <c r="E287" s="262" t="s">
        <v>15</v>
      </c>
      <c r="F287" s="262" t="s">
        <v>15</v>
      </c>
      <c r="G287" s="257">
        <v>0.81</v>
      </c>
      <c r="H287" s="481"/>
      <c r="I287" s="482"/>
      <c r="J287" s="483"/>
      <c r="K287" s="195"/>
      <c r="L287" s="195"/>
      <c r="M287" s="195"/>
      <c r="N287" s="195"/>
      <c r="O287" s="195"/>
      <c r="P287" s="195"/>
    </row>
    <row r="288" spans="1:16">
      <c r="A288" s="503"/>
      <c r="B288" s="46"/>
      <c r="C288" s="357" t="s">
        <v>816</v>
      </c>
      <c r="D288" s="295" t="s">
        <v>779</v>
      </c>
      <c r="E288" s="262" t="s">
        <v>15</v>
      </c>
      <c r="F288" s="262" t="s">
        <v>15</v>
      </c>
      <c r="G288" s="257">
        <v>0.93</v>
      </c>
      <c r="H288" s="481"/>
      <c r="I288" s="482"/>
      <c r="J288" s="483"/>
      <c r="K288" s="195"/>
      <c r="L288" s="195"/>
      <c r="M288" s="195"/>
      <c r="N288" s="195"/>
      <c r="O288" s="195"/>
      <c r="P288" s="195"/>
    </row>
    <row r="289" spans="1:16">
      <c r="A289" s="503"/>
      <c r="B289" s="46"/>
      <c r="C289" s="357" t="s">
        <v>689</v>
      </c>
      <c r="D289" s="295" t="s">
        <v>763</v>
      </c>
      <c r="E289" s="262" t="s">
        <v>15</v>
      </c>
      <c r="F289" s="262" t="s">
        <v>15</v>
      </c>
      <c r="G289" s="257">
        <v>1</v>
      </c>
      <c r="H289" s="481"/>
      <c r="I289" s="482"/>
      <c r="J289" s="483"/>
      <c r="K289" s="195"/>
      <c r="L289" s="195"/>
      <c r="M289" s="195"/>
      <c r="N289" s="195"/>
      <c r="O289" s="195"/>
      <c r="P289" s="195"/>
    </row>
    <row r="290" spans="1:16">
      <c r="A290" s="503"/>
      <c r="B290" s="46"/>
      <c r="C290" s="357" t="s">
        <v>686</v>
      </c>
      <c r="D290" s="295" t="s">
        <v>687</v>
      </c>
      <c r="E290" s="262" t="s">
        <v>15</v>
      </c>
      <c r="F290" s="262" t="s">
        <v>15</v>
      </c>
      <c r="G290" s="257">
        <v>1</v>
      </c>
      <c r="H290" s="481"/>
      <c r="I290" s="482"/>
      <c r="J290" s="483"/>
      <c r="K290" s="195"/>
      <c r="L290" s="195"/>
      <c r="M290" s="195"/>
      <c r="N290" s="195"/>
      <c r="O290" s="195"/>
      <c r="P290" s="195"/>
    </row>
    <row r="291" spans="1:16">
      <c r="A291" s="503"/>
      <c r="B291" s="46"/>
      <c r="C291" s="294" t="s">
        <v>820</v>
      </c>
      <c r="D291" s="295" t="s">
        <v>767</v>
      </c>
      <c r="E291" s="262" t="s">
        <v>15</v>
      </c>
      <c r="F291" s="259">
        <v>0</v>
      </c>
      <c r="G291" s="259">
        <v>0</v>
      </c>
      <c r="H291" s="481"/>
      <c r="I291" s="482"/>
      <c r="J291" s="483"/>
      <c r="K291" s="195"/>
      <c r="L291" s="195"/>
      <c r="M291" s="195"/>
      <c r="N291" s="195"/>
      <c r="O291" s="195"/>
      <c r="P291" s="195"/>
    </row>
    <row r="292" spans="1:16">
      <c r="A292" s="503"/>
      <c r="B292" s="46"/>
      <c r="C292" s="294" t="s">
        <v>821</v>
      </c>
      <c r="D292" s="295" t="s">
        <v>761</v>
      </c>
      <c r="E292" s="262" t="s">
        <v>15</v>
      </c>
      <c r="F292" s="259">
        <v>0</v>
      </c>
      <c r="G292" s="259">
        <v>0</v>
      </c>
      <c r="H292" s="481"/>
      <c r="I292" s="482"/>
      <c r="J292" s="483"/>
      <c r="K292" s="195"/>
      <c r="L292" s="195"/>
      <c r="M292" s="195"/>
      <c r="N292" s="195"/>
      <c r="O292" s="195"/>
      <c r="P292" s="195"/>
    </row>
    <row r="293" spans="1:16">
      <c r="A293" s="503"/>
      <c r="B293" s="46"/>
      <c r="C293" s="294" t="s">
        <v>819</v>
      </c>
      <c r="D293" s="295" t="s">
        <v>542</v>
      </c>
      <c r="E293" s="262" t="s">
        <v>15</v>
      </c>
      <c r="F293" s="259">
        <v>0</v>
      </c>
      <c r="G293" s="259">
        <v>0</v>
      </c>
      <c r="H293" s="481"/>
      <c r="I293" s="482"/>
      <c r="J293" s="483"/>
      <c r="K293" s="195"/>
      <c r="L293" s="195"/>
      <c r="M293" s="195"/>
      <c r="N293" s="195"/>
      <c r="O293" s="195"/>
      <c r="P293" s="195"/>
    </row>
    <row r="294" spans="1:16">
      <c r="A294" s="503"/>
      <c r="B294" s="46"/>
      <c r="C294" s="294" t="s">
        <v>688</v>
      </c>
      <c r="D294" s="295" t="s">
        <v>502</v>
      </c>
      <c r="E294" s="262" t="s">
        <v>15</v>
      </c>
      <c r="F294" s="259">
        <v>0</v>
      </c>
      <c r="G294" s="259">
        <v>0</v>
      </c>
      <c r="H294" s="481"/>
      <c r="I294" s="482"/>
      <c r="J294" s="483"/>
      <c r="K294" s="195"/>
      <c r="L294" s="195"/>
      <c r="M294" s="195"/>
      <c r="N294" s="195"/>
      <c r="O294" s="195"/>
      <c r="P294" s="195"/>
    </row>
    <row r="295" spans="1:16">
      <c r="A295" s="503"/>
      <c r="B295" s="46"/>
      <c r="C295" s="294" t="s">
        <v>684</v>
      </c>
      <c r="D295" s="295" t="s">
        <v>759</v>
      </c>
      <c r="E295" s="262" t="s">
        <v>15</v>
      </c>
      <c r="F295" s="259">
        <v>0.03</v>
      </c>
      <c r="G295" s="259">
        <v>0.03</v>
      </c>
      <c r="H295" s="481"/>
      <c r="I295" s="482"/>
      <c r="J295" s="483"/>
      <c r="K295" s="195"/>
      <c r="L295" s="195"/>
      <c r="M295" s="195"/>
      <c r="N295" s="195"/>
      <c r="O295" s="195"/>
      <c r="P295" s="195"/>
    </row>
    <row r="296" spans="1:16">
      <c r="A296" s="503"/>
      <c r="B296" s="46"/>
      <c r="C296" s="294" t="s">
        <v>817</v>
      </c>
      <c r="D296" s="295" t="s">
        <v>818</v>
      </c>
      <c r="E296" s="262" t="s">
        <v>15</v>
      </c>
      <c r="F296" s="259">
        <v>0.61</v>
      </c>
      <c r="G296" s="259">
        <v>0</v>
      </c>
      <c r="H296" s="481"/>
      <c r="I296" s="482"/>
      <c r="J296" s="483"/>
      <c r="K296" s="195"/>
      <c r="L296" s="195"/>
      <c r="M296" s="195"/>
      <c r="N296" s="195"/>
      <c r="O296" s="195"/>
      <c r="P296" s="195"/>
    </row>
    <row r="297" spans="1:16">
      <c r="A297" s="503"/>
      <c r="B297" s="46"/>
      <c r="C297" s="294" t="s">
        <v>822</v>
      </c>
      <c r="D297" s="295" t="s">
        <v>823</v>
      </c>
      <c r="E297" s="262" t="s">
        <v>15</v>
      </c>
      <c r="F297" s="262" t="s">
        <v>15</v>
      </c>
      <c r="G297" s="259">
        <v>0</v>
      </c>
      <c r="H297" s="481"/>
      <c r="I297" s="482"/>
      <c r="J297" s="483"/>
      <c r="K297" s="195"/>
      <c r="L297" s="195"/>
      <c r="M297" s="195"/>
      <c r="N297" s="195"/>
      <c r="O297" s="195"/>
      <c r="P297" s="195"/>
    </row>
    <row r="298" spans="1:16">
      <c r="A298" s="503"/>
      <c r="B298" s="46"/>
      <c r="C298" s="294" t="s">
        <v>782</v>
      </c>
      <c r="D298" s="295" t="s">
        <v>783</v>
      </c>
      <c r="E298" s="262" t="s">
        <v>15</v>
      </c>
      <c r="F298" s="262" t="s">
        <v>15</v>
      </c>
      <c r="G298" s="257">
        <v>0</v>
      </c>
      <c r="H298" s="481"/>
      <c r="I298" s="482"/>
      <c r="J298" s="483"/>
      <c r="K298" s="195"/>
      <c r="L298" s="195"/>
      <c r="M298" s="195"/>
      <c r="N298" s="195"/>
      <c r="O298" s="195"/>
      <c r="P298" s="195"/>
    </row>
    <row r="299" spans="1:16">
      <c r="A299" s="503"/>
      <c r="B299" s="46"/>
      <c r="C299" s="294" t="s">
        <v>780</v>
      </c>
      <c r="D299" s="295" t="s">
        <v>781</v>
      </c>
      <c r="E299" s="262" t="s">
        <v>15</v>
      </c>
      <c r="F299" s="262" t="s">
        <v>15</v>
      </c>
      <c r="G299" s="259">
        <v>0.01</v>
      </c>
      <c r="H299" s="481"/>
      <c r="I299" s="482"/>
      <c r="J299" s="483"/>
      <c r="K299" s="195"/>
      <c r="L299" s="195"/>
      <c r="M299" s="195"/>
      <c r="N299" s="195"/>
      <c r="O299" s="195"/>
      <c r="P299" s="195"/>
    </row>
    <row r="300" spans="1:16">
      <c r="A300" s="503"/>
      <c r="B300" s="46"/>
      <c r="C300" s="294" t="s">
        <v>682</v>
      </c>
      <c r="D300" s="295" t="s">
        <v>683</v>
      </c>
      <c r="E300" s="262" t="s">
        <v>15</v>
      </c>
      <c r="F300" s="262" t="s">
        <v>15</v>
      </c>
      <c r="G300" s="259">
        <v>0.61</v>
      </c>
      <c r="H300" s="481"/>
      <c r="I300" s="482"/>
      <c r="J300" s="483"/>
      <c r="K300" s="195"/>
      <c r="L300" s="195"/>
      <c r="M300" s="195"/>
      <c r="N300" s="195"/>
      <c r="O300" s="195"/>
      <c r="P300" s="195"/>
    </row>
    <row r="301" spans="1:16">
      <c r="A301" s="503"/>
      <c r="B301" s="41"/>
      <c r="C301" s="358" t="s">
        <v>902</v>
      </c>
      <c r="D301" s="359" t="s">
        <v>903</v>
      </c>
      <c r="E301" s="276" t="s">
        <v>15</v>
      </c>
      <c r="F301" s="276" t="s">
        <v>15</v>
      </c>
      <c r="G301" s="278">
        <v>0.68</v>
      </c>
      <c r="H301" s="486"/>
      <c r="I301" s="487"/>
      <c r="J301" s="488"/>
      <c r="K301" s="195"/>
      <c r="L301" s="195"/>
      <c r="M301" s="195"/>
      <c r="N301" s="195"/>
      <c r="O301" s="195"/>
      <c r="P301" s="195"/>
    </row>
    <row r="302" spans="1:16">
      <c r="A302" s="503"/>
      <c r="B302" s="247" t="s">
        <v>612</v>
      </c>
      <c r="C302" s="360"/>
      <c r="D302" s="360" t="s">
        <v>0</v>
      </c>
      <c r="E302" s="310" t="s">
        <v>0</v>
      </c>
      <c r="F302" s="310" t="s">
        <v>0</v>
      </c>
      <c r="G302" s="310" t="s">
        <v>0</v>
      </c>
      <c r="H302" s="311" t="s">
        <v>0</v>
      </c>
      <c r="I302" s="311" t="s">
        <v>0</v>
      </c>
      <c r="J302" s="312" t="s">
        <v>0</v>
      </c>
      <c r="K302" s="195"/>
      <c r="L302" s="195"/>
      <c r="M302" s="195"/>
      <c r="N302" s="195"/>
      <c r="O302" s="195"/>
      <c r="P302" s="195"/>
    </row>
    <row r="303" spans="1:16">
      <c r="A303" s="503"/>
      <c r="B303" s="40" t="s">
        <v>106</v>
      </c>
      <c r="C303" s="292" t="s">
        <v>754</v>
      </c>
      <c r="D303" s="350" t="s">
        <v>841</v>
      </c>
      <c r="E303" s="280" t="s">
        <v>15</v>
      </c>
      <c r="F303" s="282">
        <v>0.99</v>
      </c>
      <c r="G303" s="313" t="s">
        <v>15</v>
      </c>
      <c r="H303" s="505">
        <v>0</v>
      </c>
      <c r="I303" s="491">
        <v>0.17</v>
      </c>
      <c r="J303" s="494">
        <v>0</v>
      </c>
      <c r="K303" s="195"/>
      <c r="L303" s="195"/>
      <c r="M303" s="195"/>
      <c r="N303" s="195"/>
      <c r="O303" s="195"/>
      <c r="P303" s="195"/>
    </row>
    <row r="304" spans="1:16">
      <c r="A304" s="503"/>
      <c r="B304" s="46"/>
      <c r="C304" s="294" t="s">
        <v>904</v>
      </c>
      <c r="D304" s="350" t="s">
        <v>905</v>
      </c>
      <c r="E304" s="262" t="s">
        <v>15</v>
      </c>
      <c r="F304" s="257">
        <v>1</v>
      </c>
      <c r="G304" s="314">
        <v>0.96</v>
      </c>
      <c r="H304" s="506"/>
      <c r="I304" s="482"/>
      <c r="J304" s="483"/>
      <c r="K304" s="195"/>
      <c r="L304" s="195"/>
      <c r="M304" s="195"/>
      <c r="N304" s="195"/>
      <c r="O304" s="195"/>
      <c r="P304" s="195"/>
    </row>
    <row r="305" spans="1:16">
      <c r="A305" s="503"/>
      <c r="B305" s="46"/>
      <c r="C305" s="361" t="s">
        <v>699</v>
      </c>
      <c r="D305" s="349" t="s">
        <v>700</v>
      </c>
      <c r="E305" s="262" t="s">
        <v>15</v>
      </c>
      <c r="F305" s="262" t="s">
        <v>15</v>
      </c>
      <c r="G305" s="314">
        <v>0.96</v>
      </c>
      <c r="H305" s="506"/>
      <c r="I305" s="482"/>
      <c r="J305" s="483"/>
      <c r="K305" s="195"/>
      <c r="L305" s="195"/>
      <c r="M305" s="195"/>
      <c r="N305" s="195"/>
      <c r="O305" s="195"/>
      <c r="P305" s="195"/>
    </row>
    <row r="306" spans="1:16">
      <c r="A306" s="503"/>
      <c r="B306" s="46"/>
      <c r="C306" s="294" t="s">
        <v>754</v>
      </c>
      <c r="D306" s="349" t="s">
        <v>906</v>
      </c>
      <c r="E306" s="262" t="s">
        <v>15</v>
      </c>
      <c r="F306" s="262" t="s">
        <v>15</v>
      </c>
      <c r="G306" s="314">
        <v>0.99</v>
      </c>
      <c r="H306" s="506"/>
      <c r="I306" s="482"/>
      <c r="J306" s="483"/>
      <c r="K306" s="195"/>
      <c r="L306" s="195"/>
      <c r="M306" s="195"/>
      <c r="N306" s="195"/>
      <c r="O306" s="195"/>
      <c r="P306" s="195"/>
    </row>
    <row r="307" spans="1:16">
      <c r="A307" s="503"/>
      <c r="B307" s="46"/>
      <c r="C307" s="294" t="s">
        <v>750</v>
      </c>
      <c r="D307" s="350" t="s">
        <v>751</v>
      </c>
      <c r="E307" s="262" t="s">
        <v>15</v>
      </c>
      <c r="F307" s="259">
        <v>0</v>
      </c>
      <c r="G307" s="262" t="s">
        <v>15</v>
      </c>
      <c r="H307" s="506"/>
      <c r="I307" s="482"/>
      <c r="J307" s="483"/>
      <c r="K307" s="195"/>
      <c r="L307" s="195"/>
      <c r="M307" s="195"/>
      <c r="N307" s="195"/>
      <c r="O307" s="195"/>
      <c r="P307" s="195"/>
    </row>
    <row r="308" spans="1:16">
      <c r="A308" s="503"/>
      <c r="B308" s="46"/>
      <c r="C308" s="294" t="s">
        <v>746</v>
      </c>
      <c r="D308" s="350" t="s">
        <v>747</v>
      </c>
      <c r="E308" s="262" t="s">
        <v>15</v>
      </c>
      <c r="F308" s="259">
        <v>0</v>
      </c>
      <c r="G308" s="262" t="s">
        <v>15</v>
      </c>
      <c r="H308" s="506"/>
      <c r="I308" s="482"/>
      <c r="J308" s="483"/>
      <c r="K308" s="195"/>
      <c r="L308" s="195"/>
      <c r="M308" s="195"/>
      <c r="N308" s="195"/>
      <c r="O308" s="195"/>
      <c r="P308" s="195"/>
    </row>
    <row r="309" spans="1:16">
      <c r="A309" s="503"/>
      <c r="B309" s="46"/>
      <c r="C309" s="294" t="s">
        <v>907</v>
      </c>
      <c r="D309" s="350" t="s">
        <v>908</v>
      </c>
      <c r="E309" s="262" t="s">
        <v>15</v>
      </c>
      <c r="F309" s="259">
        <v>0.02</v>
      </c>
      <c r="G309" s="259">
        <v>0.01</v>
      </c>
      <c r="H309" s="506"/>
      <c r="I309" s="482"/>
      <c r="J309" s="483"/>
      <c r="K309" s="195"/>
      <c r="L309" s="195"/>
      <c r="M309" s="195"/>
      <c r="N309" s="195"/>
      <c r="O309" s="195"/>
      <c r="P309" s="195"/>
    </row>
    <row r="310" spans="1:16">
      <c r="A310" s="503"/>
      <c r="B310" s="46"/>
      <c r="C310" s="294" t="s">
        <v>752</v>
      </c>
      <c r="D310" s="350" t="s">
        <v>753</v>
      </c>
      <c r="E310" s="262" t="s">
        <v>15</v>
      </c>
      <c r="F310" s="259">
        <v>0.56000000000000005</v>
      </c>
      <c r="G310" s="262" t="s">
        <v>15</v>
      </c>
      <c r="H310" s="506"/>
      <c r="I310" s="482"/>
      <c r="J310" s="483"/>
      <c r="K310" s="195"/>
      <c r="L310" s="195"/>
      <c r="M310" s="195"/>
      <c r="N310" s="195"/>
      <c r="O310" s="195"/>
      <c r="P310" s="195"/>
    </row>
    <row r="311" spans="1:16">
      <c r="A311" s="503"/>
      <c r="B311" s="41" t="s">
        <v>0</v>
      </c>
      <c r="C311" s="297" t="s">
        <v>784</v>
      </c>
      <c r="D311" s="350" t="s">
        <v>785</v>
      </c>
      <c r="E311" s="276" t="s">
        <v>15</v>
      </c>
      <c r="F311" s="276" t="s">
        <v>15</v>
      </c>
      <c r="G311" s="315">
        <v>0.01</v>
      </c>
      <c r="H311" s="507"/>
      <c r="I311" s="487"/>
      <c r="J311" s="488"/>
      <c r="K311" s="195"/>
      <c r="L311" s="195"/>
      <c r="M311" s="195"/>
      <c r="N311" s="195"/>
      <c r="O311" s="195"/>
      <c r="P311" s="195"/>
    </row>
    <row r="312" spans="1:16">
      <c r="A312" s="503"/>
      <c r="B312" s="316" t="s">
        <v>909</v>
      </c>
      <c r="C312" s="317"/>
      <c r="D312" s="318"/>
      <c r="E312" s="319"/>
      <c r="F312" s="320"/>
      <c r="G312" s="321"/>
      <c r="H312" s="320"/>
      <c r="I312" s="320"/>
      <c r="J312" s="322"/>
    </row>
    <row r="313" spans="1:16">
      <c r="A313" s="503"/>
      <c r="B313" s="323" t="s">
        <v>147</v>
      </c>
      <c r="C313" s="324"/>
      <c r="D313" s="301"/>
      <c r="E313" s="262"/>
      <c r="F313" s="325"/>
      <c r="G313" s="326"/>
      <c r="H313" s="325">
        <v>0</v>
      </c>
      <c r="I313" s="325">
        <v>0</v>
      </c>
      <c r="J313" s="327">
        <v>0</v>
      </c>
    </row>
    <row r="314" spans="1:16">
      <c r="A314" s="503"/>
      <c r="B314" s="316" t="s">
        <v>910</v>
      </c>
      <c r="C314" s="317"/>
      <c r="D314" s="318"/>
      <c r="E314" s="319"/>
      <c r="F314" s="320"/>
      <c r="G314" s="321"/>
      <c r="H314" s="320"/>
      <c r="I314" s="320"/>
      <c r="J314" s="322"/>
    </row>
    <row r="315" spans="1:16">
      <c r="A315" s="503"/>
      <c r="B315" s="323" t="s">
        <v>159</v>
      </c>
      <c r="C315" s="324"/>
      <c r="D315" s="301"/>
      <c r="E315" s="328"/>
      <c r="F315" s="325"/>
      <c r="G315" s="326"/>
      <c r="H315" s="325">
        <v>0</v>
      </c>
      <c r="I315" s="325">
        <v>0.02</v>
      </c>
      <c r="J315" s="327">
        <v>0</v>
      </c>
    </row>
    <row r="316" spans="1:16">
      <c r="A316" s="503"/>
      <c r="B316" s="316" t="s">
        <v>911</v>
      </c>
      <c r="C316" s="317"/>
      <c r="D316" s="318"/>
      <c r="E316" s="319"/>
      <c r="F316" s="320"/>
      <c r="G316" s="321"/>
      <c r="H316" s="320"/>
      <c r="I316" s="320"/>
      <c r="J316" s="322"/>
    </row>
    <row r="317" spans="1:16">
      <c r="A317" s="503"/>
      <c r="B317" s="329" t="s">
        <v>912</v>
      </c>
      <c r="C317" s="330"/>
      <c r="D317" s="51"/>
      <c r="E317" s="331"/>
      <c r="F317" s="332"/>
      <c r="G317" s="333"/>
      <c r="H317" s="332">
        <v>0</v>
      </c>
      <c r="I317" s="332">
        <v>0</v>
      </c>
      <c r="J317" s="334">
        <v>0</v>
      </c>
    </row>
    <row r="318" spans="1:16">
      <c r="A318" s="504"/>
      <c r="B318" s="335" t="s">
        <v>913</v>
      </c>
      <c r="C318" s="336"/>
      <c r="D318" s="53"/>
      <c r="E318" s="337"/>
      <c r="F318" s="338"/>
      <c r="G318" s="339"/>
      <c r="H318" s="338">
        <v>0</v>
      </c>
      <c r="I318" s="338">
        <v>0</v>
      </c>
      <c r="J318" s="340">
        <v>0</v>
      </c>
    </row>
    <row r="319" spans="1:16">
      <c r="A319" s="341" t="s">
        <v>914</v>
      </c>
      <c r="B319" s="342"/>
      <c r="C319" s="342"/>
      <c r="D319" s="48"/>
      <c r="E319" s="343"/>
      <c r="F319" s="343"/>
      <c r="G319" s="343"/>
      <c r="H319" s="343"/>
      <c r="I319" s="343"/>
      <c r="J319" s="343"/>
    </row>
    <row r="320" spans="1:16">
      <c r="A320" s="341" t="s">
        <v>915</v>
      </c>
      <c r="B320" s="342"/>
      <c r="C320" s="342"/>
      <c r="D320" s="48"/>
      <c r="E320" s="343"/>
      <c r="F320" s="343"/>
      <c r="G320" s="343"/>
      <c r="H320" s="343"/>
      <c r="I320" s="343"/>
      <c r="J320" s="343"/>
    </row>
  </sheetData>
  <mergeCells count="125">
    <mergeCell ref="B154:B157"/>
    <mergeCell ref="H154:H157"/>
    <mergeCell ref="I154:I157"/>
    <mergeCell ref="J154:J157"/>
    <mergeCell ref="B152:B153"/>
    <mergeCell ref="H152:H153"/>
    <mergeCell ref="J216:J220"/>
    <mergeCell ref="B196:B209"/>
    <mergeCell ref="H196:H209"/>
    <mergeCell ref="I196:I209"/>
    <mergeCell ref="B216:B220"/>
    <mergeCell ref="H216:H220"/>
    <mergeCell ref="I216:I220"/>
    <mergeCell ref="B160:B180"/>
    <mergeCell ref="H160:H180"/>
    <mergeCell ref="I160:I180"/>
    <mergeCell ref="J160:J180"/>
    <mergeCell ref="B181:B194"/>
    <mergeCell ref="H181:H194"/>
    <mergeCell ref="I181:I194"/>
    <mergeCell ref="J181:J194"/>
    <mergeCell ref="I124:I128"/>
    <mergeCell ref="J124:J128"/>
    <mergeCell ref="B130:B148"/>
    <mergeCell ref="H130:H148"/>
    <mergeCell ref="I130:I148"/>
    <mergeCell ref="J130:J148"/>
    <mergeCell ref="B150:B151"/>
    <mergeCell ref="H150:H151"/>
    <mergeCell ref="I150:I151"/>
    <mergeCell ref="J150:J151"/>
    <mergeCell ref="A239:A318"/>
    <mergeCell ref="H281:H301"/>
    <mergeCell ref="I281:I301"/>
    <mergeCell ref="J281:J301"/>
    <mergeCell ref="H303:H311"/>
    <mergeCell ref="I303:I311"/>
    <mergeCell ref="J303:J311"/>
    <mergeCell ref="I254:I271"/>
    <mergeCell ref="J254:J271"/>
    <mergeCell ref="H272:H276"/>
    <mergeCell ref="I272:I276"/>
    <mergeCell ref="J272:J276"/>
    <mergeCell ref="H277:H279"/>
    <mergeCell ref="I277:I279"/>
    <mergeCell ref="J277:J279"/>
    <mergeCell ref="B237:J237"/>
    <mergeCell ref="B239:J239"/>
    <mergeCell ref="H240:H241"/>
    <mergeCell ref="I240:I241"/>
    <mergeCell ref="J240:J241"/>
    <mergeCell ref="H242:H252"/>
    <mergeCell ref="I242:I252"/>
    <mergeCell ref="J242:J252"/>
    <mergeCell ref="H254:H271"/>
    <mergeCell ref="B104:J104"/>
    <mergeCell ref="B108:J108"/>
    <mergeCell ref="B149:J149"/>
    <mergeCell ref="B195:J195"/>
    <mergeCell ref="B211:J211"/>
    <mergeCell ref="B215:J215"/>
    <mergeCell ref="H95:H97"/>
    <mergeCell ref="I95:I97"/>
    <mergeCell ref="J95:J97"/>
    <mergeCell ref="H98:H103"/>
    <mergeCell ref="I98:I103"/>
    <mergeCell ref="J98:J103"/>
    <mergeCell ref="B111:B115"/>
    <mergeCell ref="H111:H115"/>
    <mergeCell ref="I111:I115"/>
    <mergeCell ref="J111:J115"/>
    <mergeCell ref="B117:B119"/>
    <mergeCell ref="H117:H119"/>
    <mergeCell ref="I117:I119"/>
    <mergeCell ref="I152:I153"/>
    <mergeCell ref="J152:J153"/>
    <mergeCell ref="J117:J119"/>
    <mergeCell ref="B124:B129"/>
    <mergeCell ref="H124:H128"/>
    <mergeCell ref="B80:J80"/>
    <mergeCell ref="H81:H94"/>
    <mergeCell ref="I81:I94"/>
    <mergeCell ref="J81:J94"/>
    <mergeCell ref="B43:J43"/>
    <mergeCell ref="H48:H52"/>
    <mergeCell ref="I48:I52"/>
    <mergeCell ref="J48:J52"/>
    <mergeCell ref="H53:H58"/>
    <mergeCell ref="I53:I58"/>
    <mergeCell ref="J53:J58"/>
    <mergeCell ref="J38:J42"/>
    <mergeCell ref="J10:J13"/>
    <mergeCell ref="H15:H18"/>
    <mergeCell ref="I15:I18"/>
    <mergeCell ref="J15:J18"/>
    <mergeCell ref="H21:H34"/>
    <mergeCell ref="I21:I34"/>
    <mergeCell ref="J21:J34"/>
    <mergeCell ref="H59:H77"/>
    <mergeCell ref="I59:I77"/>
    <mergeCell ref="J59:J77"/>
    <mergeCell ref="A5:A107"/>
    <mergeCell ref="A108:A238"/>
    <mergeCell ref="A1:J1"/>
    <mergeCell ref="C2:G2"/>
    <mergeCell ref="H2:J2"/>
    <mergeCell ref="B4:J4"/>
    <mergeCell ref="H6:H8"/>
    <mergeCell ref="I6:I8"/>
    <mergeCell ref="J6:J8"/>
    <mergeCell ref="H10:H13"/>
    <mergeCell ref="I10:I13"/>
    <mergeCell ref="B221:B231"/>
    <mergeCell ref="H221:H231"/>
    <mergeCell ref="I221:I231"/>
    <mergeCell ref="J221:J231"/>
    <mergeCell ref="B232:B233"/>
    <mergeCell ref="H232:H233"/>
    <mergeCell ref="I232:I233"/>
    <mergeCell ref="J232:J233"/>
    <mergeCell ref="H35:H37"/>
    <mergeCell ref="I35:I37"/>
    <mergeCell ref="J35:J37"/>
    <mergeCell ref="H38:H42"/>
    <mergeCell ref="I38:I42"/>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28B586-3150-DD40-BA16-23D7066727DF}">
  <dimension ref="A1:AT37"/>
  <sheetViews>
    <sheetView zoomScale="125" workbookViewId="0">
      <selection activeCell="A2" sqref="A2:A4"/>
    </sheetView>
  </sheetViews>
  <sheetFormatPr baseColWidth="10" defaultColWidth="10.5" defaultRowHeight="16"/>
  <cols>
    <col min="1" max="2" width="10.5" style="123"/>
    <col min="3" max="3" width="17.5" style="123" customWidth="1"/>
    <col min="4" max="4" width="12.6640625" style="123" customWidth="1"/>
    <col min="5" max="22" width="8.83203125" style="123" customWidth="1"/>
    <col min="23" max="26" width="9.5" style="123" bestFit="1" customWidth="1"/>
    <col min="27" max="46" width="8.83203125" style="123" customWidth="1"/>
    <col min="47" max="16384" width="10.5" style="123"/>
  </cols>
  <sheetData>
    <row r="1" spans="1:46" ht="24" customHeight="1">
      <c r="A1" s="122" t="s">
        <v>1393</v>
      </c>
    </row>
    <row r="2" spans="1:46" ht="16" customHeight="1">
      <c r="A2" s="511" t="s">
        <v>1159</v>
      </c>
      <c r="B2" s="517" t="s">
        <v>1160</v>
      </c>
      <c r="C2" s="517" t="s">
        <v>1161</v>
      </c>
      <c r="D2" s="517" t="s">
        <v>1162</v>
      </c>
      <c r="E2" s="511" t="s">
        <v>1163</v>
      </c>
      <c r="F2" s="511"/>
      <c r="G2" s="511"/>
      <c r="H2" s="511"/>
      <c r="I2" s="511"/>
      <c r="J2" s="511"/>
      <c r="K2" s="511"/>
      <c r="L2" s="511"/>
      <c r="M2" s="511"/>
      <c r="N2" s="511"/>
      <c r="O2" s="511"/>
      <c r="P2" s="511"/>
      <c r="Q2" s="511"/>
      <c r="R2" s="511"/>
      <c r="S2" s="511"/>
      <c r="T2" s="511" t="s">
        <v>1164</v>
      </c>
      <c r="U2" s="511"/>
      <c r="V2" s="511"/>
      <c r="W2" s="511"/>
      <c r="X2" s="511"/>
      <c r="Y2" s="511"/>
      <c r="Z2" s="511"/>
      <c r="AA2" s="511"/>
      <c r="AB2" s="511"/>
      <c r="AC2" s="511"/>
      <c r="AD2" s="511"/>
      <c r="AE2" s="511"/>
      <c r="AF2" s="511"/>
      <c r="AG2" s="511"/>
      <c r="AH2" s="511"/>
      <c r="AI2" s="511" t="s">
        <v>1165</v>
      </c>
      <c r="AJ2" s="511"/>
      <c r="AK2" s="511"/>
      <c r="AL2" s="511"/>
      <c r="AM2" s="511"/>
      <c r="AN2" s="511"/>
      <c r="AO2" s="511"/>
      <c r="AP2" s="511"/>
      <c r="AQ2" s="511"/>
      <c r="AR2" s="511"/>
      <c r="AS2" s="511"/>
      <c r="AT2" s="511"/>
    </row>
    <row r="3" spans="1:46">
      <c r="A3" s="511"/>
      <c r="B3" s="517"/>
      <c r="C3" s="517"/>
      <c r="D3" s="517"/>
      <c r="E3" s="512" t="s">
        <v>1166</v>
      </c>
      <c r="F3" s="512"/>
      <c r="G3" s="512"/>
      <c r="H3" s="512"/>
      <c r="I3" s="512"/>
      <c r="J3" s="512" t="s">
        <v>38</v>
      </c>
      <c r="K3" s="512"/>
      <c r="L3" s="512" t="s">
        <v>1167</v>
      </c>
      <c r="M3" s="512"/>
      <c r="N3" s="512" t="s">
        <v>1168</v>
      </c>
      <c r="O3" s="512"/>
      <c r="P3" s="512"/>
      <c r="Q3" s="512"/>
      <c r="R3" s="512"/>
      <c r="S3" s="512"/>
      <c r="T3" s="511"/>
      <c r="U3" s="511"/>
      <c r="V3" s="511"/>
      <c r="W3" s="511"/>
      <c r="X3" s="511"/>
      <c r="Y3" s="511"/>
      <c r="Z3" s="511"/>
      <c r="AA3" s="511"/>
      <c r="AB3" s="511"/>
      <c r="AC3" s="511"/>
      <c r="AD3" s="511"/>
      <c r="AE3" s="511"/>
      <c r="AF3" s="511"/>
      <c r="AG3" s="511"/>
      <c r="AH3" s="511"/>
      <c r="AI3" s="513" t="s">
        <v>1166</v>
      </c>
      <c r="AJ3" s="513"/>
      <c r="AK3" s="513"/>
      <c r="AL3" s="513"/>
      <c r="AM3" s="513"/>
      <c r="AN3" s="513" t="s">
        <v>38</v>
      </c>
      <c r="AO3" s="513"/>
      <c r="AP3" s="513" t="s">
        <v>1168</v>
      </c>
      <c r="AQ3" s="513"/>
      <c r="AR3" s="513"/>
      <c r="AS3" s="513"/>
      <c r="AT3" s="132" t="s">
        <v>1167</v>
      </c>
    </row>
    <row r="4" spans="1:46" ht="112">
      <c r="A4" s="511"/>
      <c r="B4" s="517"/>
      <c r="C4" s="517"/>
      <c r="D4" s="517"/>
      <c r="E4" s="133" t="s">
        <v>967</v>
      </c>
      <c r="F4" s="133" t="s">
        <v>959</v>
      </c>
      <c r="G4" s="133" t="s">
        <v>99</v>
      </c>
      <c r="H4" s="133" t="s">
        <v>1169</v>
      </c>
      <c r="I4" s="133" t="s">
        <v>106</v>
      </c>
      <c r="J4" s="133" t="s">
        <v>171</v>
      </c>
      <c r="K4" s="133" t="s">
        <v>170</v>
      </c>
      <c r="L4" s="133" t="s">
        <v>174</v>
      </c>
      <c r="M4" s="133" t="s">
        <v>112</v>
      </c>
      <c r="N4" s="133" t="s">
        <v>120</v>
      </c>
      <c r="O4" s="133" t="s">
        <v>178</v>
      </c>
      <c r="P4" s="133" t="s">
        <v>129</v>
      </c>
      <c r="Q4" s="133" t="s">
        <v>136</v>
      </c>
      <c r="R4" s="133" t="s">
        <v>141</v>
      </c>
      <c r="S4" s="133" t="s">
        <v>181</v>
      </c>
      <c r="T4" s="134" t="s">
        <v>1170</v>
      </c>
      <c r="U4" s="134" t="s">
        <v>1171</v>
      </c>
      <c r="V4" s="134" t="s">
        <v>963</v>
      </c>
      <c r="W4" s="136" t="s">
        <v>1172</v>
      </c>
      <c r="X4" s="136" t="s">
        <v>1173</v>
      </c>
      <c r="Y4" s="136" t="s">
        <v>1174</v>
      </c>
      <c r="Z4" s="136" t="s">
        <v>1175</v>
      </c>
      <c r="AA4" s="134" t="s">
        <v>1176</v>
      </c>
      <c r="AB4" s="134" t="s">
        <v>1177</v>
      </c>
      <c r="AC4" s="134" t="s">
        <v>1178</v>
      </c>
      <c r="AD4" s="134" t="s">
        <v>1179</v>
      </c>
      <c r="AE4" s="134" t="s">
        <v>1180</v>
      </c>
      <c r="AF4" s="134" t="s">
        <v>1181</v>
      </c>
      <c r="AG4" s="134" t="s">
        <v>1182</v>
      </c>
      <c r="AH4" s="134" t="s">
        <v>1183</v>
      </c>
      <c r="AI4" s="134" t="s">
        <v>984</v>
      </c>
      <c r="AJ4" s="134" t="s">
        <v>181</v>
      </c>
      <c r="AK4" s="134" t="s">
        <v>995</v>
      </c>
      <c r="AL4" s="135" t="s">
        <v>967</v>
      </c>
      <c r="AM4" s="134" t="s">
        <v>1005</v>
      </c>
      <c r="AN4" s="134" t="s">
        <v>154</v>
      </c>
      <c r="AO4" s="134" t="s">
        <v>159</v>
      </c>
      <c r="AP4" s="134" t="s">
        <v>912</v>
      </c>
      <c r="AQ4" s="134" t="s">
        <v>913</v>
      </c>
      <c r="AR4" s="134" t="s">
        <v>164</v>
      </c>
      <c r="AS4" s="134" t="s">
        <v>1011</v>
      </c>
      <c r="AT4" s="136" t="s">
        <v>1026</v>
      </c>
    </row>
    <row r="5" spans="1:46">
      <c r="A5" s="518" t="s">
        <v>1184</v>
      </c>
      <c r="B5" s="519" t="s">
        <v>1166</v>
      </c>
      <c r="C5" s="137" t="s">
        <v>967</v>
      </c>
      <c r="D5" s="138">
        <v>3.1E-8</v>
      </c>
      <c r="E5" s="139"/>
      <c r="F5" s="139"/>
      <c r="G5" s="139"/>
      <c r="H5" s="139"/>
      <c r="I5" s="139"/>
      <c r="J5" s="139">
        <v>5.4E-6</v>
      </c>
      <c r="K5" s="139">
        <v>2.1500000000000001E-8</v>
      </c>
      <c r="L5" s="139">
        <v>3.18E-8</v>
      </c>
      <c r="M5" s="139">
        <v>1.1300000000000001E-7</v>
      </c>
      <c r="N5" s="139">
        <v>1.0700000000000001E-7</v>
      </c>
      <c r="O5" s="139">
        <v>7.1600000000000006E-8</v>
      </c>
      <c r="P5" s="139">
        <v>2.48E-8</v>
      </c>
      <c r="Q5" s="139">
        <v>6.06E-8</v>
      </c>
      <c r="R5" s="139">
        <v>5.8700000000000002E-2</v>
      </c>
      <c r="S5" s="139">
        <v>1.06E-7</v>
      </c>
      <c r="T5" s="139">
        <v>1.1379999999999999E-5</v>
      </c>
      <c r="U5" s="139">
        <v>4.207E-7</v>
      </c>
      <c r="V5" s="139">
        <v>3.1020000000000002E-8</v>
      </c>
      <c r="W5" s="139">
        <v>2.6770000000000001E-8</v>
      </c>
      <c r="X5" s="139">
        <v>6.0069999999999995E-8</v>
      </c>
      <c r="Y5" s="139">
        <v>5.0260000000000001E-8</v>
      </c>
      <c r="Z5" s="139">
        <v>7.5660000000000004E-8</v>
      </c>
      <c r="AA5" s="139">
        <v>4.9670000000000005E-7</v>
      </c>
      <c r="AB5" s="139">
        <v>4.0970000000000002E-5</v>
      </c>
      <c r="AC5" s="139">
        <v>3.2829999999999999E-7</v>
      </c>
      <c r="AD5" s="139">
        <v>3.7760000000000002E-8</v>
      </c>
      <c r="AE5" s="139">
        <v>1.047E-7</v>
      </c>
      <c r="AF5" s="139">
        <v>1.2469999999999999E-5</v>
      </c>
      <c r="AG5" s="139">
        <v>6.5570000000000003E-7</v>
      </c>
      <c r="AH5" s="139">
        <v>1.8979999999999999E-8</v>
      </c>
      <c r="AI5" s="140"/>
      <c r="AJ5" s="140"/>
      <c r="AK5" s="140"/>
      <c r="AL5" s="140"/>
      <c r="AM5" s="140"/>
      <c r="AN5" s="140"/>
      <c r="AO5" s="140"/>
      <c r="AP5" s="140"/>
      <c r="AQ5" s="140"/>
      <c r="AR5" s="140"/>
      <c r="AS5" s="140"/>
      <c r="AT5" s="140"/>
    </row>
    <row r="6" spans="1:46">
      <c r="A6" s="518"/>
      <c r="B6" s="520"/>
      <c r="C6" s="141" t="s">
        <v>959</v>
      </c>
      <c r="D6" s="142">
        <v>3.5400000000000002E-11</v>
      </c>
      <c r="E6" s="139"/>
      <c r="F6" s="139"/>
      <c r="G6" s="139"/>
      <c r="H6" s="139"/>
      <c r="I6" s="139"/>
      <c r="J6" s="139">
        <v>4.1399999999999997E-12</v>
      </c>
      <c r="K6" s="139">
        <v>1.6699999999999999E-4</v>
      </c>
      <c r="L6" s="139">
        <v>3.8000000000000003E-8</v>
      </c>
      <c r="M6" s="139">
        <v>1.4500000000000001E-6</v>
      </c>
      <c r="N6" s="139">
        <v>1.6899999999999999E-7</v>
      </c>
      <c r="O6" s="139">
        <v>1.74E-7</v>
      </c>
      <c r="P6" s="139">
        <v>4.2300000000000002E-8</v>
      </c>
      <c r="Q6" s="139">
        <v>1.58E-3</v>
      </c>
      <c r="R6" s="139">
        <v>3.1E-6</v>
      </c>
      <c r="S6" s="139">
        <v>6.9400000000000004E-16</v>
      </c>
      <c r="T6" s="139">
        <v>6.8499999999999996E-6</v>
      </c>
      <c r="U6" s="139">
        <v>8.6500000000000005E-13</v>
      </c>
      <c r="V6" s="139">
        <v>3.5540000000000001E-11</v>
      </c>
      <c r="W6" s="139">
        <v>1.5550000000000001E-11</v>
      </c>
      <c r="X6" s="139">
        <v>2.7439999999999999E-3</v>
      </c>
      <c r="Y6" s="139">
        <v>3.2209999999999999E-3</v>
      </c>
      <c r="Z6" s="139">
        <v>4.8029999999999996E-6</v>
      </c>
      <c r="AA6" s="139">
        <v>4.3700000000000001E-13</v>
      </c>
      <c r="AB6" s="139">
        <v>9.2579999999999999E-8</v>
      </c>
      <c r="AC6" s="139">
        <v>4.8240000000000001E-10</v>
      </c>
      <c r="AD6" s="139">
        <v>1.0649999999999999E-8</v>
      </c>
      <c r="AE6" s="139">
        <v>0.56630000000000003</v>
      </c>
      <c r="AF6" s="139">
        <v>7.8109999999999996E-9</v>
      </c>
      <c r="AG6" s="139">
        <v>6.7979999999999997E-10</v>
      </c>
      <c r="AH6" s="139">
        <v>1.8709999999999999E-4</v>
      </c>
      <c r="AI6" s="140"/>
      <c r="AJ6" s="140"/>
      <c r="AK6" s="140"/>
      <c r="AL6" s="140"/>
      <c r="AM6" s="140"/>
      <c r="AN6" s="140"/>
      <c r="AO6" s="140"/>
      <c r="AP6" s="140"/>
      <c r="AQ6" s="140"/>
      <c r="AR6" s="140"/>
      <c r="AS6" s="140"/>
      <c r="AT6" s="140"/>
    </row>
    <row r="7" spans="1:46">
      <c r="A7" s="518"/>
      <c r="B7" s="520"/>
      <c r="C7" s="141" t="s">
        <v>99</v>
      </c>
      <c r="D7" s="142">
        <v>1.3200000000000001E-8</v>
      </c>
      <c r="E7" s="139"/>
      <c r="F7" s="139"/>
      <c r="G7" s="139"/>
      <c r="H7" s="139"/>
      <c r="I7" s="139"/>
      <c r="J7" s="139">
        <v>2.6799999999999998E-8</v>
      </c>
      <c r="K7" s="139">
        <v>5.7800000000000003E-9</v>
      </c>
      <c r="L7" s="139">
        <v>9.94E-9</v>
      </c>
      <c r="M7" s="139">
        <v>1.59E-8</v>
      </c>
      <c r="N7" s="139">
        <v>9.6799999999999997E-9</v>
      </c>
      <c r="O7" s="139">
        <v>4.5400000000000003E-8</v>
      </c>
      <c r="P7" s="139">
        <v>1.3000000000000001E-8</v>
      </c>
      <c r="Q7" s="139">
        <v>9.3499999999999997E-8</v>
      </c>
      <c r="R7" s="139">
        <v>2.7100000000000001E-8</v>
      </c>
      <c r="S7" s="139">
        <v>1.26E-8</v>
      </c>
      <c r="T7" s="139">
        <v>5.7680000000000003E-7</v>
      </c>
      <c r="U7" s="139">
        <v>9.8000000000000004E-8</v>
      </c>
      <c r="V7" s="139">
        <v>1.324E-8</v>
      </c>
      <c r="W7" s="139">
        <v>1.9169999999999999E-8</v>
      </c>
      <c r="X7" s="139">
        <v>1.1220000000000001E-8</v>
      </c>
      <c r="Y7" s="139">
        <v>1.864E-8</v>
      </c>
      <c r="Z7" s="139">
        <v>9.3790000000000008E-9</v>
      </c>
      <c r="AA7" s="139">
        <v>1.2779999999999999E-8</v>
      </c>
      <c r="AB7" s="139">
        <v>9.5730000000000008E-9</v>
      </c>
      <c r="AC7" s="139">
        <v>2.6370000000000001E-8</v>
      </c>
      <c r="AD7" s="139">
        <v>9.1549999999999999E-9</v>
      </c>
      <c r="AE7" s="139">
        <v>6.3760000000000003E-9</v>
      </c>
      <c r="AF7" s="139">
        <v>1.4020000000000001E-8</v>
      </c>
      <c r="AG7" s="139">
        <v>1.4419999999999999E-8</v>
      </c>
      <c r="AH7" s="139">
        <v>4.2440000000000002E-8</v>
      </c>
      <c r="AI7" s="140"/>
      <c r="AJ7" s="140"/>
      <c r="AK7" s="140"/>
      <c r="AL7" s="140"/>
      <c r="AM7" s="140"/>
      <c r="AN7" s="140"/>
      <c r="AO7" s="140"/>
      <c r="AP7" s="140"/>
      <c r="AQ7" s="140"/>
      <c r="AR7" s="140"/>
      <c r="AS7" s="140"/>
      <c r="AT7" s="140"/>
    </row>
    <row r="8" spans="1:46">
      <c r="A8" s="518"/>
      <c r="B8" s="520"/>
      <c r="C8" s="141" t="s">
        <v>1169</v>
      </c>
      <c r="D8" s="142">
        <v>4.0899999999999998E-10</v>
      </c>
      <c r="E8" s="139"/>
      <c r="F8" s="139"/>
      <c r="G8" s="139"/>
      <c r="H8" s="139"/>
      <c r="I8" s="139"/>
      <c r="J8" s="139">
        <v>1.2300000000000001E-9</v>
      </c>
      <c r="K8" s="139">
        <v>1.8400000000000001E-10</v>
      </c>
      <c r="L8" s="139">
        <v>3.45E-10</v>
      </c>
      <c r="M8" s="139">
        <v>2.2300000000000001E-10</v>
      </c>
      <c r="N8" s="139">
        <v>1.9799999999999999E-4</v>
      </c>
      <c r="O8" s="139">
        <v>1.9000000000000001E-8</v>
      </c>
      <c r="P8" s="139">
        <v>4.5E-10</v>
      </c>
      <c r="Q8" s="139">
        <v>2.16E-9</v>
      </c>
      <c r="R8" s="139">
        <v>1.2300000000000001E-9</v>
      </c>
      <c r="S8" s="139">
        <v>4.2500000000000003E-2</v>
      </c>
      <c r="T8" s="139">
        <v>0.316</v>
      </c>
      <c r="U8" s="139">
        <v>3.166E-9</v>
      </c>
      <c r="V8" s="139" t="s">
        <v>201</v>
      </c>
      <c r="W8" s="139">
        <v>4.6839999999999995E-10</v>
      </c>
      <c r="X8" s="139">
        <v>2.2680000000000001E-10</v>
      </c>
      <c r="Y8" s="139">
        <v>5.6140000000000005E-10</v>
      </c>
      <c r="Z8" s="139">
        <v>2.0210000000000001E-10</v>
      </c>
      <c r="AA8" s="139">
        <v>3.6659999999999999E-8</v>
      </c>
      <c r="AB8" s="139">
        <v>4.4169999999999998E-8</v>
      </c>
      <c r="AC8" s="139">
        <v>1.889E-9</v>
      </c>
      <c r="AD8" s="139">
        <v>2.636E-10</v>
      </c>
      <c r="AE8" s="139">
        <v>2.5409999999999998E-10</v>
      </c>
      <c r="AF8" s="139">
        <v>3.0889999999999999E-10</v>
      </c>
      <c r="AG8" s="139">
        <v>1.0789999999999999E-8</v>
      </c>
      <c r="AH8" s="139">
        <v>1.501E-10</v>
      </c>
      <c r="AI8" s="140"/>
      <c r="AJ8" s="140"/>
      <c r="AK8" s="140"/>
      <c r="AL8" s="140"/>
      <c r="AM8" s="140"/>
      <c r="AN8" s="140"/>
      <c r="AO8" s="140"/>
      <c r="AP8" s="140"/>
      <c r="AQ8" s="140"/>
      <c r="AR8" s="140"/>
      <c r="AS8" s="140"/>
      <c r="AT8" s="140"/>
    </row>
    <row r="9" spans="1:46" ht="17" thickBot="1">
      <c r="A9" s="518"/>
      <c r="B9" s="521"/>
      <c r="C9" s="143" t="s">
        <v>106</v>
      </c>
      <c r="D9" s="144">
        <v>1.91E-7</v>
      </c>
      <c r="E9" s="139"/>
      <c r="F9" s="139"/>
      <c r="G9" s="139"/>
      <c r="H9" s="139"/>
      <c r="I9" s="139"/>
      <c r="J9" s="139">
        <v>1.2100000000000001E-7</v>
      </c>
      <c r="K9" s="139">
        <v>1.73E-7</v>
      </c>
      <c r="L9" s="139">
        <v>1.6500000000000001E-7</v>
      </c>
      <c r="M9" s="139">
        <v>3.7500000000000001E-7</v>
      </c>
      <c r="N9" s="139">
        <v>2.1399999999999998E-5</v>
      </c>
      <c r="O9" s="139">
        <v>3.6699999999999999E-7</v>
      </c>
      <c r="P9" s="139">
        <v>2.11E-7</v>
      </c>
      <c r="Q9" s="139">
        <v>1.6900000000000001E-5</v>
      </c>
      <c r="R9" s="139">
        <v>1.04E-7</v>
      </c>
      <c r="S9" s="139">
        <v>3.0400000000000002E-7</v>
      </c>
      <c r="T9" s="139">
        <v>1.709E-7</v>
      </c>
      <c r="U9" s="139">
        <v>2.2450000000000001E-7</v>
      </c>
      <c r="V9" s="139">
        <v>1.9119999999999999E-7</v>
      </c>
      <c r="W9" s="139">
        <v>1.5739999999999999E-7</v>
      </c>
      <c r="X9" s="139">
        <v>1.3050000000000001E-7</v>
      </c>
      <c r="Y9" s="139">
        <v>1.168E-7</v>
      </c>
      <c r="Z9" s="139">
        <v>3.9410000000000002E-7</v>
      </c>
      <c r="AA9" s="139">
        <v>1.55E-8</v>
      </c>
      <c r="AB9" s="139">
        <v>1.171E-8</v>
      </c>
      <c r="AC9" s="139">
        <v>1.609E-8</v>
      </c>
      <c r="AD9" s="139">
        <v>2.6269999999999999E-7</v>
      </c>
      <c r="AE9" s="139">
        <v>4.298E-7</v>
      </c>
      <c r="AF9" s="139">
        <v>3.3010000000000002E-7</v>
      </c>
      <c r="AG9" s="139">
        <v>1.571E-7</v>
      </c>
      <c r="AH9" s="139">
        <v>2.0899999999999999E-6</v>
      </c>
      <c r="AI9" s="140"/>
      <c r="AJ9" s="140"/>
      <c r="AK9" s="140"/>
      <c r="AL9" s="140"/>
      <c r="AM9" s="140"/>
      <c r="AN9" s="140"/>
      <c r="AO9" s="140"/>
      <c r="AP9" s="140"/>
      <c r="AQ9" s="140"/>
      <c r="AR9" s="140"/>
      <c r="AS9" s="140"/>
      <c r="AT9" s="140"/>
    </row>
    <row r="10" spans="1:46" ht="17" thickTop="1">
      <c r="A10" s="518"/>
      <c r="B10" s="522" t="s">
        <v>38</v>
      </c>
      <c r="C10" s="145" t="s">
        <v>171</v>
      </c>
      <c r="D10" s="146">
        <v>1.67E-7</v>
      </c>
      <c r="E10" s="139">
        <v>4.32E-7</v>
      </c>
      <c r="F10" s="139">
        <v>3.3099999999999999E-7</v>
      </c>
      <c r="G10" s="139">
        <v>1.0499999999999999E-3</v>
      </c>
      <c r="H10" s="139">
        <v>8.1399999999999996E-7</v>
      </c>
      <c r="I10" s="139">
        <v>8.0900000000000003E-8</v>
      </c>
      <c r="J10" s="139"/>
      <c r="K10" s="139"/>
      <c r="L10" s="139">
        <v>1.9500000000000001E-7</v>
      </c>
      <c r="M10" s="139">
        <v>9.2200000000000002E-7</v>
      </c>
      <c r="N10" s="139">
        <v>1.4699999999999999E-6</v>
      </c>
      <c r="O10" s="139">
        <v>2.4900000000000002E-7</v>
      </c>
      <c r="P10" s="139">
        <v>2.1899999999999999E-7</v>
      </c>
      <c r="Q10" s="139">
        <v>5.1200000000000003E-7</v>
      </c>
      <c r="R10" s="139">
        <v>4.0299999999999998E-4</v>
      </c>
      <c r="S10" s="139">
        <v>4.6399999999999996E-6</v>
      </c>
      <c r="T10" s="139">
        <v>6.7430000000000005E-7</v>
      </c>
      <c r="U10" s="139">
        <v>8.7770000000000003E-4</v>
      </c>
      <c r="V10" s="139">
        <v>8.1419999999999997E-7</v>
      </c>
      <c r="W10" s="139">
        <v>4.1820000000000003E-7</v>
      </c>
      <c r="X10" s="139">
        <v>3.9350000000000002E-7</v>
      </c>
      <c r="Y10" s="139">
        <v>6.2789999999999995E-7</v>
      </c>
      <c r="Z10" s="139">
        <v>1.7520000000000001E-7</v>
      </c>
      <c r="AA10" s="139">
        <v>2.9850000000000001E-5</v>
      </c>
      <c r="AB10" s="139">
        <v>2.8750000000000001E-5</v>
      </c>
      <c r="AC10" s="139">
        <v>4.5120000000000002E-6</v>
      </c>
      <c r="AD10" s="139">
        <v>8.0790000000000003E-7</v>
      </c>
      <c r="AE10" s="139">
        <v>4.5439999999999999E-7</v>
      </c>
      <c r="AF10" s="139">
        <v>1.3070000000000001E-4</v>
      </c>
      <c r="AG10" s="139">
        <v>3.8290000000000002E-7</v>
      </c>
      <c r="AH10" s="139">
        <v>3.859E-3</v>
      </c>
      <c r="AI10" s="140"/>
      <c r="AJ10" s="140"/>
      <c r="AK10" s="140"/>
      <c r="AL10" s="140"/>
      <c r="AM10" s="140"/>
      <c r="AN10" s="140"/>
      <c r="AO10" s="140"/>
      <c r="AP10" s="140"/>
      <c r="AQ10" s="140"/>
      <c r="AR10" s="140"/>
      <c r="AS10" s="140"/>
      <c r="AT10" s="140"/>
    </row>
    <row r="11" spans="1:46" ht="17" thickBot="1">
      <c r="A11" s="518"/>
      <c r="B11" s="521"/>
      <c r="C11" s="143" t="s">
        <v>170</v>
      </c>
      <c r="D11" s="144">
        <v>1.36E-7</v>
      </c>
      <c r="E11" s="139">
        <v>1.6E-7</v>
      </c>
      <c r="F11" s="139">
        <v>9.8799999999999995E-4</v>
      </c>
      <c r="G11" s="139">
        <v>8.9400000000000006E-8</v>
      </c>
      <c r="H11" s="139">
        <v>1.1600000000000001E-7</v>
      </c>
      <c r="I11" s="139">
        <v>1.9999999999999999E-7</v>
      </c>
      <c r="J11" s="139"/>
      <c r="K11" s="139"/>
      <c r="L11" s="139">
        <v>1.8E-7</v>
      </c>
      <c r="M11" s="139">
        <v>2.0400000000000001E-5</v>
      </c>
      <c r="N11" s="139">
        <v>2.9399999999999998E-6</v>
      </c>
      <c r="O11" s="139">
        <v>3.8500000000000002E-7</v>
      </c>
      <c r="P11" s="139">
        <v>1.29E-7</v>
      </c>
      <c r="Q11" s="139">
        <v>5.4700000000000001E-7</v>
      </c>
      <c r="R11" s="139">
        <v>9.2500000000000004E-7</v>
      </c>
      <c r="S11" s="139">
        <v>2.48E-8</v>
      </c>
      <c r="T11" s="139">
        <v>1.2870000000000001E-7</v>
      </c>
      <c r="U11" s="139">
        <v>2.0020000000000001E-7</v>
      </c>
      <c r="V11" s="139">
        <v>1.158E-7</v>
      </c>
      <c r="W11" s="139">
        <v>6.1259999999999994E-8</v>
      </c>
      <c r="X11" s="139">
        <v>1.314E-7</v>
      </c>
      <c r="Y11" s="139">
        <v>1.096E-7</v>
      </c>
      <c r="Z11" s="139">
        <v>1.1319999999999999E-7</v>
      </c>
      <c r="AA11" s="139">
        <v>2.5730000000000002E-6</v>
      </c>
      <c r="AB11" s="139">
        <v>2.418E-6</v>
      </c>
      <c r="AC11" s="139">
        <v>1.7679999999999999E-7</v>
      </c>
      <c r="AD11" s="139">
        <v>7.7260000000000005E-8</v>
      </c>
      <c r="AE11" s="139">
        <v>2.8679999999999998E-4</v>
      </c>
      <c r="AF11" s="139">
        <v>9.9839999999999999E-8</v>
      </c>
      <c r="AG11" s="139">
        <v>1.2340000000000001E-7</v>
      </c>
      <c r="AH11" s="139">
        <v>4.3700000000000001E-7</v>
      </c>
      <c r="AI11" s="140"/>
      <c r="AJ11" s="140"/>
      <c r="AK11" s="140"/>
      <c r="AL11" s="140"/>
      <c r="AM11" s="140"/>
      <c r="AN11" s="140"/>
      <c r="AO11" s="140"/>
      <c r="AP11" s="140"/>
      <c r="AQ11" s="140"/>
      <c r="AR11" s="140"/>
      <c r="AS11" s="140"/>
      <c r="AT11" s="140"/>
    </row>
    <row r="12" spans="1:46" ht="17" thickTop="1">
      <c r="A12" s="518"/>
      <c r="B12" s="522" t="s">
        <v>1167</v>
      </c>
      <c r="C12" s="145" t="s">
        <v>174</v>
      </c>
      <c r="D12" s="146">
        <v>2.7700000000000001E-7</v>
      </c>
      <c r="E12" s="139">
        <v>2.2700000000000001E-7</v>
      </c>
      <c r="F12" s="139">
        <v>3.7800000000000002E-7</v>
      </c>
      <c r="G12" s="139">
        <v>5.47E-8</v>
      </c>
      <c r="H12" s="139">
        <v>2.0900000000000001E-7</v>
      </c>
      <c r="I12" s="139">
        <v>2.2700000000000001E-7</v>
      </c>
      <c r="J12" s="139">
        <v>2.3799999999999999E-7</v>
      </c>
      <c r="K12" s="139">
        <v>3.1100000000000002E-7</v>
      </c>
      <c r="L12" s="139"/>
      <c r="M12" s="139"/>
      <c r="N12" s="139">
        <v>6.3399999999999999E-7</v>
      </c>
      <c r="O12" s="139">
        <v>5.0699999999999997E-8</v>
      </c>
      <c r="P12" s="139">
        <v>2.6899999999999999E-7</v>
      </c>
      <c r="Q12" s="139">
        <v>1.8199999999999999E-7</v>
      </c>
      <c r="R12" s="139">
        <v>1.5800000000000001E-7</v>
      </c>
      <c r="S12" s="139">
        <v>1.35E-7</v>
      </c>
      <c r="T12" s="139">
        <v>2.3349999999999999E-7</v>
      </c>
      <c r="U12" s="139">
        <v>9.2439999999999999E-7</v>
      </c>
      <c r="V12" s="139">
        <v>2.0910000000000001E-7</v>
      </c>
      <c r="W12" s="139">
        <v>2.0800000000000001E-7</v>
      </c>
      <c r="X12" s="139">
        <v>3.7619999999999999E-7</v>
      </c>
      <c r="Y12" s="139">
        <v>4.679E-7</v>
      </c>
      <c r="Z12" s="139">
        <v>2.6930000000000001E-7</v>
      </c>
      <c r="AA12" s="139">
        <v>2.8420000000000002E-7</v>
      </c>
      <c r="AB12" s="139">
        <v>3.4420000000000002E-7</v>
      </c>
      <c r="AC12" s="139">
        <v>1.872E-4</v>
      </c>
      <c r="AD12" s="139">
        <v>3.1629999999999999E-7</v>
      </c>
      <c r="AE12" s="139">
        <v>4.2529999999999998E-7</v>
      </c>
      <c r="AF12" s="139">
        <v>5.835E-7</v>
      </c>
      <c r="AG12" s="139">
        <v>3.2379999999999997E-7</v>
      </c>
      <c r="AH12" s="139">
        <v>2.5810000000000001E-7</v>
      </c>
      <c r="AI12" s="140"/>
      <c r="AJ12" s="140"/>
      <c r="AK12" s="140"/>
      <c r="AL12" s="140"/>
      <c r="AM12" s="140"/>
      <c r="AN12" s="140"/>
      <c r="AO12" s="140"/>
      <c r="AP12" s="140"/>
      <c r="AQ12" s="140"/>
      <c r="AR12" s="140"/>
      <c r="AS12" s="140"/>
      <c r="AT12" s="140"/>
    </row>
    <row r="13" spans="1:46" ht="17" thickBot="1">
      <c r="A13" s="518"/>
      <c r="B13" s="521"/>
      <c r="C13" s="143" t="s">
        <v>112</v>
      </c>
      <c r="D13" s="144">
        <v>5.3300000000000002E-7</v>
      </c>
      <c r="E13" s="139">
        <v>2.92E-6</v>
      </c>
      <c r="F13" s="139">
        <v>1.91E-5</v>
      </c>
      <c r="G13" s="139">
        <v>5.8299999999999997E-7</v>
      </c>
      <c r="H13" s="139">
        <v>5.5700000000000002E-7</v>
      </c>
      <c r="I13" s="139">
        <v>1.06E-6</v>
      </c>
      <c r="J13" s="139">
        <v>3.84E-7</v>
      </c>
      <c r="K13" s="139">
        <v>2.0400000000000001E-5</v>
      </c>
      <c r="L13" s="139"/>
      <c r="M13" s="139"/>
      <c r="N13" s="139">
        <v>1.3200000000000001E-5</v>
      </c>
      <c r="O13" s="139">
        <v>7.0699999999999999E-3</v>
      </c>
      <c r="P13" s="139">
        <v>1.8500000000000001E-6</v>
      </c>
      <c r="Q13" s="139">
        <v>1.2500000000000001E-6</v>
      </c>
      <c r="R13" s="139">
        <v>7.8899999999999998E-7</v>
      </c>
      <c r="S13" s="139">
        <v>4.39E-7</v>
      </c>
      <c r="T13" s="139">
        <v>3.3529999999999999E-7</v>
      </c>
      <c r="U13" s="139">
        <v>2.121E-7</v>
      </c>
      <c r="V13" s="139">
        <v>5.5680000000000001E-7</v>
      </c>
      <c r="W13" s="139">
        <v>3.9480000000000001E-7</v>
      </c>
      <c r="X13" s="139">
        <v>4.6250000000000002E-7</v>
      </c>
      <c r="Y13" s="139">
        <v>4.3000000000000001E-7</v>
      </c>
      <c r="Z13" s="139">
        <v>6.0770000000000002E-7</v>
      </c>
      <c r="AA13" s="139">
        <v>4.0110000000000002E-6</v>
      </c>
      <c r="AB13" s="139">
        <v>6.4169999999999997E-6</v>
      </c>
      <c r="AC13" s="139">
        <v>1.3680000000000001E-6</v>
      </c>
      <c r="AD13" s="139">
        <v>6.6270000000000002E-7</v>
      </c>
      <c r="AE13" s="139">
        <v>1.7200000000000001E-5</v>
      </c>
      <c r="AF13" s="139">
        <v>2.5180000000000002E-7</v>
      </c>
      <c r="AG13" s="139">
        <v>4.4219999999999998E-7</v>
      </c>
      <c r="AH13" s="139">
        <v>4.5740000000000001E-7</v>
      </c>
      <c r="AI13" s="140"/>
      <c r="AJ13" s="140"/>
      <c r="AK13" s="140"/>
      <c r="AL13" s="140"/>
      <c r="AM13" s="140"/>
      <c r="AN13" s="140"/>
      <c r="AO13" s="140"/>
      <c r="AP13" s="140"/>
      <c r="AQ13" s="140"/>
      <c r="AR13" s="140"/>
      <c r="AS13" s="140"/>
      <c r="AT13" s="140"/>
    </row>
    <row r="14" spans="1:46" ht="17" thickTop="1">
      <c r="A14" s="518"/>
      <c r="B14" s="520" t="s">
        <v>1168</v>
      </c>
      <c r="C14" s="141" t="s">
        <v>120</v>
      </c>
      <c r="D14" s="142">
        <v>3.2199999999999998E-23</v>
      </c>
      <c r="E14" s="139">
        <v>1.1199999999999999E-22</v>
      </c>
      <c r="F14" s="139">
        <v>2.2999999999999999E-12</v>
      </c>
      <c r="G14" s="139">
        <v>3.8899999999999999E-23</v>
      </c>
      <c r="H14" s="139">
        <v>4.7899999999999999E-23</v>
      </c>
      <c r="I14" s="139">
        <v>1.01E-20</v>
      </c>
      <c r="J14" s="139">
        <v>2.08E-21</v>
      </c>
      <c r="K14" s="139">
        <v>1.3299999999999999E-15</v>
      </c>
      <c r="L14" s="139">
        <v>2.7099999999999999E-23</v>
      </c>
      <c r="M14" s="139">
        <v>2.9E-21</v>
      </c>
      <c r="N14" s="139"/>
      <c r="O14" s="139"/>
      <c r="P14" s="139"/>
      <c r="Q14" s="139"/>
      <c r="R14" s="139"/>
      <c r="S14" s="139"/>
      <c r="T14" s="139">
        <v>1.0649999999999999E-22</v>
      </c>
      <c r="U14" s="139">
        <v>1.9680000000000001E-19</v>
      </c>
      <c r="V14" s="139">
        <v>1.3610000000000001E-22</v>
      </c>
      <c r="W14" s="139">
        <v>6.3779999999999999E-19</v>
      </c>
      <c r="X14" s="139">
        <v>5.8340000000000001E-19</v>
      </c>
      <c r="Y14" s="139">
        <v>1.9989999999999999E-19</v>
      </c>
      <c r="Z14" s="139">
        <v>3.1029999999999998E-22</v>
      </c>
      <c r="AA14" s="139">
        <v>3.618E-22</v>
      </c>
      <c r="AB14" s="139">
        <v>3.4829999999999999E-22</v>
      </c>
      <c r="AC14" s="139">
        <v>1.931E-22</v>
      </c>
      <c r="AD14" s="139">
        <v>8.4770000000000001E-21</v>
      </c>
      <c r="AE14" s="139">
        <v>2.5620000000000001E-11</v>
      </c>
      <c r="AF14" s="139">
        <v>6.8209999999999994E-20</v>
      </c>
      <c r="AG14" s="139">
        <v>2.132E-22</v>
      </c>
      <c r="AH14" s="139">
        <v>1.314E-21</v>
      </c>
      <c r="AI14" s="140"/>
      <c r="AJ14" s="140"/>
      <c r="AK14" s="140"/>
      <c r="AL14" s="140"/>
      <c r="AM14" s="140"/>
      <c r="AN14" s="140"/>
      <c r="AO14" s="140"/>
      <c r="AP14" s="140"/>
      <c r="AQ14" s="140"/>
      <c r="AR14" s="140"/>
      <c r="AS14" s="140"/>
      <c r="AT14" s="140"/>
    </row>
    <row r="15" spans="1:46">
      <c r="A15" s="518"/>
      <c r="B15" s="520"/>
      <c r="C15" s="141" t="s">
        <v>178</v>
      </c>
      <c r="D15" s="142">
        <v>3.9100000000000001E-12</v>
      </c>
      <c r="E15" s="139">
        <v>1.32E-9</v>
      </c>
      <c r="F15" s="139">
        <v>3.4000000000000001E-12</v>
      </c>
      <c r="G15" s="139">
        <v>4.5300000000000001E-11</v>
      </c>
      <c r="H15" s="139">
        <v>5.3699999999999999E-12</v>
      </c>
      <c r="I15" s="139">
        <v>1.2199999999999999E-10</v>
      </c>
      <c r="J15" s="139">
        <v>2.3E-3</v>
      </c>
      <c r="K15" s="139">
        <v>2.94E-12</v>
      </c>
      <c r="L15" s="139">
        <v>6.6699999999999999E-13</v>
      </c>
      <c r="M15" s="139">
        <v>7.7100000000000001E-12</v>
      </c>
      <c r="N15" s="139"/>
      <c r="O15" s="139"/>
      <c r="P15" s="139"/>
      <c r="Q15" s="139"/>
      <c r="R15" s="139"/>
      <c r="S15" s="139"/>
      <c r="T15" s="139">
        <v>6.4959999999999998E-15</v>
      </c>
      <c r="U15" s="139">
        <v>2.5530000000000001E-5</v>
      </c>
      <c r="V15" s="139">
        <v>9.7939999999999994E-15</v>
      </c>
      <c r="W15" s="139">
        <v>6.6729999999999996E-10</v>
      </c>
      <c r="X15" s="139">
        <v>9.0170000000000006E-9</v>
      </c>
      <c r="Y15" s="139">
        <v>1.111E-9</v>
      </c>
      <c r="Z15" s="139">
        <v>2.0160000000000001E-7</v>
      </c>
      <c r="AA15" s="139">
        <v>2.325E-7</v>
      </c>
      <c r="AB15" s="139">
        <v>3.0780000000000002E-8</v>
      </c>
      <c r="AC15" s="139">
        <v>2.3929999999999998E-6</v>
      </c>
      <c r="AD15" s="139">
        <v>5.9390000000000004E-7</v>
      </c>
      <c r="AE15" s="139">
        <v>5.2770000000000002E-8</v>
      </c>
      <c r="AF15" s="139">
        <v>4.6959999999999998E-4</v>
      </c>
      <c r="AG15" s="139">
        <v>4.5560000000000004E-12</v>
      </c>
      <c r="AH15" s="139">
        <v>3.0549999999999999E-8</v>
      </c>
      <c r="AI15" s="140"/>
      <c r="AJ15" s="140"/>
      <c r="AK15" s="140"/>
      <c r="AL15" s="140"/>
      <c r="AM15" s="140"/>
      <c r="AN15" s="140"/>
      <c r="AO15" s="140"/>
      <c r="AP15" s="140"/>
      <c r="AQ15" s="140"/>
      <c r="AR15" s="140"/>
      <c r="AS15" s="140"/>
      <c r="AT15" s="140"/>
    </row>
    <row r="16" spans="1:46">
      <c r="A16" s="518"/>
      <c r="B16" s="520"/>
      <c r="C16" s="141" t="s">
        <v>129</v>
      </c>
      <c r="D16" s="142">
        <v>1.9099999999999999E-8</v>
      </c>
      <c r="E16" s="139">
        <v>3.3099999999999999E-7</v>
      </c>
      <c r="F16" s="139">
        <v>1.92E-8</v>
      </c>
      <c r="G16" s="139">
        <v>3.3699999999999997E-8</v>
      </c>
      <c r="H16" s="139">
        <v>1.6199999999999999E-8</v>
      </c>
      <c r="I16" s="139">
        <v>3.8500000000000001E-8</v>
      </c>
      <c r="J16" s="139">
        <v>6.9299999999999999E-9</v>
      </c>
      <c r="K16" s="139">
        <v>1.9300000000000001E-8</v>
      </c>
      <c r="L16" s="139">
        <v>2.29E-8</v>
      </c>
      <c r="M16" s="139">
        <v>5.0099999999999999E-8</v>
      </c>
      <c r="N16" s="139"/>
      <c r="O16" s="139"/>
      <c r="P16" s="139"/>
      <c r="Q16" s="139"/>
      <c r="R16" s="139"/>
      <c r="S16" s="139"/>
      <c r="T16" s="139">
        <v>4.6770000000000003E-9</v>
      </c>
      <c r="U16" s="139">
        <v>7.0259999999999998E-11</v>
      </c>
      <c r="V16" s="139">
        <v>4.2169999999999998E-9</v>
      </c>
      <c r="W16" s="139">
        <v>1.7499999999999999E-10</v>
      </c>
      <c r="X16" s="139">
        <v>7.2409999999999999E-11</v>
      </c>
      <c r="Y16" s="139">
        <v>1.5039999999999999E-10</v>
      </c>
      <c r="Z16" s="139">
        <v>7.7750000000000003E-11</v>
      </c>
      <c r="AA16" s="139">
        <v>1.259E-10</v>
      </c>
      <c r="AB16" s="139">
        <v>1.1559999999999999E-10</v>
      </c>
      <c r="AC16" s="139">
        <v>1.163E-10</v>
      </c>
      <c r="AD16" s="139">
        <v>4.7869999999999999E-11</v>
      </c>
      <c r="AE16" s="139">
        <v>1.0059999999999999E-10</v>
      </c>
      <c r="AF16" s="139">
        <v>4.5960000000000002E-11</v>
      </c>
      <c r="AG16" s="139">
        <v>2.3009999999999999E-8</v>
      </c>
      <c r="AH16" s="139">
        <v>6.4380000000000002E-11</v>
      </c>
      <c r="AI16" s="140"/>
      <c r="AJ16" s="140"/>
      <c r="AK16" s="140"/>
      <c r="AL16" s="140"/>
      <c r="AM16" s="140"/>
      <c r="AN16" s="140"/>
      <c r="AO16" s="140"/>
      <c r="AP16" s="140"/>
      <c r="AQ16" s="140"/>
      <c r="AR16" s="140"/>
      <c r="AS16" s="140"/>
      <c r="AT16" s="140"/>
    </row>
    <row r="17" spans="1:46">
      <c r="A17" s="518"/>
      <c r="B17" s="520"/>
      <c r="C17" s="141" t="s">
        <v>136</v>
      </c>
      <c r="D17" s="142">
        <v>7.1500000000000003E-9</v>
      </c>
      <c r="E17" s="139">
        <v>2.37E-8</v>
      </c>
      <c r="F17" s="139">
        <v>1.4100000000000001E-7</v>
      </c>
      <c r="G17" s="139">
        <v>2.1999999999999998E-8</v>
      </c>
      <c r="H17" s="139">
        <v>8.5400000000000007E-9</v>
      </c>
      <c r="I17" s="139">
        <v>4.1000000000000003E-8</v>
      </c>
      <c r="J17" s="139">
        <v>4.3700000000000001E-7</v>
      </c>
      <c r="K17" s="139">
        <v>1.34E-4</v>
      </c>
      <c r="L17" s="139">
        <v>8.4599999999999993E-9</v>
      </c>
      <c r="M17" s="139">
        <v>3.46E-9</v>
      </c>
      <c r="N17" s="139"/>
      <c r="O17" s="139"/>
      <c r="P17" s="139"/>
      <c r="Q17" s="139"/>
      <c r="R17" s="139"/>
      <c r="S17" s="139"/>
      <c r="T17" s="139">
        <v>7.5979999999999996E-9</v>
      </c>
      <c r="U17" s="139">
        <v>1.015E-6</v>
      </c>
      <c r="V17" s="139">
        <v>1.07E-8</v>
      </c>
      <c r="W17" s="139">
        <v>1.31E-6</v>
      </c>
      <c r="X17" s="139">
        <v>1.308E-6</v>
      </c>
      <c r="Y17" s="139">
        <v>1.426E-6</v>
      </c>
      <c r="Z17" s="139">
        <v>5.6260000000000002E-9</v>
      </c>
      <c r="AA17" s="139">
        <v>6.952E-9</v>
      </c>
      <c r="AB17" s="139">
        <v>5.7409999999999999E-9</v>
      </c>
      <c r="AC17" s="139">
        <v>4.3869999999999998E-9</v>
      </c>
      <c r="AD17" s="139">
        <v>2.4080000000000001E-6</v>
      </c>
      <c r="AE17" s="139">
        <v>3.6830000000000002E-9</v>
      </c>
      <c r="AF17" s="139">
        <v>1.3850000000000001E-6</v>
      </c>
      <c r="AG17" s="139">
        <v>2.4769999999999999E-8</v>
      </c>
      <c r="AH17" s="139">
        <v>1.522E-8</v>
      </c>
      <c r="AI17" s="140"/>
      <c r="AJ17" s="140"/>
      <c r="AK17" s="140"/>
      <c r="AL17" s="140"/>
      <c r="AM17" s="140"/>
      <c r="AN17" s="140"/>
      <c r="AO17" s="140"/>
      <c r="AP17" s="140"/>
      <c r="AQ17" s="140"/>
      <c r="AR17" s="140"/>
      <c r="AS17" s="140"/>
      <c r="AT17" s="140"/>
    </row>
    <row r="18" spans="1:46">
      <c r="A18" s="518"/>
      <c r="B18" s="520"/>
      <c r="C18" s="141" t="s">
        <v>141</v>
      </c>
      <c r="D18" s="142">
        <v>1.33E-6</v>
      </c>
      <c r="E18" s="139">
        <v>1.64E-4</v>
      </c>
      <c r="F18" s="139">
        <v>6.3700000000000003E-5</v>
      </c>
      <c r="G18" s="139">
        <v>2.92E-6</v>
      </c>
      <c r="H18" s="139">
        <v>3.0699999999999998E-6</v>
      </c>
      <c r="I18" s="139">
        <v>3.2099999999999998E-7</v>
      </c>
      <c r="J18" s="139">
        <v>1.27E-4</v>
      </c>
      <c r="K18" s="139">
        <v>5.9800000000000003E-6</v>
      </c>
      <c r="L18" s="139">
        <v>1.7E-6</v>
      </c>
      <c r="M18" s="139">
        <v>1.0000000000000001E-5</v>
      </c>
      <c r="N18" s="139"/>
      <c r="O18" s="139"/>
      <c r="P18" s="139"/>
      <c r="Q18" s="139"/>
      <c r="R18" s="139"/>
      <c r="S18" s="139"/>
      <c r="T18" s="139">
        <v>1.9640000000000002E-6</v>
      </c>
      <c r="U18" s="139">
        <v>2.104E-7</v>
      </c>
      <c r="V18" s="139">
        <v>4.5070000000000002E-6</v>
      </c>
      <c r="W18" s="139">
        <v>2.4849999999999998E-7</v>
      </c>
      <c r="X18" s="139">
        <v>2.8710000000000002E-7</v>
      </c>
      <c r="Y18" s="139">
        <v>2.4760000000000002E-7</v>
      </c>
      <c r="Z18" s="139">
        <v>1.076E-8</v>
      </c>
      <c r="AA18" s="139">
        <v>3.7039999999999998E-7</v>
      </c>
      <c r="AB18" s="139">
        <v>5.2910000000000005E-7</v>
      </c>
      <c r="AC18" s="139">
        <v>3.1769999999999999E-7</v>
      </c>
      <c r="AD18" s="139">
        <v>1.779E-9</v>
      </c>
      <c r="AE18" s="139">
        <v>2.2129999999999998E-6</v>
      </c>
      <c r="AF18" s="139">
        <v>2.243E-8</v>
      </c>
      <c r="AG18" s="139">
        <v>8.9250000000000003E-7</v>
      </c>
      <c r="AH18" s="139">
        <v>5.3020000000000001E-8</v>
      </c>
      <c r="AI18" s="140"/>
      <c r="AJ18" s="140"/>
      <c r="AK18" s="140"/>
      <c r="AL18" s="140"/>
      <c r="AM18" s="140"/>
      <c r="AN18" s="140"/>
      <c r="AO18" s="140"/>
      <c r="AP18" s="140"/>
      <c r="AQ18" s="140"/>
      <c r="AR18" s="140"/>
      <c r="AS18" s="140"/>
      <c r="AT18" s="140"/>
    </row>
    <row r="19" spans="1:46">
      <c r="A19" s="518"/>
      <c r="B19" s="523"/>
      <c r="C19" s="141" t="s">
        <v>181</v>
      </c>
      <c r="D19" s="142">
        <v>2.2600000000000001E-7</v>
      </c>
      <c r="E19" s="139">
        <v>5.5799999999999997E-8</v>
      </c>
      <c r="F19" s="139">
        <v>1.8400000000000001E-7</v>
      </c>
      <c r="G19" s="139">
        <v>3.53E-7</v>
      </c>
      <c r="H19" s="139">
        <v>2.5000000000000001E-4</v>
      </c>
      <c r="I19" s="139">
        <v>4.6800000000000001E-7</v>
      </c>
      <c r="J19" s="139">
        <v>9.7300000000000004E-7</v>
      </c>
      <c r="K19" s="139">
        <v>1.86E-7</v>
      </c>
      <c r="L19" s="139">
        <v>1.3899999999999999E-7</v>
      </c>
      <c r="M19" s="139">
        <v>3.8500000000000002E-7</v>
      </c>
      <c r="N19" s="139"/>
      <c r="O19" s="139"/>
      <c r="P19" s="139"/>
      <c r="Q19" s="139"/>
      <c r="R19" s="139"/>
      <c r="S19" s="139"/>
      <c r="T19" s="139">
        <v>2.7290000000000001E-5</v>
      </c>
      <c r="U19" s="139">
        <v>2.5660000000000001E-7</v>
      </c>
      <c r="V19" s="139">
        <v>2.5000000000000001E-4</v>
      </c>
      <c r="W19" s="139">
        <v>1.427E-7</v>
      </c>
      <c r="X19" s="139">
        <v>5.0579999999999999E-7</v>
      </c>
      <c r="Y19" s="139">
        <v>5.2819999999999998E-7</v>
      </c>
      <c r="Z19" s="139">
        <v>2.5059999999999998E-7</v>
      </c>
      <c r="AA19" s="139">
        <v>1.363E-7</v>
      </c>
      <c r="AB19" s="139">
        <v>1.508E-7</v>
      </c>
      <c r="AC19" s="139">
        <v>1.8190000000000001E-7</v>
      </c>
      <c r="AD19" s="139">
        <v>8.2979999999999998E-7</v>
      </c>
      <c r="AE19" s="139">
        <v>2.3090000000000001E-7</v>
      </c>
      <c r="AF19" s="139">
        <v>4.3440000000000003E-7</v>
      </c>
      <c r="AG19" s="139">
        <v>2.165E-6</v>
      </c>
      <c r="AH19" s="139">
        <v>2.4050000000000002E-7</v>
      </c>
      <c r="AI19" s="140"/>
      <c r="AJ19" s="140"/>
      <c r="AK19" s="140"/>
      <c r="AL19" s="140"/>
      <c r="AM19" s="140"/>
      <c r="AN19" s="140"/>
      <c r="AO19" s="140"/>
      <c r="AP19" s="140"/>
      <c r="AQ19" s="140"/>
      <c r="AR19" s="140"/>
      <c r="AS19" s="140"/>
      <c r="AT19" s="140"/>
    </row>
    <row r="20" spans="1:46">
      <c r="A20" s="127" t="s">
        <v>1185</v>
      </c>
      <c r="B20" s="127" t="s">
        <v>1166</v>
      </c>
      <c r="C20" s="140" t="s">
        <v>147</v>
      </c>
      <c r="D20" s="171">
        <v>8.4200000000000005E-7</v>
      </c>
      <c r="E20" s="139">
        <v>5.8135799999999996E-7</v>
      </c>
      <c r="F20" s="139">
        <v>4.0480199999999997E-7</v>
      </c>
      <c r="G20" s="139">
        <v>6.2261899999999997E-7</v>
      </c>
      <c r="H20" s="139">
        <v>1.5001400000000001E-6</v>
      </c>
      <c r="I20" s="139">
        <v>8.0061799999999998E-7</v>
      </c>
      <c r="J20" s="139">
        <v>3.6354599999999999E-7</v>
      </c>
      <c r="K20" s="139">
        <v>7.7528200000000005E-7</v>
      </c>
      <c r="L20" s="139">
        <v>5.9659900000000001E-7</v>
      </c>
      <c r="M20" s="139">
        <v>7.4904999999999995E-7</v>
      </c>
      <c r="N20" s="139">
        <v>1.68497E-6</v>
      </c>
      <c r="O20" s="139">
        <v>8.5489900000000004E-7</v>
      </c>
      <c r="P20" s="139">
        <v>8.6021999999999996E-7</v>
      </c>
      <c r="Q20" s="139">
        <v>1.03502E-6</v>
      </c>
      <c r="R20" s="139">
        <v>2.8249299999999998E-6</v>
      </c>
      <c r="S20" s="139">
        <v>6.8136900000000004E-7</v>
      </c>
      <c r="T20" s="139">
        <v>7.37257E-7</v>
      </c>
      <c r="U20" s="139">
        <v>3.0258599999999999E-6</v>
      </c>
      <c r="V20" s="139">
        <v>1.5001400000000001E-6</v>
      </c>
      <c r="W20" s="139">
        <v>5.1027700000000001E-7</v>
      </c>
      <c r="X20" s="139">
        <v>9.2453200000000004E-7</v>
      </c>
      <c r="Y20" s="139">
        <v>1.5704499999999999E-6</v>
      </c>
      <c r="Z20" s="139">
        <v>1.31396E-6</v>
      </c>
      <c r="AA20" s="139">
        <v>9.48872E-7</v>
      </c>
      <c r="AB20" s="139">
        <v>4.4881400000000001E-7</v>
      </c>
      <c r="AC20" s="139">
        <v>7.8275300000000002E-7</v>
      </c>
      <c r="AD20" s="139">
        <v>1.2207400000000001E-6</v>
      </c>
      <c r="AE20" s="139">
        <v>6.1633500000000005E-7</v>
      </c>
      <c r="AF20" s="139">
        <v>6.6083799999999998E-7</v>
      </c>
      <c r="AG20" s="139">
        <v>5.7995099999999998E-7</v>
      </c>
      <c r="AH20" s="139">
        <v>8.07013E-7</v>
      </c>
      <c r="AI20" s="139">
        <v>8.1140799999999998E-7</v>
      </c>
      <c r="AJ20" s="139">
        <v>6.8136900000000004E-7</v>
      </c>
      <c r="AK20" s="139">
        <v>1.98535E-6</v>
      </c>
      <c r="AL20" s="139">
        <v>5.8135799999999996E-7</v>
      </c>
      <c r="AM20" s="139">
        <v>9.5144399999999995E-7</v>
      </c>
      <c r="AN20" s="139">
        <v>2.29411E-6</v>
      </c>
      <c r="AO20" s="139">
        <v>8.2291600000000001E-7</v>
      </c>
      <c r="AP20" s="139">
        <v>9.1075800000000003E-7</v>
      </c>
      <c r="AQ20" s="139">
        <v>9.5933900000000009E-7</v>
      </c>
      <c r="AR20" s="139">
        <v>2.0107399999999999E-6</v>
      </c>
      <c r="AS20" s="139">
        <v>9.2065000000000003E-7</v>
      </c>
      <c r="AT20" s="139">
        <v>2.9737900000000001E-7</v>
      </c>
    </row>
    <row r="21" spans="1:46">
      <c r="A21" s="514" t="s">
        <v>1186</v>
      </c>
      <c r="B21" s="514" t="s">
        <v>1166</v>
      </c>
      <c r="C21" s="140" t="s">
        <v>984</v>
      </c>
      <c r="D21" s="147">
        <v>6.4499999999999997E-21</v>
      </c>
      <c r="E21" s="139">
        <v>6.4467699999999999E-21</v>
      </c>
      <c r="F21" s="139">
        <v>2.4610299999999998E-6</v>
      </c>
      <c r="G21" s="139">
        <v>8.4271199999999998E-21</v>
      </c>
      <c r="H21" s="139">
        <v>3.6609200000000001E-20</v>
      </c>
      <c r="I21" s="139">
        <v>5.0286700000000001E-21</v>
      </c>
      <c r="J21" s="139">
        <v>5.7151100000000005E-20</v>
      </c>
      <c r="K21" s="139">
        <v>5.7868200000000003E-10</v>
      </c>
      <c r="L21" s="139">
        <v>7.8296200000000007E-21</v>
      </c>
      <c r="M21" s="139">
        <v>1.2187900000000001E-18</v>
      </c>
      <c r="N21" s="139">
        <v>6.6402499999999999E-10</v>
      </c>
      <c r="O21" s="139">
        <v>2.0677100000000001E-21</v>
      </c>
      <c r="P21" s="139">
        <v>8.2230900000000001E-21</v>
      </c>
      <c r="Q21" s="139">
        <v>2.4984000000000001E-18</v>
      </c>
      <c r="R21" s="139">
        <v>3.8299300000000003E-20</v>
      </c>
      <c r="S21" s="139">
        <v>6.4467699999999999E-21</v>
      </c>
      <c r="T21" s="139">
        <v>8.5718400000000005E-21</v>
      </c>
      <c r="U21" s="139">
        <v>1.23459E-14</v>
      </c>
      <c r="V21" s="139">
        <v>3.6609200000000001E-20</v>
      </c>
      <c r="W21" s="139">
        <v>3.3768400000000002E-16</v>
      </c>
      <c r="X21" s="139">
        <v>4.5016700000000002E-16</v>
      </c>
      <c r="Y21" s="139">
        <v>1.04649E-16</v>
      </c>
      <c r="Z21" s="139">
        <v>3.5481499999999999E-18</v>
      </c>
      <c r="AA21" s="139">
        <v>4.4979700000000003E-18</v>
      </c>
      <c r="AB21" s="139">
        <v>2.7180999999999998E-18</v>
      </c>
      <c r="AC21" s="139">
        <v>1.8085400000000001E-19</v>
      </c>
      <c r="AD21" s="139">
        <v>7.2374300000000002E-21</v>
      </c>
      <c r="AE21" s="139">
        <v>3.5471200000000001E-2</v>
      </c>
      <c r="AF21" s="139">
        <v>2.2065199999999999E-21</v>
      </c>
      <c r="AG21" s="139">
        <v>8.1109600000000006E-21</v>
      </c>
      <c r="AH21" s="139">
        <v>6.7875099999999999E-24</v>
      </c>
      <c r="AI21" s="139" t="s">
        <v>201</v>
      </c>
      <c r="AJ21" s="139">
        <v>6.4467699999999999E-21</v>
      </c>
      <c r="AK21" s="139">
        <v>6.4467699999999999E-21</v>
      </c>
      <c r="AL21" s="139">
        <v>6.4467699999999999E-21</v>
      </c>
      <c r="AM21" s="139">
        <v>6.4467699999999999E-21</v>
      </c>
      <c r="AN21" s="139">
        <v>3.9088E-17</v>
      </c>
      <c r="AO21" s="139">
        <v>6.5503400000000004E-20</v>
      </c>
      <c r="AP21" s="139">
        <v>4.7305900000000002E-14</v>
      </c>
      <c r="AQ21" s="139">
        <v>7.2186400000000007E-21</v>
      </c>
      <c r="AR21" s="139">
        <v>1.13709E-20</v>
      </c>
      <c r="AS21" s="139">
        <v>1.6161600000000001E-19</v>
      </c>
      <c r="AT21" s="139">
        <v>1.29085E-17</v>
      </c>
    </row>
    <row r="22" spans="1:46">
      <c r="A22" s="515"/>
      <c r="B22" s="515"/>
      <c r="C22" s="140" t="s">
        <v>181</v>
      </c>
      <c r="D22" s="147">
        <v>1.86E-10</v>
      </c>
      <c r="E22" s="139">
        <v>1.86382E-10</v>
      </c>
      <c r="F22" s="139">
        <v>2.14538E-10</v>
      </c>
      <c r="G22" s="139">
        <v>1.26488E-10</v>
      </c>
      <c r="H22" s="139">
        <v>1.5431799999999999E-3</v>
      </c>
      <c r="I22" s="139">
        <v>2.5408299999999999E-10</v>
      </c>
      <c r="J22" s="139">
        <v>2.5917300000000002E-10</v>
      </c>
      <c r="K22" s="139">
        <v>1.4453899999999999E-10</v>
      </c>
      <c r="L22" s="139">
        <v>1.3295500000000001E-10</v>
      </c>
      <c r="M22" s="139">
        <v>9.3128200000000001E-11</v>
      </c>
      <c r="N22" s="139">
        <v>1.60803E-11</v>
      </c>
      <c r="O22" s="139">
        <v>1.42249E-8</v>
      </c>
      <c r="P22" s="139">
        <v>1.8641699999999999E-10</v>
      </c>
      <c r="Q22" s="139">
        <v>1.14373E-10</v>
      </c>
      <c r="R22" s="139">
        <v>1.1816300000000001E-10</v>
      </c>
      <c r="S22" s="139" t="s">
        <v>201</v>
      </c>
      <c r="T22" s="139">
        <v>1.1971099999999999E-3</v>
      </c>
      <c r="U22" s="139">
        <v>1.1359E-9</v>
      </c>
      <c r="V22" s="139">
        <v>1.5431799999999999E-3</v>
      </c>
      <c r="W22" s="139">
        <v>2.3348200000000002E-10</v>
      </c>
      <c r="X22" s="139">
        <v>1.34575E-10</v>
      </c>
      <c r="Y22" s="139">
        <v>3.6527199999999999E-10</v>
      </c>
      <c r="Z22" s="139">
        <v>1.9098199999999999E-10</v>
      </c>
      <c r="AA22" s="139">
        <v>2.8857300000000001E-9</v>
      </c>
      <c r="AB22" s="139">
        <v>2.4553200000000002E-9</v>
      </c>
      <c r="AC22" s="139">
        <v>5.3607300000000002E-10</v>
      </c>
      <c r="AD22" s="139">
        <v>1.4306E-10</v>
      </c>
      <c r="AE22" s="139">
        <v>2.0116000000000001E-10</v>
      </c>
      <c r="AF22" s="139">
        <v>8.0806499999999999E-11</v>
      </c>
      <c r="AG22" s="139">
        <v>1.0861400000000001E-8</v>
      </c>
      <c r="AH22" s="139">
        <v>3.9024900000000003E-11</v>
      </c>
      <c r="AI22" s="139">
        <v>1.86382E-10</v>
      </c>
      <c r="AJ22" s="139" t="s">
        <v>201</v>
      </c>
      <c r="AK22" s="139">
        <v>1.86382E-10</v>
      </c>
      <c r="AL22" s="139">
        <v>1.86382E-10</v>
      </c>
      <c r="AM22" s="139">
        <v>1.86382E-10</v>
      </c>
      <c r="AN22" s="139">
        <v>9.7205899999999994E-10</v>
      </c>
      <c r="AO22" s="139">
        <v>1.1385400000000001E-9</v>
      </c>
      <c r="AP22" s="139">
        <v>4.7384300000000003E-11</v>
      </c>
      <c r="AQ22" s="139">
        <v>1.46506E-7</v>
      </c>
      <c r="AR22" s="139">
        <v>3.04816E-10</v>
      </c>
      <c r="AS22" s="139">
        <v>3.79641E-10</v>
      </c>
      <c r="AT22" s="139">
        <v>8.0805900000000002E-11</v>
      </c>
    </row>
    <row r="23" spans="1:46">
      <c r="A23" s="515"/>
      <c r="B23" s="515"/>
      <c r="C23" s="140" t="s">
        <v>995</v>
      </c>
      <c r="D23" s="147">
        <v>4.4800000000000002E-9</v>
      </c>
      <c r="E23" s="139">
        <v>4.4829500000000001E-9</v>
      </c>
      <c r="F23" s="139">
        <v>3.0437599999999998E-9</v>
      </c>
      <c r="G23" s="139">
        <v>1.92425E-4</v>
      </c>
      <c r="H23" s="139">
        <v>5.6468500000000002E-9</v>
      </c>
      <c r="I23" s="139">
        <v>4.8223799999999996E-9</v>
      </c>
      <c r="J23" s="139">
        <v>7.4593000000000005E-9</v>
      </c>
      <c r="K23" s="139">
        <v>4.4839399999999997E-9</v>
      </c>
      <c r="L23" s="139">
        <v>3.3681500000000002E-9</v>
      </c>
      <c r="M23" s="139">
        <v>3.21857E-9</v>
      </c>
      <c r="N23" s="139">
        <v>1.79171E-8</v>
      </c>
      <c r="O23" s="139">
        <v>5.6173499999999998E-9</v>
      </c>
      <c r="P23" s="139">
        <v>4.8498499999999997E-9</v>
      </c>
      <c r="Q23" s="139">
        <v>5.09653E-9</v>
      </c>
      <c r="R23" s="139">
        <v>2.63033E-9</v>
      </c>
      <c r="S23" s="139">
        <v>4.4829500000000001E-9</v>
      </c>
      <c r="T23" s="139">
        <v>5.79397E-9</v>
      </c>
      <c r="U23" s="139">
        <v>1.3443199999999999E-8</v>
      </c>
      <c r="V23" s="139">
        <v>5.6468500000000002E-9</v>
      </c>
      <c r="W23" s="139">
        <v>3.4938000000000001E-9</v>
      </c>
      <c r="X23" s="139">
        <v>4.0194800000000003E-9</v>
      </c>
      <c r="Y23" s="139">
        <v>3.3885099999999999E-9</v>
      </c>
      <c r="Z23" s="139">
        <v>4.3010699999999999E-9</v>
      </c>
      <c r="AA23" s="139">
        <v>5.1430399999999996E-9</v>
      </c>
      <c r="AB23" s="139">
        <v>3.63107E-9</v>
      </c>
      <c r="AC23" s="139">
        <v>4.9670400000000003E-9</v>
      </c>
      <c r="AD23" s="139">
        <v>4.1361399999999997E-9</v>
      </c>
      <c r="AE23" s="139">
        <v>1.8525899999999999E-9</v>
      </c>
      <c r="AF23" s="139">
        <v>3.3907999999999999E-9</v>
      </c>
      <c r="AG23" s="139">
        <v>5.5113399999999997E-9</v>
      </c>
      <c r="AH23" s="139">
        <v>3.8693899999999997E-8</v>
      </c>
      <c r="AI23" s="139">
        <v>4.4829500000000001E-9</v>
      </c>
      <c r="AJ23" s="139">
        <v>4.4829500000000001E-9</v>
      </c>
      <c r="AK23" s="139" t="s">
        <v>201</v>
      </c>
      <c r="AL23" s="139">
        <v>4.4829500000000001E-9</v>
      </c>
      <c r="AM23" s="139">
        <v>4.4829500000000001E-9</v>
      </c>
      <c r="AN23" s="139">
        <v>1.15715E-8</v>
      </c>
      <c r="AO23" s="139">
        <v>7.4927900000000001E-10</v>
      </c>
      <c r="AP23" s="139">
        <v>2.0222200000000002E-8</v>
      </c>
      <c r="AQ23" s="139">
        <v>5.6027500000000003E-9</v>
      </c>
      <c r="AR23" s="139">
        <v>7.7743599999999996E-9</v>
      </c>
      <c r="AS23" s="139">
        <v>5.3477300000000001E-9</v>
      </c>
      <c r="AT23" s="139">
        <v>2.9073199999999998E-9</v>
      </c>
    </row>
    <row r="24" spans="1:46">
      <c r="A24" s="515"/>
      <c r="B24" s="515"/>
      <c r="C24" s="148" t="s">
        <v>967</v>
      </c>
      <c r="D24" s="147">
        <v>5.4799999999999998E-7</v>
      </c>
      <c r="E24" s="139" t="s">
        <v>201</v>
      </c>
      <c r="F24" s="139">
        <v>8.0656500000000002E-7</v>
      </c>
      <c r="G24" s="139">
        <v>1.1630999999999999E-6</v>
      </c>
      <c r="H24" s="139">
        <v>1.84839E-7</v>
      </c>
      <c r="I24" s="139">
        <v>5.6007600000000002E-7</v>
      </c>
      <c r="J24" s="139">
        <v>9.9398000000000001E-7</v>
      </c>
      <c r="K24" s="139">
        <v>5.3820600000000005E-7</v>
      </c>
      <c r="L24" s="139">
        <v>5.5480600000000002E-7</v>
      </c>
      <c r="M24" s="139">
        <v>1.9525700000000002E-6</v>
      </c>
      <c r="N24" s="139">
        <v>1.9657399999999999E-6</v>
      </c>
      <c r="O24" s="139">
        <v>1.23658E-6</v>
      </c>
      <c r="P24" s="139">
        <v>5.6663900000000002E-7</v>
      </c>
      <c r="Q24" s="139">
        <v>2.2331100000000001E-6</v>
      </c>
      <c r="R24" s="139">
        <v>1.23688E-6</v>
      </c>
      <c r="S24" s="139">
        <v>5.4782100000000002E-7</v>
      </c>
      <c r="T24" s="139">
        <v>1.8832899999999999E-7</v>
      </c>
      <c r="U24" s="139">
        <v>4.4612099999999996E-6</v>
      </c>
      <c r="V24" s="139">
        <v>1.84839E-7</v>
      </c>
      <c r="W24" s="139">
        <v>6.8466400000000005E-7</v>
      </c>
      <c r="X24" s="139">
        <v>8.4066599999999997E-7</v>
      </c>
      <c r="Y24" s="139">
        <v>7.6944099999999996E-7</v>
      </c>
      <c r="Z24" s="139">
        <v>6.6498799999999997E-7</v>
      </c>
      <c r="AA24" s="139">
        <v>2.3243200000000001E-6</v>
      </c>
      <c r="AB24" s="139">
        <v>1.07159E-6</v>
      </c>
      <c r="AC24" s="139">
        <v>3.5040900000000002E-6</v>
      </c>
      <c r="AD24" s="139">
        <v>5.8372899999999997E-7</v>
      </c>
      <c r="AE24" s="139">
        <v>7.9847600000000004E-7</v>
      </c>
      <c r="AF24" s="139">
        <v>2.3813700000000001E-7</v>
      </c>
      <c r="AG24" s="139">
        <v>9.6810299999999997E-6</v>
      </c>
      <c r="AH24" s="139">
        <v>4.42172E-7</v>
      </c>
      <c r="AI24" s="139">
        <v>5.4782100000000002E-7</v>
      </c>
      <c r="AJ24" s="139">
        <v>5.4782100000000002E-7</v>
      </c>
      <c r="AK24" s="139">
        <v>5.4782100000000002E-7</v>
      </c>
      <c r="AL24" s="139" t="s">
        <v>201</v>
      </c>
      <c r="AM24" s="139">
        <v>5.4782100000000002E-7</v>
      </c>
      <c r="AN24" s="139">
        <v>9.46316E-6</v>
      </c>
      <c r="AO24" s="139">
        <v>1.60371E-7</v>
      </c>
      <c r="AP24" s="139">
        <v>9.7342499999999992E-7</v>
      </c>
      <c r="AQ24" s="139">
        <v>2.7989800000000001E-6</v>
      </c>
      <c r="AR24" s="139">
        <v>7.80892E-7</v>
      </c>
      <c r="AS24" s="139">
        <v>4.0756999999999999E-7</v>
      </c>
      <c r="AT24" s="139">
        <v>8.4834199999999998E-4</v>
      </c>
    </row>
    <row r="25" spans="1:46">
      <c r="A25" s="515"/>
      <c r="B25" s="516"/>
      <c r="C25" s="140" t="s">
        <v>1005</v>
      </c>
      <c r="D25" s="147">
        <v>1.1999999999999999E-6</v>
      </c>
      <c r="E25" s="139">
        <v>1.19961E-6</v>
      </c>
      <c r="F25" s="139">
        <v>9.09184E-7</v>
      </c>
      <c r="G25" s="139">
        <v>2.8181300000000002E-6</v>
      </c>
      <c r="H25" s="139">
        <v>9.8826600000000004E-7</v>
      </c>
      <c r="I25" s="139">
        <v>0.13753599999999999</v>
      </c>
      <c r="J25" s="139">
        <v>9.2094299999999996E-7</v>
      </c>
      <c r="K25" s="139">
        <v>1.1277400000000001E-6</v>
      </c>
      <c r="L25" s="139">
        <v>1.1522500000000001E-6</v>
      </c>
      <c r="M25" s="139">
        <v>1.94483E-6</v>
      </c>
      <c r="N25" s="139">
        <v>8.2596999999999995E-5</v>
      </c>
      <c r="O25" s="139">
        <v>3.7275299999999999E-6</v>
      </c>
      <c r="P25" s="139">
        <v>1.1481799999999999E-6</v>
      </c>
      <c r="Q25" s="139">
        <v>6.6907699999999996E-5</v>
      </c>
      <c r="R25" s="139">
        <v>2.0895999999999999E-6</v>
      </c>
      <c r="S25" s="139">
        <v>1.19961E-6</v>
      </c>
      <c r="T25" s="139">
        <v>1.4489E-6</v>
      </c>
      <c r="U25" s="139">
        <v>8.3088000000000004E-7</v>
      </c>
      <c r="V25" s="139">
        <v>9.8826600000000004E-7</v>
      </c>
      <c r="W25" s="139">
        <v>8.2033699999999997E-7</v>
      </c>
      <c r="X25" s="139">
        <v>1.23865E-6</v>
      </c>
      <c r="Y25" s="139">
        <v>7.5078499999999998E-7</v>
      </c>
      <c r="Z25" s="139">
        <v>1.1696899999999999E-6</v>
      </c>
      <c r="AA25" s="139">
        <v>3.8311300000000002E-7</v>
      </c>
      <c r="AB25" s="139">
        <v>3.18893E-7</v>
      </c>
      <c r="AC25" s="139">
        <v>2.18028E-7</v>
      </c>
      <c r="AD25" s="139">
        <v>2.0207399999999998E-6</v>
      </c>
      <c r="AE25" s="139">
        <v>1.2249600000000001E-6</v>
      </c>
      <c r="AF25" s="139">
        <v>3.2957800000000001E-6</v>
      </c>
      <c r="AG25" s="139">
        <v>1.09462E-6</v>
      </c>
      <c r="AH25" s="139">
        <v>5.18008E-5</v>
      </c>
      <c r="AI25" s="139">
        <v>1.19961E-6</v>
      </c>
      <c r="AJ25" s="139">
        <v>1.19961E-6</v>
      </c>
      <c r="AK25" s="139">
        <v>1.19961E-6</v>
      </c>
      <c r="AL25" s="139">
        <v>1.19961E-6</v>
      </c>
      <c r="AM25" s="139" t="s">
        <v>201</v>
      </c>
      <c r="AN25" s="139">
        <v>5.4094900000000003E-5</v>
      </c>
      <c r="AO25" s="139">
        <v>5.9062800000000004E-7</v>
      </c>
      <c r="AP25" s="139">
        <v>4.8081699999999997E-5</v>
      </c>
      <c r="AQ25" s="139">
        <v>1.31847E-6</v>
      </c>
      <c r="AR25" s="139">
        <v>1.1924100000000001E-6</v>
      </c>
      <c r="AS25" s="139">
        <v>7.2230600000000001E-7</v>
      </c>
      <c r="AT25" s="139">
        <v>2.3222099999999998E-6</v>
      </c>
    </row>
    <row r="26" spans="1:46">
      <c r="A26" s="515"/>
      <c r="B26" s="514" t="s">
        <v>38</v>
      </c>
      <c r="C26" s="140" t="s">
        <v>154</v>
      </c>
      <c r="D26" s="147">
        <v>4.9399999999999995E-10</v>
      </c>
      <c r="E26" s="139">
        <v>7.3217800000000003E-10</v>
      </c>
      <c r="F26" s="139">
        <v>9.6948399999999997E-7</v>
      </c>
      <c r="G26" s="139">
        <v>9.2059100000000003E-10</v>
      </c>
      <c r="H26" s="139">
        <v>1.74919E-9</v>
      </c>
      <c r="I26" s="139">
        <v>1.19701E-9</v>
      </c>
      <c r="J26" s="139">
        <v>1.9783999999999999E-5</v>
      </c>
      <c r="K26" s="139">
        <v>6.4436799999999999E-7</v>
      </c>
      <c r="L26" s="139">
        <v>6.3362399999999996E-10</v>
      </c>
      <c r="M26" s="139">
        <v>1.9837500000000001E-8</v>
      </c>
      <c r="N26" s="139">
        <v>4.64584E-10</v>
      </c>
      <c r="O26" s="139">
        <v>1.9763399999999998E-9</v>
      </c>
      <c r="P26" s="139">
        <v>5.0311399999999996E-10</v>
      </c>
      <c r="Q26" s="139">
        <v>1.3000799999999999E-8</v>
      </c>
      <c r="R26" s="139">
        <v>2.4455299999999998E-7</v>
      </c>
      <c r="S26" s="139">
        <v>1.02494E-8</v>
      </c>
      <c r="T26" s="139">
        <v>1.9510200000000002E-9</v>
      </c>
      <c r="U26" s="139">
        <v>3.10275E-10</v>
      </c>
      <c r="V26" s="139">
        <v>1.74919E-9</v>
      </c>
      <c r="W26" s="139">
        <v>1.74866E-9</v>
      </c>
      <c r="X26" s="139">
        <v>1.04485E-9</v>
      </c>
      <c r="Y26" s="139">
        <v>1.2888699999999999E-9</v>
      </c>
      <c r="Z26" s="139">
        <v>3.3559699999999998E-10</v>
      </c>
      <c r="AA26" s="139">
        <v>1.55492E-7</v>
      </c>
      <c r="AB26" s="139">
        <v>1.4189699999999999E-7</v>
      </c>
      <c r="AC26" s="139">
        <v>4.6955099999999996E-9</v>
      </c>
      <c r="AD26" s="139">
        <v>1.4360499999999999E-7</v>
      </c>
      <c r="AE26" s="139">
        <v>8.9471700000000003E-7</v>
      </c>
      <c r="AF26" s="139">
        <v>1.2092199999999999E-5</v>
      </c>
      <c r="AG26" s="139">
        <v>3.7583499999999997E-10</v>
      </c>
      <c r="AH26" s="139">
        <v>1.01665E-8</v>
      </c>
      <c r="AI26" s="139">
        <v>1.9725900000000001E-6</v>
      </c>
      <c r="AJ26" s="139">
        <v>1.02494E-8</v>
      </c>
      <c r="AK26" s="139">
        <v>5.34118E-10</v>
      </c>
      <c r="AL26" s="139">
        <v>7.3217800000000003E-10</v>
      </c>
      <c r="AM26" s="139">
        <v>5.6448100000000001E-10</v>
      </c>
      <c r="AN26" s="139" t="s">
        <v>201</v>
      </c>
      <c r="AO26" s="139">
        <v>4.9435800000000002E-10</v>
      </c>
      <c r="AP26" s="139">
        <v>2.8788599999999999E-10</v>
      </c>
      <c r="AQ26" s="139">
        <v>5.6316000000000005E-10</v>
      </c>
      <c r="AR26" s="139">
        <v>2.2108100000000001E-10</v>
      </c>
      <c r="AS26" s="139">
        <v>1.8887200000000001E-9</v>
      </c>
      <c r="AT26" s="139">
        <v>2.21773E-8</v>
      </c>
    </row>
    <row r="27" spans="1:46">
      <c r="A27" s="515"/>
      <c r="B27" s="516"/>
      <c r="C27" s="140" t="s">
        <v>159</v>
      </c>
      <c r="D27" s="147">
        <v>3.4799999999999999E-7</v>
      </c>
      <c r="E27" s="139">
        <v>2.6888800000000002E-7</v>
      </c>
      <c r="F27" s="139">
        <v>5.8350500000000004E-7</v>
      </c>
      <c r="G27" s="139">
        <v>2.259E-7</v>
      </c>
      <c r="H27" s="139">
        <v>4.6832099999999998E-7</v>
      </c>
      <c r="I27" s="139">
        <v>3.3372499999999998E-7</v>
      </c>
      <c r="J27" s="139">
        <v>7.4761500000000004E-8</v>
      </c>
      <c r="K27" s="139">
        <v>1.9970900000000001E-6</v>
      </c>
      <c r="L27" s="139">
        <v>3.4745499999999998E-7</v>
      </c>
      <c r="M27" s="139">
        <v>1.26303E-6</v>
      </c>
      <c r="N27" s="139">
        <v>1.43287E-7</v>
      </c>
      <c r="O27" s="139">
        <v>1.2293100000000001E-6</v>
      </c>
      <c r="P27" s="139">
        <v>3.2767400000000003E-7</v>
      </c>
      <c r="Q27" s="139">
        <v>1.4836099999999999E-7</v>
      </c>
      <c r="R27" s="139">
        <v>6.7282300000000004E-7</v>
      </c>
      <c r="S27" s="139">
        <v>8.7675199999999996E-7</v>
      </c>
      <c r="T27" s="139">
        <v>5.04504E-7</v>
      </c>
      <c r="U27" s="139">
        <v>2.0499100000000001E-7</v>
      </c>
      <c r="V27" s="139">
        <v>4.6832099999999998E-7</v>
      </c>
      <c r="W27" s="139">
        <v>4.0217800000000002E-7</v>
      </c>
      <c r="X27" s="139">
        <v>3.4790500000000002E-7</v>
      </c>
      <c r="Y27" s="139">
        <v>2.7474300000000001E-7</v>
      </c>
      <c r="Z27" s="139">
        <v>3.1724299999999998E-7</v>
      </c>
      <c r="AA27" s="139">
        <v>1.6081000000000001E-5</v>
      </c>
      <c r="AB27" s="139">
        <v>1.62832E-5</v>
      </c>
      <c r="AC27" s="139">
        <v>5.68257E-7</v>
      </c>
      <c r="AD27" s="139">
        <v>6.0317900000000006E-8</v>
      </c>
      <c r="AE27" s="139">
        <v>7.6059100000000004E-7</v>
      </c>
      <c r="AF27" s="139">
        <v>1.4405E-7</v>
      </c>
      <c r="AG27" s="139">
        <v>3.31597E-7</v>
      </c>
      <c r="AH27" s="139">
        <v>5.7888300000000004E-7</v>
      </c>
      <c r="AI27" s="139">
        <v>7.4186599999999995E-7</v>
      </c>
      <c r="AJ27" s="139">
        <v>8.7675199999999996E-7</v>
      </c>
      <c r="AK27" s="139">
        <v>1.96694E-7</v>
      </c>
      <c r="AL27" s="139">
        <v>2.6888800000000002E-7</v>
      </c>
      <c r="AM27" s="139">
        <v>3.5737799999999999E-7</v>
      </c>
      <c r="AN27" s="139">
        <v>3.4800300000000002E-7</v>
      </c>
      <c r="AO27" s="139" t="s">
        <v>201</v>
      </c>
      <c r="AP27" s="139">
        <v>3.4495700000000001E-7</v>
      </c>
      <c r="AQ27" s="139">
        <v>3.2308800000000001E-7</v>
      </c>
      <c r="AR27" s="139">
        <v>5.2851499999999999E-7</v>
      </c>
      <c r="AS27" s="139">
        <v>4.8855600000000002E-7</v>
      </c>
      <c r="AT27" s="139">
        <v>3.3965800000000001E-7</v>
      </c>
    </row>
    <row r="28" spans="1:46">
      <c r="A28" s="515"/>
      <c r="B28" s="514" t="s">
        <v>1168</v>
      </c>
      <c r="C28" s="140" t="s">
        <v>912</v>
      </c>
      <c r="D28" s="147">
        <v>1.03E-32</v>
      </c>
      <c r="E28" s="139">
        <v>7.8992799999999995E-33</v>
      </c>
      <c r="F28" s="139">
        <v>4.3523800000000001E-23</v>
      </c>
      <c r="G28" s="139">
        <v>1.2425900000000001E-32</v>
      </c>
      <c r="H28" s="139">
        <v>1.2556E-33</v>
      </c>
      <c r="I28" s="139">
        <v>7.6280200000000005E-29</v>
      </c>
      <c r="J28" s="139">
        <v>1.30488E-30</v>
      </c>
      <c r="K28" s="139">
        <v>9.6791799999999995E-29</v>
      </c>
      <c r="L28" s="139">
        <v>3.0104100000000002E-34</v>
      </c>
      <c r="M28" s="139">
        <v>8.7376900000000006E-33</v>
      </c>
      <c r="N28" s="139">
        <v>1.14248E-9</v>
      </c>
      <c r="O28" s="139">
        <v>3.7844E-33</v>
      </c>
      <c r="P28" s="139">
        <v>2.1847999999999999E-33</v>
      </c>
      <c r="Q28" s="139">
        <v>1.3435399999999999E-18</v>
      </c>
      <c r="R28" s="139">
        <v>2.7296399999999998E-32</v>
      </c>
      <c r="S28" s="139">
        <v>3.1875600000000001E-33</v>
      </c>
      <c r="T28" s="139">
        <v>5.4773600000000004E-34</v>
      </c>
      <c r="U28" s="139">
        <v>5.6274799999999997E-27</v>
      </c>
      <c r="V28" s="139">
        <v>1.2556E-33</v>
      </c>
      <c r="W28" s="139">
        <v>1.5808899999999999E-28</v>
      </c>
      <c r="X28" s="139">
        <v>2.3078199999999999E-28</v>
      </c>
      <c r="Y28" s="139">
        <v>8.8520200000000001E-29</v>
      </c>
      <c r="Z28" s="139">
        <v>4.2918899999999999E-32</v>
      </c>
      <c r="AA28" s="139">
        <v>1.9569600000000002E-33</v>
      </c>
      <c r="AB28" s="139">
        <v>9.2568000000000003E-34</v>
      </c>
      <c r="AC28" s="139">
        <v>1.0061000000000001E-33</v>
      </c>
      <c r="AD28" s="139">
        <v>1.86725E-29</v>
      </c>
      <c r="AE28" s="139">
        <v>8.1486799999999998E-21</v>
      </c>
      <c r="AF28" s="139">
        <v>7.7470699999999996E-30</v>
      </c>
      <c r="AG28" s="139">
        <v>5.1562000000000003E-33</v>
      </c>
      <c r="AH28" s="139">
        <v>6.4750300000000004E-29</v>
      </c>
      <c r="AI28" s="139">
        <v>2.2745699999999999E-21</v>
      </c>
      <c r="AJ28" s="139">
        <v>3.1875600000000001E-33</v>
      </c>
      <c r="AK28" s="139">
        <v>3.1845799999999999E-31</v>
      </c>
      <c r="AL28" s="139">
        <v>7.8992799999999995E-33</v>
      </c>
      <c r="AM28" s="139">
        <v>2.4198399999999999E-28</v>
      </c>
      <c r="AN28" s="139">
        <v>1.9199000000000001E-28</v>
      </c>
      <c r="AO28" s="139">
        <v>2.9023900000000001E-33</v>
      </c>
      <c r="AP28" s="139" t="s">
        <v>201</v>
      </c>
      <c r="AQ28" s="139">
        <v>2.0262199999999999E-33</v>
      </c>
      <c r="AR28" s="139">
        <v>2.0262199999999999E-33</v>
      </c>
      <c r="AS28" s="139">
        <v>2.0262199999999999E-33</v>
      </c>
      <c r="AT28" s="139">
        <v>8.4253100000000005E-32</v>
      </c>
    </row>
    <row r="29" spans="1:46">
      <c r="A29" s="515"/>
      <c r="B29" s="515"/>
      <c r="C29" s="140" t="s">
        <v>913</v>
      </c>
      <c r="D29" s="147">
        <v>2.7600000000000001E-23</v>
      </c>
      <c r="E29" s="139">
        <v>4.1716300000000002E-18</v>
      </c>
      <c r="F29" s="139">
        <v>2.1984800000000001E-25</v>
      </c>
      <c r="G29" s="139">
        <v>1.1065200000000001E-23</v>
      </c>
      <c r="H29" s="139">
        <v>2.1231600000000001E-13</v>
      </c>
      <c r="I29" s="139">
        <v>1.03716E-23</v>
      </c>
      <c r="J29" s="139">
        <v>2.0377199999999999E-25</v>
      </c>
      <c r="K29" s="139">
        <v>3.2926599999999998E-25</v>
      </c>
      <c r="L29" s="139">
        <v>7.5613800000000001E-26</v>
      </c>
      <c r="M29" s="139">
        <v>6.9665899999999994E-24</v>
      </c>
      <c r="N29" s="139">
        <v>6.1965000000000004E-25</v>
      </c>
      <c r="O29" s="139">
        <v>1.1355999999999999E-16</v>
      </c>
      <c r="P29" s="139">
        <v>2.68793E-24</v>
      </c>
      <c r="Q29" s="139">
        <v>9.9500300000000008E-25</v>
      </c>
      <c r="R29" s="139">
        <v>3.4372300000000001E-25</v>
      </c>
      <c r="S29" s="139">
        <v>7.2562599999999996E-12</v>
      </c>
      <c r="T29" s="139">
        <v>1.2466099999999999E-13</v>
      </c>
      <c r="U29" s="139">
        <v>4.7962899999999997E-22</v>
      </c>
      <c r="V29" s="139">
        <v>2.1231600000000001E-13</v>
      </c>
      <c r="W29" s="139">
        <v>1.28449E-22</v>
      </c>
      <c r="X29" s="139">
        <v>5.4452499999999995E-23</v>
      </c>
      <c r="Y29" s="139">
        <v>1.4558800000000001E-22</v>
      </c>
      <c r="Z29" s="139">
        <v>8.5182599999999996E-25</v>
      </c>
      <c r="AA29" s="139">
        <v>4.5014000000000003E-25</v>
      </c>
      <c r="AB29" s="139">
        <v>5.81913E-25</v>
      </c>
      <c r="AC29" s="139">
        <v>1.8244700000000001E-24</v>
      </c>
      <c r="AD29" s="139">
        <v>1.7952100000000001E-25</v>
      </c>
      <c r="AE29" s="139">
        <v>5.4475900000000004E-25</v>
      </c>
      <c r="AF29" s="139">
        <v>3.5665300000000001E-25</v>
      </c>
      <c r="AG29" s="139">
        <v>7.2544700000000002E-8</v>
      </c>
      <c r="AH29" s="139">
        <v>1.0159700000000001E-24</v>
      </c>
      <c r="AI29" s="139">
        <v>1.03831E-24</v>
      </c>
      <c r="AJ29" s="139">
        <v>7.2562599999999996E-12</v>
      </c>
      <c r="AK29" s="139">
        <v>1.3838100000000001E-24</v>
      </c>
      <c r="AL29" s="139">
        <v>4.1716300000000002E-18</v>
      </c>
      <c r="AM29" s="139">
        <v>4.3230100000000002E-24</v>
      </c>
      <c r="AN29" s="139">
        <v>7.2874399999999994E-23</v>
      </c>
      <c r="AO29" s="139">
        <v>3.0904100000000002E-25</v>
      </c>
      <c r="AP29" s="139">
        <v>4.10604E-25</v>
      </c>
      <c r="AQ29" s="139" t="s">
        <v>201</v>
      </c>
      <c r="AR29" s="139">
        <v>4.10604E-25</v>
      </c>
      <c r="AS29" s="139">
        <v>4.10604E-25</v>
      </c>
      <c r="AT29" s="139">
        <v>2.8725300000000002E-25</v>
      </c>
    </row>
    <row r="30" spans="1:46">
      <c r="A30" s="515"/>
      <c r="B30" s="515"/>
      <c r="C30" s="140" t="s">
        <v>164</v>
      </c>
      <c r="D30" s="147">
        <v>3.6900000000000002E-10</v>
      </c>
      <c r="E30" s="139">
        <v>1.0557E-7</v>
      </c>
      <c r="F30" s="139">
        <v>1.80076E-10</v>
      </c>
      <c r="G30" s="139">
        <v>1.5290900000000001E-10</v>
      </c>
      <c r="H30" s="139">
        <v>3.69645E-7</v>
      </c>
      <c r="I30" s="139">
        <v>1.87991E-10</v>
      </c>
      <c r="J30" s="139">
        <v>1.76291E-10</v>
      </c>
      <c r="K30" s="139">
        <v>1.9375400000000001E-10</v>
      </c>
      <c r="L30" s="139">
        <v>6.4829000000000002E-11</v>
      </c>
      <c r="M30" s="139">
        <v>1.80576E-10</v>
      </c>
      <c r="N30" s="139">
        <v>2.3477800000000002E-10</v>
      </c>
      <c r="O30" s="139">
        <v>1.56913E-10</v>
      </c>
      <c r="P30" s="139">
        <v>2.3576099999999998E-10</v>
      </c>
      <c r="Q30" s="139">
        <v>2.4099199999999998E-10</v>
      </c>
      <c r="R30" s="139">
        <v>1.27649E-9</v>
      </c>
      <c r="S30" s="139">
        <v>4.3004600000000001E-7</v>
      </c>
      <c r="T30" s="139">
        <v>2.5051199999999999E-7</v>
      </c>
      <c r="U30" s="139">
        <v>4.9044100000000002E-10</v>
      </c>
      <c r="V30" s="139">
        <v>3.69645E-7</v>
      </c>
      <c r="W30" s="139">
        <v>2.2103300000000001E-10</v>
      </c>
      <c r="X30" s="139">
        <v>1.90492E-10</v>
      </c>
      <c r="Y30" s="139">
        <v>1.7669600000000001E-10</v>
      </c>
      <c r="Z30" s="139">
        <v>2.9462000000000001E-10</v>
      </c>
      <c r="AA30" s="139">
        <v>2.03865E-10</v>
      </c>
      <c r="AB30" s="139">
        <v>2.0414600000000001E-10</v>
      </c>
      <c r="AC30" s="139">
        <v>1.42133E-10</v>
      </c>
      <c r="AD30" s="139">
        <v>2.7933800000000002E-10</v>
      </c>
      <c r="AE30" s="139">
        <v>2.5532499999999999E-10</v>
      </c>
      <c r="AF30" s="139">
        <v>2.07044E-10</v>
      </c>
      <c r="AG30" s="139">
        <v>1.99776E-10</v>
      </c>
      <c r="AH30" s="139">
        <v>3.1649199999999998E-10</v>
      </c>
      <c r="AI30" s="139">
        <v>5.3068700000000003E-10</v>
      </c>
      <c r="AJ30" s="139">
        <v>4.3004600000000001E-7</v>
      </c>
      <c r="AK30" s="139">
        <v>2.6439200000000002E-10</v>
      </c>
      <c r="AL30" s="139">
        <v>1.0557E-7</v>
      </c>
      <c r="AM30" s="139">
        <v>1.7683499999999999E-10</v>
      </c>
      <c r="AN30" s="139">
        <v>7.9415300000000002E-10</v>
      </c>
      <c r="AO30" s="139">
        <v>1.8675400000000001E-10</v>
      </c>
      <c r="AP30" s="139">
        <v>2.1018599999999999E-10</v>
      </c>
      <c r="AQ30" s="139">
        <v>2.1018599999999999E-10</v>
      </c>
      <c r="AR30" s="139" t="s">
        <v>201</v>
      </c>
      <c r="AS30" s="139">
        <v>2.1018599999999999E-10</v>
      </c>
      <c r="AT30" s="139">
        <v>4.4172800000000002E-10</v>
      </c>
    </row>
    <row r="31" spans="1:46">
      <c r="A31" s="515"/>
      <c r="B31" s="516"/>
      <c r="C31" s="140" t="s">
        <v>1011</v>
      </c>
      <c r="D31" s="147">
        <v>7.5099999999999999E-10</v>
      </c>
      <c r="E31" s="139">
        <v>7.6722799999999994E-8</v>
      </c>
      <c r="F31" s="139">
        <v>3.2727500000000001E-6</v>
      </c>
      <c r="G31" s="139">
        <v>8.2679699999999994E-8</v>
      </c>
      <c r="H31" s="139">
        <v>2.1495700000000001E-7</v>
      </c>
      <c r="I31" s="139">
        <v>1.33996E-7</v>
      </c>
      <c r="J31" s="139">
        <v>2.3403799999999999E-7</v>
      </c>
      <c r="K31" s="139">
        <v>2.5716899999999999E-7</v>
      </c>
      <c r="L31" s="139">
        <v>1.2382999999999999E-7</v>
      </c>
      <c r="M31" s="139">
        <v>1.04056E-7</v>
      </c>
      <c r="N31" s="139">
        <v>3.5714600000000003E-4</v>
      </c>
      <c r="O31" s="139">
        <v>7.1832599999999997E-8</v>
      </c>
      <c r="P31" s="139">
        <v>1.42696E-6</v>
      </c>
      <c r="Q31" s="139">
        <v>1.3306E-6</v>
      </c>
      <c r="R31" s="139">
        <v>1.22575E-7</v>
      </c>
      <c r="S31" s="139">
        <v>1.13252E-7</v>
      </c>
      <c r="T31" s="139">
        <v>1.16567E-7</v>
      </c>
      <c r="U31" s="139">
        <v>5.4083499999999996E-6</v>
      </c>
      <c r="V31" s="139">
        <v>2.1495700000000001E-7</v>
      </c>
      <c r="W31" s="139">
        <v>7.2208599999999997E-7</v>
      </c>
      <c r="X31" s="139">
        <v>1.6034599999999999E-6</v>
      </c>
      <c r="Y31" s="139">
        <v>7.2819299999999999E-7</v>
      </c>
      <c r="Z31" s="139">
        <v>1.5964199999999999E-7</v>
      </c>
      <c r="AA31" s="139">
        <v>1.09726E-7</v>
      </c>
      <c r="AB31" s="139">
        <v>1.2235899999999999E-7</v>
      </c>
      <c r="AC31" s="139">
        <v>8.9223700000000002E-8</v>
      </c>
      <c r="AD31" s="139">
        <v>3.0060500000000001E-7</v>
      </c>
      <c r="AE31" s="139">
        <v>6.9655100000000003E-6</v>
      </c>
      <c r="AF31" s="139">
        <v>2.1234400000000001E-7</v>
      </c>
      <c r="AG31" s="139">
        <v>6.2442600000000004E-8</v>
      </c>
      <c r="AH31" s="139">
        <v>1.39354E-8</v>
      </c>
      <c r="AI31" s="139">
        <v>6.3276299999999998E-6</v>
      </c>
      <c r="AJ31" s="139">
        <v>1.13252E-7</v>
      </c>
      <c r="AK31" s="139">
        <v>3.00808E-7</v>
      </c>
      <c r="AL31" s="139">
        <v>7.6722799999999994E-8</v>
      </c>
      <c r="AM31" s="139">
        <v>1.2597699999999999E-7</v>
      </c>
      <c r="AN31" s="139">
        <v>9.9472800000000008E-6</v>
      </c>
      <c r="AO31" s="139">
        <v>1.10414E-7</v>
      </c>
      <c r="AP31" s="139">
        <v>1.10905E-7</v>
      </c>
      <c r="AQ31" s="139">
        <v>1.10905E-7</v>
      </c>
      <c r="AR31" s="139">
        <v>1.10905E-7</v>
      </c>
      <c r="AS31" s="139" t="s">
        <v>201</v>
      </c>
      <c r="AT31" s="139">
        <v>7.5650700000000004E-8</v>
      </c>
    </row>
    <row r="32" spans="1:46">
      <c r="A32" s="516"/>
      <c r="B32" s="127" t="s">
        <v>1167</v>
      </c>
      <c r="C32" s="140" t="s">
        <v>1026</v>
      </c>
      <c r="D32" s="139">
        <v>3.55E-8</v>
      </c>
      <c r="E32" s="139">
        <v>6.7315600000000002E-7</v>
      </c>
      <c r="F32" s="139">
        <v>1.8666000000000001E-7</v>
      </c>
      <c r="G32" s="139">
        <v>1.8868699999999999E-8</v>
      </c>
      <c r="H32" s="139">
        <v>1.5241500000000001E-8</v>
      </c>
      <c r="I32" s="139">
        <v>4.67641E-8</v>
      </c>
      <c r="J32" s="139">
        <v>7.9117499999999997E-9</v>
      </c>
      <c r="K32" s="139">
        <v>8.7924199999999998E-8</v>
      </c>
      <c r="L32" s="139">
        <v>1.2003599999999999E-8</v>
      </c>
      <c r="M32" s="139">
        <v>1.0507699999999999E-3</v>
      </c>
      <c r="N32" s="139">
        <v>4.0527500000000001E-7</v>
      </c>
      <c r="O32" s="139">
        <v>5.0440100000000002E-9</v>
      </c>
      <c r="P32" s="139">
        <v>1.43986E-7</v>
      </c>
      <c r="Q32" s="139">
        <v>3.0489600000000002E-8</v>
      </c>
      <c r="R32" s="139">
        <v>9.13531E-9</v>
      </c>
      <c r="S32" s="139">
        <v>2.2890199999999999E-8</v>
      </c>
      <c r="T32" s="139">
        <v>1.1228299999999999E-8</v>
      </c>
      <c r="U32" s="139">
        <v>2.5035900000000001E-8</v>
      </c>
      <c r="V32" s="139">
        <v>1.5241500000000001E-8</v>
      </c>
      <c r="W32" s="139">
        <v>1.61048E-8</v>
      </c>
      <c r="X32" s="139">
        <v>1.5657299999999999E-8</v>
      </c>
      <c r="Y32" s="139">
        <v>2.2638399999999999E-8</v>
      </c>
      <c r="Z32" s="139">
        <v>1.7302499999999999E-8</v>
      </c>
      <c r="AA32" s="139">
        <v>3.8926900000000003E-8</v>
      </c>
      <c r="AB32" s="139">
        <v>3.9111900000000001E-8</v>
      </c>
      <c r="AC32" s="139">
        <v>1.4744E-7</v>
      </c>
      <c r="AD32" s="139">
        <v>1.24842E-8</v>
      </c>
      <c r="AE32" s="139">
        <v>5.4842499999999996E-7</v>
      </c>
      <c r="AF32" s="139">
        <v>4.3130700000000003E-9</v>
      </c>
      <c r="AG32" s="139">
        <v>1.9622300000000002E-8</v>
      </c>
      <c r="AH32" s="139">
        <v>1.31141E-8</v>
      </c>
      <c r="AI32" s="139">
        <v>6.0592599999999997E-7</v>
      </c>
      <c r="AJ32" s="139">
        <v>2.2890199999999999E-8</v>
      </c>
      <c r="AK32" s="139">
        <v>2.3078E-8</v>
      </c>
      <c r="AL32" s="139">
        <v>6.7315600000000002E-7</v>
      </c>
      <c r="AM32" s="139">
        <v>4.4776100000000002E-8</v>
      </c>
      <c r="AN32" s="139">
        <v>1.3072500000000001E-6</v>
      </c>
      <c r="AO32" s="139">
        <v>1.4974900000000001E-8</v>
      </c>
      <c r="AP32" s="139">
        <v>1.06506E-7</v>
      </c>
      <c r="AQ32" s="139">
        <v>1.5122000000000001E-8</v>
      </c>
      <c r="AR32" s="139">
        <v>3.1568399999999997E-8</v>
      </c>
      <c r="AS32" s="139">
        <v>1.20198E-8</v>
      </c>
      <c r="AT32" s="139" t="s">
        <v>201</v>
      </c>
    </row>
    <row r="33" spans="1:46">
      <c r="A33" s="215" t="s">
        <v>1187</v>
      </c>
      <c r="B33" s="197"/>
      <c r="D33" s="214"/>
      <c r="E33" s="214"/>
      <c r="F33" s="214"/>
      <c r="G33" s="214"/>
      <c r="H33" s="214"/>
      <c r="I33" s="214"/>
      <c r="J33" s="214"/>
      <c r="K33" s="214"/>
      <c r="L33" s="214"/>
      <c r="M33" s="214"/>
      <c r="N33" s="214"/>
      <c r="O33" s="214"/>
      <c r="P33" s="214"/>
      <c r="Q33" s="214"/>
      <c r="R33" s="214"/>
      <c r="S33" s="214"/>
      <c r="T33" s="214"/>
      <c r="U33" s="214"/>
      <c r="V33" s="214"/>
      <c r="W33" s="214"/>
      <c r="X33" s="214"/>
      <c r="Y33" s="214"/>
      <c r="Z33" s="214"/>
      <c r="AA33" s="214"/>
      <c r="AB33" s="214"/>
      <c r="AC33" s="214"/>
      <c r="AD33" s="214"/>
      <c r="AE33" s="214"/>
      <c r="AF33" s="214"/>
      <c r="AG33" s="214"/>
      <c r="AH33" s="214"/>
      <c r="AI33" s="214"/>
      <c r="AJ33" s="214"/>
      <c r="AK33" s="214"/>
      <c r="AL33" s="214"/>
      <c r="AM33" s="214"/>
      <c r="AN33" s="214"/>
      <c r="AO33" s="214"/>
      <c r="AP33" s="214"/>
      <c r="AQ33" s="214"/>
      <c r="AR33" s="214"/>
      <c r="AS33" s="214"/>
      <c r="AT33" s="214"/>
    </row>
    <row r="34" spans="1:46">
      <c r="A34" s="123" t="s">
        <v>1188</v>
      </c>
    </row>
    <row r="35" spans="1:46">
      <c r="A35" s="130" t="s">
        <v>1189</v>
      </c>
    </row>
    <row r="36" spans="1:46">
      <c r="A36" s="130" t="s">
        <v>1190</v>
      </c>
    </row>
    <row r="37" spans="1:46">
      <c r="A37" s="123" t="s">
        <v>1191</v>
      </c>
    </row>
  </sheetData>
  <mergeCells count="23">
    <mergeCell ref="C2:C4"/>
    <mergeCell ref="D2:D4"/>
    <mergeCell ref="A5:A19"/>
    <mergeCell ref="B5:B9"/>
    <mergeCell ref="B10:B11"/>
    <mergeCell ref="B12:B13"/>
    <mergeCell ref="B14:B19"/>
    <mergeCell ref="A21:A32"/>
    <mergeCell ref="B21:B25"/>
    <mergeCell ref="B26:B27"/>
    <mergeCell ref="B28:B31"/>
    <mergeCell ref="A2:A4"/>
    <mergeCell ref="B2:B4"/>
    <mergeCell ref="AI2:AT2"/>
    <mergeCell ref="E3:I3"/>
    <mergeCell ref="J3:K3"/>
    <mergeCell ref="L3:M3"/>
    <mergeCell ref="N3:S3"/>
    <mergeCell ref="AI3:AM3"/>
    <mergeCell ref="AN3:AO3"/>
    <mergeCell ref="AP3:AS3"/>
    <mergeCell ref="E2:S2"/>
    <mergeCell ref="T2:AH3"/>
  </mergeCells>
  <conditionalFormatting sqref="C20:C23 C25:C32">
    <cfRule type="cellIs" dxfId="4" priority="3" operator="lessThan">
      <formula>0.00001</formula>
    </cfRule>
  </conditionalFormatting>
  <conditionalFormatting sqref="E5:AT33">
    <cfRule type="cellIs" dxfId="3" priority="1" operator="greaterThan">
      <formula>0.0000024</formula>
    </cfRule>
  </conditionalFormatting>
  <conditionalFormatting sqref="AI4:AK4 AM4:AT4">
    <cfRule type="cellIs" dxfId="2" priority="2" operator="lessThan">
      <formula>0.00001</formula>
    </cfRule>
  </conditionalFormatting>
  <pageMargins left="0.7" right="0.7" top="0.75" bottom="0.75" header="0.3" footer="0.3"/>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3C5D9C-EE55-2840-A0C2-AA478F2D1DE8}">
  <dimension ref="A1:AS36"/>
  <sheetViews>
    <sheetView zoomScale="139" zoomScaleNormal="54" workbookViewId="0">
      <selection activeCell="U14" sqref="U14"/>
    </sheetView>
  </sheetViews>
  <sheetFormatPr baseColWidth="10" defaultColWidth="8.83203125" defaultRowHeight="16"/>
  <cols>
    <col min="1" max="1" width="19" style="123" customWidth="1"/>
    <col min="2" max="2" width="12.5" style="123" customWidth="1"/>
    <col min="3" max="3" width="24.1640625" style="123" bestFit="1" customWidth="1"/>
    <col min="4" max="45" width="4.83203125" style="123" customWidth="1"/>
    <col min="46" max="16384" width="8.83203125" style="123"/>
  </cols>
  <sheetData>
    <row r="1" spans="1:45">
      <c r="A1" s="122" t="s">
        <v>1394</v>
      </c>
    </row>
    <row r="2" spans="1:45" ht="16" customHeight="1">
      <c r="A2" s="511" t="s">
        <v>1159</v>
      </c>
      <c r="B2" s="517" t="s">
        <v>1160</v>
      </c>
      <c r="C2" s="517" t="s">
        <v>1161</v>
      </c>
      <c r="D2" s="511" t="s">
        <v>1163</v>
      </c>
      <c r="E2" s="511"/>
      <c r="F2" s="511"/>
      <c r="G2" s="511"/>
      <c r="H2" s="511"/>
      <c r="I2" s="511"/>
      <c r="J2" s="511"/>
      <c r="K2" s="511"/>
      <c r="L2" s="511"/>
      <c r="M2" s="511"/>
      <c r="N2" s="511"/>
      <c r="O2" s="511"/>
      <c r="P2" s="511"/>
      <c r="Q2" s="511"/>
      <c r="R2" s="511"/>
      <c r="S2" s="511" t="s">
        <v>1164</v>
      </c>
      <c r="T2" s="511"/>
      <c r="U2" s="511"/>
      <c r="V2" s="511"/>
      <c r="W2" s="511"/>
      <c r="X2" s="511"/>
      <c r="Y2" s="511"/>
      <c r="Z2" s="511"/>
      <c r="AA2" s="511"/>
      <c r="AB2" s="511"/>
      <c r="AC2" s="511"/>
      <c r="AD2" s="511"/>
      <c r="AE2" s="511"/>
      <c r="AF2" s="511"/>
      <c r="AG2" s="511"/>
      <c r="AH2" s="511" t="s">
        <v>1165</v>
      </c>
      <c r="AI2" s="511"/>
      <c r="AJ2" s="511"/>
      <c r="AK2" s="511"/>
      <c r="AL2" s="511"/>
      <c r="AM2" s="511"/>
      <c r="AN2" s="511"/>
      <c r="AO2" s="511"/>
      <c r="AP2" s="511"/>
      <c r="AQ2" s="511"/>
      <c r="AR2" s="511"/>
      <c r="AS2" s="511"/>
    </row>
    <row r="3" spans="1:45">
      <c r="A3" s="511"/>
      <c r="B3" s="517"/>
      <c r="C3" s="517"/>
      <c r="D3" s="511" t="s">
        <v>1166</v>
      </c>
      <c r="E3" s="511"/>
      <c r="F3" s="511"/>
      <c r="G3" s="511"/>
      <c r="H3" s="511"/>
      <c r="I3" s="511" t="s">
        <v>38</v>
      </c>
      <c r="J3" s="511"/>
      <c r="K3" s="511" t="s">
        <v>1167</v>
      </c>
      <c r="L3" s="511"/>
      <c r="M3" s="511" t="s">
        <v>1168</v>
      </c>
      <c r="N3" s="511"/>
      <c r="O3" s="511"/>
      <c r="P3" s="511"/>
      <c r="Q3" s="511"/>
      <c r="R3" s="511"/>
      <c r="S3" s="511"/>
      <c r="T3" s="511"/>
      <c r="U3" s="511"/>
      <c r="V3" s="511"/>
      <c r="W3" s="511"/>
      <c r="X3" s="511"/>
      <c r="Y3" s="511"/>
      <c r="Z3" s="511"/>
      <c r="AA3" s="511"/>
      <c r="AB3" s="511"/>
      <c r="AC3" s="511"/>
      <c r="AD3" s="511"/>
      <c r="AE3" s="511"/>
      <c r="AF3" s="511"/>
      <c r="AG3" s="511"/>
      <c r="AH3" s="513" t="s">
        <v>1166</v>
      </c>
      <c r="AI3" s="513"/>
      <c r="AJ3" s="513"/>
      <c r="AK3" s="513"/>
      <c r="AL3" s="513"/>
      <c r="AM3" s="513" t="s">
        <v>38</v>
      </c>
      <c r="AN3" s="513"/>
      <c r="AO3" s="513" t="s">
        <v>1168</v>
      </c>
      <c r="AP3" s="513"/>
      <c r="AQ3" s="513"/>
      <c r="AR3" s="513"/>
      <c r="AS3" s="132" t="s">
        <v>1167</v>
      </c>
    </row>
    <row r="4" spans="1:45" ht="116">
      <c r="A4" s="511"/>
      <c r="B4" s="517"/>
      <c r="C4" s="517"/>
      <c r="D4" s="136" t="s">
        <v>967</v>
      </c>
      <c r="E4" s="136" t="s">
        <v>959</v>
      </c>
      <c r="F4" s="136" t="s">
        <v>99</v>
      </c>
      <c r="G4" s="136" t="s">
        <v>963</v>
      </c>
      <c r="H4" s="136" t="s">
        <v>106</v>
      </c>
      <c r="I4" s="136" t="s">
        <v>171</v>
      </c>
      <c r="J4" s="136" t="s">
        <v>170</v>
      </c>
      <c r="K4" s="136" t="s">
        <v>174</v>
      </c>
      <c r="L4" s="136" t="s">
        <v>112</v>
      </c>
      <c r="M4" s="136" t="s">
        <v>120</v>
      </c>
      <c r="N4" s="136" t="s">
        <v>178</v>
      </c>
      <c r="O4" s="136" t="s">
        <v>129</v>
      </c>
      <c r="P4" s="136" t="s">
        <v>136</v>
      </c>
      <c r="Q4" s="136" t="s">
        <v>141</v>
      </c>
      <c r="R4" s="136" t="s">
        <v>181</v>
      </c>
      <c r="S4" s="136" t="s">
        <v>1170</v>
      </c>
      <c r="T4" s="136" t="s">
        <v>1171</v>
      </c>
      <c r="U4" s="136" t="s">
        <v>963</v>
      </c>
      <c r="V4" s="136" t="s">
        <v>1172</v>
      </c>
      <c r="W4" s="136" t="s">
        <v>1173</v>
      </c>
      <c r="X4" s="136" t="s">
        <v>1174</v>
      </c>
      <c r="Y4" s="136" t="s">
        <v>1175</v>
      </c>
      <c r="Z4" s="136" t="s">
        <v>1176</v>
      </c>
      <c r="AA4" s="136" t="s">
        <v>1177</v>
      </c>
      <c r="AB4" s="136" t="s">
        <v>1178</v>
      </c>
      <c r="AC4" s="136" t="s">
        <v>1179</v>
      </c>
      <c r="AD4" s="136" t="s">
        <v>1180</v>
      </c>
      <c r="AE4" s="136" t="s">
        <v>1181</v>
      </c>
      <c r="AF4" s="136" t="s">
        <v>1182</v>
      </c>
      <c r="AG4" s="136" t="s">
        <v>1183</v>
      </c>
      <c r="AH4" s="136" t="s">
        <v>984</v>
      </c>
      <c r="AI4" s="136" t="s">
        <v>181</v>
      </c>
      <c r="AJ4" s="136" t="s">
        <v>995</v>
      </c>
      <c r="AK4" s="150" t="s">
        <v>967</v>
      </c>
      <c r="AL4" s="136" t="s">
        <v>1005</v>
      </c>
      <c r="AM4" s="136" t="s">
        <v>154</v>
      </c>
      <c r="AN4" s="136" t="s">
        <v>159</v>
      </c>
      <c r="AO4" s="136" t="s">
        <v>912</v>
      </c>
      <c r="AP4" s="136" t="s">
        <v>913</v>
      </c>
      <c r="AQ4" s="136" t="s">
        <v>164</v>
      </c>
      <c r="AR4" s="136" t="s">
        <v>1011</v>
      </c>
      <c r="AS4" s="136" t="s">
        <v>1026</v>
      </c>
    </row>
    <row r="5" spans="1:45">
      <c r="A5" s="518" t="s">
        <v>923</v>
      </c>
      <c r="B5" s="526" t="s">
        <v>1166</v>
      </c>
      <c r="C5" s="148" t="s">
        <v>967</v>
      </c>
      <c r="D5" s="151">
        <v>1</v>
      </c>
      <c r="E5" s="151">
        <v>8.9222800000000001E-4</v>
      </c>
      <c r="F5" s="151">
        <v>2.2027599999999998E-3</v>
      </c>
      <c r="G5" s="151">
        <v>6.7334300000000003E-3</v>
      </c>
      <c r="H5" s="151">
        <v>4.7504599999999998E-3</v>
      </c>
      <c r="I5" s="151">
        <v>1.8666200000000001E-2</v>
      </c>
      <c r="J5" s="151">
        <v>5.0126800000000003E-3</v>
      </c>
      <c r="K5" s="151">
        <v>5.28882E-5</v>
      </c>
      <c r="L5" s="151">
        <v>1.67163E-2</v>
      </c>
      <c r="M5" s="151">
        <v>3.41576E-5</v>
      </c>
      <c r="N5" s="151">
        <v>2.9944499999999999E-2</v>
      </c>
      <c r="O5" s="151">
        <v>2.8034700000000002E-3</v>
      </c>
      <c r="P5" s="151">
        <v>1.0933399999999999E-3</v>
      </c>
      <c r="Q5" s="151">
        <v>5.8446900000000003E-2</v>
      </c>
      <c r="R5" s="151">
        <v>1.5055600000000001E-4</v>
      </c>
      <c r="S5" s="152">
        <v>7.2676199999999998E-3</v>
      </c>
      <c r="T5" s="152">
        <v>5.8971400000000004E-3</v>
      </c>
      <c r="U5" s="152">
        <v>6.7334300000000003E-3</v>
      </c>
      <c r="V5" s="152">
        <v>2.4563500000000002E-4</v>
      </c>
      <c r="W5" s="152">
        <v>2.6205999999999998E-3</v>
      </c>
      <c r="X5" s="152">
        <v>3.06997E-3</v>
      </c>
      <c r="Y5" s="152">
        <v>9.0758699999999996E-4</v>
      </c>
      <c r="Z5" s="152">
        <v>1.5578399999999999E-2</v>
      </c>
      <c r="AA5" s="152">
        <v>1.47552E-2</v>
      </c>
      <c r="AB5" s="152">
        <v>9.7365000000000004E-3</v>
      </c>
      <c r="AC5" s="152">
        <v>2.2812599999999999E-2</v>
      </c>
      <c r="AD5" s="152">
        <v>2.0351599999999999E-4</v>
      </c>
      <c r="AE5" s="152">
        <v>1.2215999999999999E-2</v>
      </c>
      <c r="AF5" s="152">
        <v>0.22711200000000001</v>
      </c>
      <c r="AG5" s="152">
        <v>1.19003E-4</v>
      </c>
      <c r="AH5" s="151"/>
      <c r="AI5" s="151"/>
      <c r="AJ5" s="151"/>
      <c r="AK5" s="151"/>
      <c r="AL5" s="151"/>
      <c r="AM5" s="151"/>
      <c r="AN5" s="151"/>
      <c r="AO5" s="151"/>
      <c r="AP5" s="151"/>
      <c r="AQ5" s="151"/>
      <c r="AR5" s="151"/>
      <c r="AS5" s="151"/>
    </row>
    <row r="6" spans="1:45">
      <c r="A6" s="518"/>
      <c r="B6" s="526"/>
      <c r="C6" s="148" t="s">
        <v>959</v>
      </c>
      <c r="D6" s="151">
        <v>8.9222800000000001E-4</v>
      </c>
      <c r="E6" s="151">
        <v>1</v>
      </c>
      <c r="F6" s="151">
        <v>2.3173899999999999E-3</v>
      </c>
      <c r="G6" s="151">
        <v>8.6756599999999995E-4</v>
      </c>
      <c r="H6" s="151">
        <v>2.35344E-3</v>
      </c>
      <c r="I6" s="151">
        <v>1.12196E-2</v>
      </c>
      <c r="J6" s="151">
        <v>0.57875799999999999</v>
      </c>
      <c r="K6" s="151">
        <v>1.5266600000000001E-4</v>
      </c>
      <c r="L6" s="151">
        <v>8.7390200000000001E-2</v>
      </c>
      <c r="M6" s="151">
        <v>0.191911</v>
      </c>
      <c r="N6" s="151">
        <v>6.5623799999999996E-3</v>
      </c>
      <c r="O6" s="151">
        <v>1.41965E-4</v>
      </c>
      <c r="P6" s="151">
        <v>7.74108E-3</v>
      </c>
      <c r="Q6" s="151">
        <v>2.3151000000000001E-2</v>
      </c>
      <c r="R6" s="151">
        <v>6.8387999999999996E-5</v>
      </c>
      <c r="S6" s="152">
        <v>4.7197599999999998E-4</v>
      </c>
      <c r="T6" s="152">
        <v>5.6690699999999997E-2</v>
      </c>
      <c r="U6" s="152">
        <v>8.6756599999999995E-4</v>
      </c>
      <c r="V6" s="152">
        <v>0.17976200000000001</v>
      </c>
      <c r="W6" s="152">
        <v>0.26172400000000001</v>
      </c>
      <c r="X6" s="152">
        <v>0.22734399999999999</v>
      </c>
      <c r="Y6" s="152">
        <v>8.1407000000000007E-3</v>
      </c>
      <c r="Z6" s="152">
        <v>4.4745699999999999E-2</v>
      </c>
      <c r="AA6" s="152">
        <v>4.4664299999999997E-2</v>
      </c>
      <c r="AB6" s="152">
        <v>3.1393900000000001E-3</v>
      </c>
      <c r="AC6" s="152">
        <v>1.8003299999999999E-3</v>
      </c>
      <c r="AD6" s="152">
        <v>0.79041899999999998</v>
      </c>
      <c r="AE6" s="152">
        <v>1.31845E-2</v>
      </c>
      <c r="AF6" s="152">
        <v>2.8917600000000002E-3</v>
      </c>
      <c r="AG6" s="152">
        <v>0.108347</v>
      </c>
      <c r="AH6" s="151"/>
      <c r="AI6" s="151"/>
      <c r="AJ6" s="151"/>
      <c r="AK6" s="151"/>
      <c r="AL6" s="151"/>
      <c r="AM6" s="151"/>
      <c r="AN6" s="151"/>
      <c r="AO6" s="151"/>
      <c r="AP6" s="151"/>
      <c r="AQ6" s="151"/>
      <c r="AR6" s="151"/>
      <c r="AS6" s="151"/>
    </row>
    <row r="7" spans="1:45">
      <c r="A7" s="518"/>
      <c r="B7" s="526"/>
      <c r="C7" s="148" t="s">
        <v>99</v>
      </c>
      <c r="D7" s="151">
        <v>2.2027599999999998E-3</v>
      </c>
      <c r="E7" s="151">
        <v>2.3173899999999999E-3</v>
      </c>
      <c r="F7" s="151">
        <v>1</v>
      </c>
      <c r="G7" s="151">
        <v>3.55702E-5</v>
      </c>
      <c r="H7" s="151">
        <v>1.8365E-3</v>
      </c>
      <c r="I7" s="151">
        <v>4.3740000000000003E-3</v>
      </c>
      <c r="J7" s="151">
        <v>1.06146E-2</v>
      </c>
      <c r="K7" s="151">
        <v>2.4466499999999999E-3</v>
      </c>
      <c r="L7" s="151">
        <v>2.2145699999999999E-3</v>
      </c>
      <c r="M7" s="151">
        <v>3.8702099999999998E-4</v>
      </c>
      <c r="N7" s="151">
        <v>1.37351E-2</v>
      </c>
      <c r="O7" s="151">
        <v>2.86501E-6</v>
      </c>
      <c r="P7" s="151">
        <v>5.6395400000000002E-3</v>
      </c>
      <c r="Q7" s="151">
        <v>5.1495500000000002E-5</v>
      </c>
      <c r="R7" s="151">
        <v>2.52484E-5</v>
      </c>
      <c r="S7" s="152">
        <v>2.79521E-5</v>
      </c>
      <c r="T7" s="152">
        <v>3.1947E-3</v>
      </c>
      <c r="U7" s="152">
        <v>3.55702E-5</v>
      </c>
      <c r="V7" s="152">
        <v>1.9046200000000001E-3</v>
      </c>
      <c r="W7" s="152">
        <v>2.65373E-3</v>
      </c>
      <c r="X7" s="152">
        <v>1.7715299999999999E-3</v>
      </c>
      <c r="Y7" s="152">
        <v>4.2039100000000002E-8</v>
      </c>
      <c r="Z7" s="152">
        <v>2.74076E-4</v>
      </c>
      <c r="AA7" s="152">
        <v>2.8295799999999998E-4</v>
      </c>
      <c r="AB7" s="152">
        <v>1.22668E-3</v>
      </c>
      <c r="AC7" s="152">
        <v>4.8738600000000003E-4</v>
      </c>
      <c r="AD7" s="152">
        <v>2.04323E-3</v>
      </c>
      <c r="AE7" s="152">
        <v>5.4757199999999999E-3</v>
      </c>
      <c r="AF7" s="152">
        <v>4.5974299999999996E-3</v>
      </c>
      <c r="AG7" s="152">
        <v>9.9314999999999994E-3</v>
      </c>
      <c r="AH7" s="151"/>
      <c r="AI7" s="151"/>
      <c r="AJ7" s="151"/>
      <c r="AK7" s="151"/>
      <c r="AL7" s="151"/>
      <c r="AM7" s="151"/>
      <c r="AN7" s="151"/>
      <c r="AO7" s="151"/>
      <c r="AP7" s="151"/>
      <c r="AQ7" s="151"/>
      <c r="AR7" s="151"/>
      <c r="AS7" s="151"/>
    </row>
    <row r="8" spans="1:45">
      <c r="A8" s="518"/>
      <c r="B8" s="526"/>
      <c r="C8" s="148" t="s">
        <v>963</v>
      </c>
      <c r="D8" s="151">
        <v>6.7334300000000003E-3</v>
      </c>
      <c r="E8" s="151">
        <v>8.6756599999999995E-4</v>
      </c>
      <c r="F8" s="151">
        <v>3.55702E-5</v>
      </c>
      <c r="G8" s="151">
        <v>1</v>
      </c>
      <c r="H8" s="151">
        <v>1.5770300000000001E-3</v>
      </c>
      <c r="I8" s="151">
        <v>6.6074000000000003E-3</v>
      </c>
      <c r="J8" s="151">
        <v>1.1697400000000001E-3</v>
      </c>
      <c r="K8" s="151">
        <v>6.7614300000000003E-4</v>
      </c>
      <c r="L8" s="151">
        <v>1.07031E-2</v>
      </c>
      <c r="M8" s="151">
        <v>1.90157E-3</v>
      </c>
      <c r="N8" s="151">
        <v>5.7493099999999998E-2</v>
      </c>
      <c r="O8" s="151">
        <v>1.0322599999999999E-3</v>
      </c>
      <c r="P8" s="151">
        <v>1.21999E-3</v>
      </c>
      <c r="Q8" s="151">
        <v>2.6364700000000001E-2</v>
      </c>
      <c r="R8" s="151">
        <v>0.50278400000000001</v>
      </c>
      <c r="S8" s="152">
        <v>0.95889000000000002</v>
      </c>
      <c r="T8" s="152">
        <v>3.8635000000000002E-3</v>
      </c>
      <c r="U8" s="152">
        <v>1</v>
      </c>
      <c r="V8" s="152">
        <v>8.8732499999999992E-3</v>
      </c>
      <c r="W8" s="152">
        <v>1.24206E-2</v>
      </c>
      <c r="X8" s="152">
        <v>1.1868699999999999E-2</v>
      </c>
      <c r="Y8" s="152">
        <v>6.5005599999999998E-4</v>
      </c>
      <c r="Z8" s="152">
        <v>4.2555299999999997E-2</v>
      </c>
      <c r="AA8" s="152">
        <v>4.3277200000000002E-2</v>
      </c>
      <c r="AB8" s="152">
        <v>1.9735899999999999E-3</v>
      </c>
      <c r="AC8" s="152">
        <v>2.8940200000000002E-4</v>
      </c>
      <c r="AD8" s="152">
        <v>2.9071899999999999E-4</v>
      </c>
      <c r="AE8" s="152">
        <v>4.0120499999999996E-3</v>
      </c>
      <c r="AF8" s="152">
        <v>0.12024</v>
      </c>
      <c r="AG8" s="152">
        <v>3.1057400000000001E-3</v>
      </c>
      <c r="AH8" s="151"/>
      <c r="AI8" s="151"/>
      <c r="AJ8" s="151"/>
      <c r="AK8" s="151"/>
      <c r="AL8" s="151"/>
      <c r="AM8" s="151"/>
      <c r="AN8" s="151"/>
      <c r="AO8" s="151"/>
      <c r="AP8" s="151"/>
      <c r="AQ8" s="151"/>
      <c r="AR8" s="151"/>
      <c r="AS8" s="151"/>
    </row>
    <row r="9" spans="1:45" ht="17" thickBot="1">
      <c r="A9" s="518"/>
      <c r="B9" s="527"/>
      <c r="C9" s="153" t="s">
        <v>106</v>
      </c>
      <c r="D9" s="154">
        <v>4.7504599999999998E-3</v>
      </c>
      <c r="E9" s="154">
        <v>2.35344E-3</v>
      </c>
      <c r="F9" s="154">
        <v>1.8365E-3</v>
      </c>
      <c r="G9" s="154">
        <v>1.5770300000000001E-3</v>
      </c>
      <c r="H9" s="154">
        <v>1</v>
      </c>
      <c r="I9" s="154">
        <v>4.6486299999999999E-3</v>
      </c>
      <c r="J9" s="154">
        <v>8.6760299999999999E-4</v>
      </c>
      <c r="K9" s="154">
        <v>2.45028E-3</v>
      </c>
      <c r="L9" s="154">
        <v>7.4147299999999996E-3</v>
      </c>
      <c r="M9" s="154">
        <v>1.9933699999999999E-2</v>
      </c>
      <c r="N9" s="154">
        <v>2.9879099999999999E-2</v>
      </c>
      <c r="O9" s="154">
        <v>1.1387599999999999E-3</v>
      </c>
      <c r="P9" s="154">
        <v>1.5476699999999999E-2</v>
      </c>
      <c r="Q9" s="154">
        <v>1.6803499999999999E-2</v>
      </c>
      <c r="R9" s="154">
        <v>2.3187899999999998E-3</v>
      </c>
      <c r="S9" s="155">
        <v>1.8834100000000001E-3</v>
      </c>
      <c r="T9" s="155">
        <v>2.1282300000000001E-3</v>
      </c>
      <c r="U9" s="155">
        <v>1.5770300000000001E-3</v>
      </c>
      <c r="V9" s="155">
        <v>1.4379200000000001E-3</v>
      </c>
      <c r="W9" s="155">
        <v>1.0056399999999999E-3</v>
      </c>
      <c r="X9" s="155">
        <v>9.6332199999999996E-4</v>
      </c>
      <c r="Y9" s="155">
        <v>7.3627100000000004E-4</v>
      </c>
      <c r="Z9" s="155">
        <v>4.1569700000000001E-2</v>
      </c>
      <c r="AA9" s="155">
        <v>4.2204999999999999E-2</v>
      </c>
      <c r="AB9" s="155">
        <v>9.8069699999999999E-3</v>
      </c>
      <c r="AC9" s="155">
        <v>7.9600399999999998E-3</v>
      </c>
      <c r="AD9" s="155">
        <v>3.3189500000000002E-3</v>
      </c>
      <c r="AE9" s="155">
        <v>2.8430199999999999E-3</v>
      </c>
      <c r="AF9" s="155">
        <v>1.5955E-2</v>
      </c>
      <c r="AG9" s="155">
        <v>1.2798199999999999E-2</v>
      </c>
      <c r="AH9" s="154"/>
      <c r="AI9" s="154"/>
      <c r="AJ9" s="154"/>
      <c r="AK9" s="154"/>
      <c r="AL9" s="154"/>
      <c r="AM9" s="154"/>
      <c r="AN9" s="154"/>
      <c r="AO9" s="154"/>
      <c r="AP9" s="154"/>
      <c r="AQ9" s="154"/>
      <c r="AR9" s="154"/>
      <c r="AS9" s="154"/>
    </row>
    <row r="10" spans="1:45" ht="17" thickTop="1">
      <c r="A10" s="518"/>
      <c r="B10" s="528" t="s">
        <v>38</v>
      </c>
      <c r="C10" s="156" t="s">
        <v>171</v>
      </c>
      <c r="D10" s="157">
        <v>1.8666200000000001E-2</v>
      </c>
      <c r="E10" s="157">
        <v>1.12196E-2</v>
      </c>
      <c r="F10" s="157">
        <v>4.3740000000000003E-3</v>
      </c>
      <c r="G10" s="157">
        <v>6.6074000000000003E-3</v>
      </c>
      <c r="H10" s="157">
        <v>4.6486299999999999E-3</v>
      </c>
      <c r="I10" s="157">
        <v>1</v>
      </c>
      <c r="J10" s="157">
        <v>5.9467799999999996E-3</v>
      </c>
      <c r="K10" s="157">
        <v>9.7942299999999993E-3</v>
      </c>
      <c r="L10" s="157">
        <v>2.5087100000000001E-2</v>
      </c>
      <c r="M10" s="157">
        <v>6.8698700000000001E-2</v>
      </c>
      <c r="N10" s="157">
        <v>0.121527</v>
      </c>
      <c r="O10" s="157">
        <v>3.6676500000000002E-3</v>
      </c>
      <c r="P10" s="157">
        <v>0.110566</v>
      </c>
      <c r="Q10" s="157">
        <v>0.23588400000000001</v>
      </c>
      <c r="R10" s="157">
        <v>9.7812699999999999E-3</v>
      </c>
      <c r="S10" s="158">
        <v>7.7942300000000001E-3</v>
      </c>
      <c r="T10" s="158">
        <v>1.1313200000000001E-2</v>
      </c>
      <c r="U10" s="158">
        <v>6.6074000000000003E-3</v>
      </c>
      <c r="V10" s="158">
        <v>5.5678699999999999E-3</v>
      </c>
      <c r="W10" s="158">
        <v>4.2185900000000004E-3</v>
      </c>
      <c r="X10" s="158">
        <v>5.00659E-3</v>
      </c>
      <c r="Y10" s="158">
        <v>2.3307800000000002E-3</v>
      </c>
      <c r="Z10" s="158">
        <v>9.6036300000000005E-2</v>
      </c>
      <c r="AA10" s="158">
        <v>9.5784800000000003E-2</v>
      </c>
      <c r="AB10" s="158">
        <v>0.119645</v>
      </c>
      <c r="AC10" s="158">
        <v>0.37631799999999999</v>
      </c>
      <c r="AD10" s="158">
        <v>1.44098E-2</v>
      </c>
      <c r="AE10" s="158">
        <v>0.64152600000000004</v>
      </c>
      <c r="AF10" s="158">
        <v>3.3488200000000003E-2</v>
      </c>
      <c r="AG10" s="158">
        <v>0.117997</v>
      </c>
      <c r="AH10" s="157"/>
      <c r="AI10" s="157"/>
      <c r="AJ10" s="157"/>
      <c r="AK10" s="157"/>
      <c r="AL10" s="157"/>
      <c r="AM10" s="157"/>
      <c r="AN10" s="157"/>
      <c r="AO10" s="157"/>
      <c r="AP10" s="157"/>
      <c r="AQ10" s="157"/>
      <c r="AR10" s="157"/>
      <c r="AS10" s="157"/>
    </row>
    <row r="11" spans="1:45" ht="17" thickBot="1">
      <c r="A11" s="518"/>
      <c r="B11" s="527"/>
      <c r="C11" s="153" t="s">
        <v>170</v>
      </c>
      <c r="D11" s="154">
        <v>5.0126800000000003E-3</v>
      </c>
      <c r="E11" s="154">
        <v>0.57875799999999999</v>
      </c>
      <c r="F11" s="154">
        <v>1.06146E-2</v>
      </c>
      <c r="G11" s="154">
        <v>1.1697400000000001E-3</v>
      </c>
      <c r="H11" s="154">
        <v>8.6760299999999999E-4</v>
      </c>
      <c r="I11" s="154">
        <v>5.9467799999999996E-3</v>
      </c>
      <c r="J11" s="154">
        <v>1</v>
      </c>
      <c r="K11" s="154">
        <v>1.90371E-4</v>
      </c>
      <c r="L11" s="154">
        <v>0.148341</v>
      </c>
      <c r="M11" s="154">
        <v>0.129801</v>
      </c>
      <c r="N11" s="154">
        <v>2.7220899999999999E-2</v>
      </c>
      <c r="O11" s="154">
        <v>3.00883E-4</v>
      </c>
      <c r="P11" s="154">
        <v>9.7590399999999994E-2</v>
      </c>
      <c r="Q11" s="154">
        <v>2.5801000000000001E-2</v>
      </c>
      <c r="R11" s="154">
        <v>2.8433899999999999E-3</v>
      </c>
      <c r="S11" s="155">
        <v>1.5879100000000001E-3</v>
      </c>
      <c r="T11" s="155">
        <v>1.9337699999999999E-2</v>
      </c>
      <c r="U11" s="155">
        <v>1.1697400000000001E-3</v>
      </c>
      <c r="V11" s="155">
        <v>1.08612E-2</v>
      </c>
      <c r="W11" s="155">
        <v>5.6430600000000001E-3</v>
      </c>
      <c r="X11" s="155">
        <v>8.3548200000000006E-3</v>
      </c>
      <c r="Y11" s="155">
        <v>5.2023700000000004E-3</v>
      </c>
      <c r="Z11" s="155">
        <v>4.4909600000000001E-2</v>
      </c>
      <c r="AA11" s="155">
        <v>4.5903899999999997E-2</v>
      </c>
      <c r="AB11" s="155">
        <v>1.3306800000000001E-3</v>
      </c>
      <c r="AC11" s="155">
        <v>1.7304300000000002E-2</v>
      </c>
      <c r="AD11" s="155">
        <v>0.45945200000000003</v>
      </c>
      <c r="AE11" s="155">
        <v>8.9504200000000006E-3</v>
      </c>
      <c r="AF11" s="155">
        <v>1.9643299999999999E-2</v>
      </c>
      <c r="AG11" s="155">
        <v>7.2155800000000006E-2</v>
      </c>
      <c r="AH11" s="154"/>
      <c r="AI11" s="154"/>
      <c r="AJ11" s="154"/>
      <c r="AK11" s="154"/>
      <c r="AL11" s="154"/>
      <c r="AM11" s="154"/>
      <c r="AN11" s="154"/>
      <c r="AO11" s="154"/>
      <c r="AP11" s="154"/>
      <c r="AQ11" s="154"/>
      <c r="AR11" s="154"/>
      <c r="AS11" s="154"/>
    </row>
    <row r="12" spans="1:45" ht="17" thickTop="1">
      <c r="A12" s="518"/>
      <c r="B12" s="528" t="s">
        <v>1167</v>
      </c>
      <c r="C12" s="156" t="s">
        <v>174</v>
      </c>
      <c r="D12" s="157">
        <v>5.28882E-5</v>
      </c>
      <c r="E12" s="157">
        <v>1.5266600000000001E-4</v>
      </c>
      <c r="F12" s="157">
        <v>2.4466499999999999E-3</v>
      </c>
      <c r="G12" s="157">
        <v>6.7614300000000003E-4</v>
      </c>
      <c r="H12" s="157">
        <v>2.45028E-3</v>
      </c>
      <c r="I12" s="157">
        <v>9.7942299999999993E-3</v>
      </c>
      <c r="J12" s="157">
        <v>1.90371E-4</v>
      </c>
      <c r="K12" s="157">
        <v>1</v>
      </c>
      <c r="L12" s="157">
        <v>1.30078E-4</v>
      </c>
      <c r="M12" s="157">
        <v>1.38632E-4</v>
      </c>
      <c r="N12" s="157">
        <v>1.6545899999999999E-2</v>
      </c>
      <c r="O12" s="157">
        <v>8.7954699999999995E-4</v>
      </c>
      <c r="P12" s="157">
        <v>3.85367E-5</v>
      </c>
      <c r="Q12" s="157">
        <v>8.6006099999999996E-4</v>
      </c>
      <c r="R12" s="157">
        <v>3.5954899999999998E-3</v>
      </c>
      <c r="S12" s="158">
        <v>1.98833E-3</v>
      </c>
      <c r="T12" s="158">
        <v>4.7828299999999997E-5</v>
      </c>
      <c r="U12" s="158">
        <v>6.7614300000000003E-4</v>
      </c>
      <c r="V12" s="158">
        <v>4.2058800000000001E-4</v>
      </c>
      <c r="W12" s="158">
        <v>2.35088E-4</v>
      </c>
      <c r="X12" s="158">
        <v>2.0852699999999999E-4</v>
      </c>
      <c r="Y12" s="158">
        <v>1.90903E-4</v>
      </c>
      <c r="Z12" s="158">
        <v>1.6595799999999999E-3</v>
      </c>
      <c r="AA12" s="158">
        <v>1.6905900000000001E-3</v>
      </c>
      <c r="AB12" s="158">
        <v>0.219837</v>
      </c>
      <c r="AC12" s="158">
        <v>6.1167699999999997E-3</v>
      </c>
      <c r="AD12" s="158">
        <v>2.6364200000000002E-4</v>
      </c>
      <c r="AE12" s="158">
        <v>8.2366499999999999E-3</v>
      </c>
      <c r="AF12" s="158">
        <v>1.02213E-3</v>
      </c>
      <c r="AG12" s="158">
        <v>1.28451E-3</v>
      </c>
      <c r="AH12" s="157"/>
      <c r="AI12" s="157"/>
      <c r="AJ12" s="157"/>
      <c r="AK12" s="157"/>
      <c r="AL12" s="157"/>
      <c r="AM12" s="157"/>
      <c r="AN12" s="157"/>
      <c r="AO12" s="157"/>
      <c r="AP12" s="157"/>
      <c r="AQ12" s="157"/>
      <c r="AR12" s="157"/>
      <c r="AS12" s="157"/>
    </row>
    <row r="13" spans="1:45" ht="17" thickBot="1">
      <c r="A13" s="518"/>
      <c r="B13" s="527"/>
      <c r="C13" s="153" t="s">
        <v>112</v>
      </c>
      <c r="D13" s="154">
        <v>1.67163E-2</v>
      </c>
      <c r="E13" s="154">
        <v>8.7390200000000001E-2</v>
      </c>
      <c r="F13" s="154">
        <v>2.2145699999999999E-3</v>
      </c>
      <c r="G13" s="154">
        <v>1.07031E-2</v>
      </c>
      <c r="H13" s="154">
        <v>7.4147299999999996E-3</v>
      </c>
      <c r="I13" s="154">
        <v>2.5087100000000001E-2</v>
      </c>
      <c r="J13" s="154">
        <v>0.148341</v>
      </c>
      <c r="K13" s="154">
        <v>1.30078E-4</v>
      </c>
      <c r="L13" s="154">
        <v>1</v>
      </c>
      <c r="M13" s="154">
        <v>1.95631E-2</v>
      </c>
      <c r="N13" s="154">
        <v>9.2525700000000002E-2</v>
      </c>
      <c r="O13" s="154">
        <v>9.2917899999999998E-2</v>
      </c>
      <c r="P13" s="154">
        <v>3.1979599999999997E-2</v>
      </c>
      <c r="Q13" s="154">
        <v>0.110668</v>
      </c>
      <c r="R13" s="154">
        <v>1.43222E-2</v>
      </c>
      <c r="S13" s="155">
        <v>1.0394199999999999E-2</v>
      </c>
      <c r="T13" s="155">
        <v>2.3538700000000001E-3</v>
      </c>
      <c r="U13" s="155">
        <v>1.07031E-2</v>
      </c>
      <c r="V13" s="155">
        <v>2.4458700000000002E-3</v>
      </c>
      <c r="W13" s="155">
        <v>9.5757700000000004E-4</v>
      </c>
      <c r="X13" s="155">
        <v>1.3018000000000001E-3</v>
      </c>
      <c r="Y13" s="155">
        <v>1.68754E-3</v>
      </c>
      <c r="Z13" s="155">
        <v>0.20141200000000001</v>
      </c>
      <c r="AA13" s="155">
        <v>0.204374</v>
      </c>
      <c r="AB13" s="155">
        <v>1.1738999999999999E-2</v>
      </c>
      <c r="AC13" s="155">
        <v>3.6897800000000001E-2</v>
      </c>
      <c r="AD13" s="155">
        <v>6.8772899999999998E-2</v>
      </c>
      <c r="AE13" s="155">
        <v>1.68238E-2</v>
      </c>
      <c r="AF13" s="155">
        <v>7.9856400000000004E-3</v>
      </c>
      <c r="AG13" s="155">
        <v>9.64367E-3</v>
      </c>
      <c r="AH13" s="154"/>
      <c r="AI13" s="154"/>
      <c r="AJ13" s="154"/>
      <c r="AK13" s="154"/>
      <c r="AL13" s="154"/>
      <c r="AM13" s="154"/>
      <c r="AN13" s="154"/>
      <c r="AO13" s="154"/>
      <c r="AP13" s="154"/>
      <c r="AQ13" s="154"/>
      <c r="AR13" s="154"/>
      <c r="AS13" s="154"/>
    </row>
    <row r="14" spans="1:45" ht="17" thickTop="1">
      <c r="A14" s="518"/>
      <c r="B14" s="528" t="s">
        <v>1168</v>
      </c>
      <c r="C14" s="156" t="s">
        <v>120</v>
      </c>
      <c r="D14" s="157">
        <v>3.41576E-5</v>
      </c>
      <c r="E14" s="157">
        <v>0.191911</v>
      </c>
      <c r="F14" s="157">
        <v>3.8702099999999998E-4</v>
      </c>
      <c r="G14" s="157">
        <v>1.90157E-3</v>
      </c>
      <c r="H14" s="157">
        <v>1.9933699999999999E-2</v>
      </c>
      <c r="I14" s="157">
        <v>6.8698700000000001E-2</v>
      </c>
      <c r="J14" s="157">
        <v>0.129801</v>
      </c>
      <c r="K14" s="157">
        <v>1.38632E-4</v>
      </c>
      <c r="L14" s="157">
        <v>1.95631E-2</v>
      </c>
      <c r="M14" s="157">
        <v>1</v>
      </c>
      <c r="N14" s="157">
        <v>5.7367700000000004E-3</v>
      </c>
      <c r="O14" s="157">
        <v>7.2777200000000001E-4</v>
      </c>
      <c r="P14" s="157">
        <v>1.5049399999999999E-2</v>
      </c>
      <c r="Q14" s="157">
        <v>1.6125799999999999E-2</v>
      </c>
      <c r="R14" s="157">
        <v>5.3794100000000003E-3</v>
      </c>
      <c r="S14" s="158">
        <v>2.6356299999999999E-3</v>
      </c>
      <c r="T14" s="158">
        <v>6.4898399999999995E-2</v>
      </c>
      <c r="U14" s="158">
        <v>1.90157E-3</v>
      </c>
      <c r="V14" s="158">
        <v>5.2862399999999997E-2</v>
      </c>
      <c r="W14" s="158">
        <v>4.8123100000000002E-2</v>
      </c>
      <c r="X14" s="158">
        <v>4.8468999999999998E-2</v>
      </c>
      <c r="Y14" s="158">
        <v>3.7953199999999999E-2</v>
      </c>
      <c r="Z14" s="158">
        <v>2.8826099999999998E-5</v>
      </c>
      <c r="AA14" s="158">
        <v>3.9259499999999999E-5</v>
      </c>
      <c r="AB14" s="158">
        <v>6.8463300000000003E-3</v>
      </c>
      <c r="AC14" s="158">
        <v>5.1925199999999998E-2</v>
      </c>
      <c r="AD14" s="158">
        <v>0.24149499999999999</v>
      </c>
      <c r="AE14" s="158">
        <v>9.7061400000000006E-2</v>
      </c>
      <c r="AF14" s="158">
        <v>1.6696599999999999E-3</v>
      </c>
      <c r="AG14" s="158">
        <v>8.2537600000000003E-2</v>
      </c>
      <c r="AH14" s="157"/>
      <c r="AI14" s="157"/>
      <c r="AJ14" s="157"/>
      <c r="AK14" s="157"/>
      <c r="AL14" s="157"/>
      <c r="AM14" s="157"/>
      <c r="AN14" s="157"/>
      <c r="AO14" s="157"/>
      <c r="AP14" s="157"/>
      <c r="AQ14" s="157"/>
      <c r="AR14" s="157"/>
      <c r="AS14" s="157"/>
    </row>
    <row r="15" spans="1:45">
      <c r="A15" s="518"/>
      <c r="B15" s="526"/>
      <c r="C15" s="148" t="s">
        <v>178</v>
      </c>
      <c r="D15" s="151">
        <v>2.9944499999999999E-2</v>
      </c>
      <c r="E15" s="151">
        <v>6.5623799999999996E-3</v>
      </c>
      <c r="F15" s="151">
        <v>1.37351E-2</v>
      </c>
      <c r="G15" s="151">
        <v>5.7493099999999998E-2</v>
      </c>
      <c r="H15" s="151">
        <v>2.9879099999999999E-2</v>
      </c>
      <c r="I15" s="151">
        <v>0.121527</v>
      </c>
      <c r="J15" s="151">
        <v>2.7220899999999999E-2</v>
      </c>
      <c r="K15" s="151">
        <v>1.6545899999999999E-2</v>
      </c>
      <c r="L15" s="151">
        <v>9.2525700000000002E-2</v>
      </c>
      <c r="M15" s="151">
        <v>5.7367700000000004E-3</v>
      </c>
      <c r="N15" s="151">
        <v>1</v>
      </c>
      <c r="O15" s="151">
        <v>2.7785399999999998E-2</v>
      </c>
      <c r="P15" s="151">
        <v>3.3294800000000001E-3</v>
      </c>
      <c r="Q15" s="151">
        <v>1.31626E-2</v>
      </c>
      <c r="R15" s="151">
        <v>8.3232100000000003E-2</v>
      </c>
      <c r="S15" s="152">
        <v>6.4410099999999998E-2</v>
      </c>
      <c r="T15" s="152">
        <v>1.6142900000000002E-2</v>
      </c>
      <c r="U15" s="152">
        <v>5.7493099999999998E-2</v>
      </c>
      <c r="V15" s="152">
        <v>9.9678800000000001E-3</v>
      </c>
      <c r="W15" s="152">
        <v>5.3153000000000002E-3</v>
      </c>
      <c r="X15" s="152">
        <v>6.5822500000000004E-3</v>
      </c>
      <c r="Y15" s="152">
        <v>3.16088E-3</v>
      </c>
      <c r="Z15" s="152">
        <v>5.8442900000000002E-3</v>
      </c>
      <c r="AA15" s="152">
        <v>6.3788500000000001E-3</v>
      </c>
      <c r="AB15" s="152">
        <v>2.2645599999999998E-2</v>
      </c>
      <c r="AC15" s="152">
        <v>3.6709499999999999E-2</v>
      </c>
      <c r="AD15" s="152">
        <v>3.0019500000000002E-3</v>
      </c>
      <c r="AE15" s="152">
        <v>8.5865899999999995E-2</v>
      </c>
      <c r="AF15" s="152">
        <v>0.213592</v>
      </c>
      <c r="AG15" s="152">
        <v>1.06931E-3</v>
      </c>
      <c r="AH15" s="151"/>
      <c r="AI15" s="151"/>
      <c r="AJ15" s="151"/>
      <c r="AK15" s="151"/>
      <c r="AL15" s="151"/>
      <c r="AM15" s="151"/>
      <c r="AN15" s="151"/>
      <c r="AO15" s="151"/>
      <c r="AP15" s="151"/>
      <c r="AQ15" s="151"/>
      <c r="AR15" s="151"/>
      <c r="AS15" s="151"/>
    </row>
    <row r="16" spans="1:45">
      <c r="A16" s="518"/>
      <c r="B16" s="526"/>
      <c r="C16" s="148" t="s">
        <v>129</v>
      </c>
      <c r="D16" s="151">
        <v>2.8034700000000002E-3</v>
      </c>
      <c r="E16" s="151">
        <v>1.41965E-4</v>
      </c>
      <c r="F16" s="151">
        <v>2.86501E-6</v>
      </c>
      <c r="G16" s="151">
        <v>1.0322599999999999E-3</v>
      </c>
      <c r="H16" s="151">
        <v>1.1387599999999999E-3</v>
      </c>
      <c r="I16" s="151">
        <v>3.6676500000000002E-3</v>
      </c>
      <c r="J16" s="151">
        <v>3.00883E-4</v>
      </c>
      <c r="K16" s="151">
        <v>8.7954699999999995E-4</v>
      </c>
      <c r="L16" s="151">
        <v>9.2917899999999998E-2</v>
      </c>
      <c r="M16" s="151">
        <v>7.2777200000000001E-4</v>
      </c>
      <c r="N16" s="151">
        <v>2.7785399999999998E-2</v>
      </c>
      <c r="O16" s="151">
        <v>1</v>
      </c>
      <c r="P16" s="151">
        <v>2.2820199999999999E-4</v>
      </c>
      <c r="Q16" s="151">
        <v>1.1748700000000001E-2</v>
      </c>
      <c r="R16" s="151">
        <v>1.1276700000000001E-3</v>
      </c>
      <c r="S16" s="152">
        <v>1.1152499999999999E-3</v>
      </c>
      <c r="T16" s="152">
        <v>5.0510799999999998E-5</v>
      </c>
      <c r="U16" s="152">
        <v>1.0322599999999999E-3</v>
      </c>
      <c r="V16" s="152">
        <v>1.8514099999999999E-5</v>
      </c>
      <c r="W16" s="152">
        <v>9.1569400000000005E-5</v>
      </c>
      <c r="X16" s="152">
        <v>2.5415999999999999E-5</v>
      </c>
      <c r="Y16" s="152">
        <v>2.4540500000000003E-4</v>
      </c>
      <c r="Z16" s="152">
        <v>1.5663900000000001E-2</v>
      </c>
      <c r="AA16" s="152">
        <v>1.45457E-2</v>
      </c>
      <c r="AB16" s="152">
        <v>4.3942900000000002E-4</v>
      </c>
      <c r="AC16" s="152">
        <v>2.67345E-3</v>
      </c>
      <c r="AD16" s="152">
        <v>1.42559E-5</v>
      </c>
      <c r="AE16" s="152">
        <v>2.2166999999999998E-3</v>
      </c>
      <c r="AF16" s="152">
        <v>7.0175999999999997E-3</v>
      </c>
      <c r="AG16" s="152">
        <v>1.17819E-3</v>
      </c>
      <c r="AH16" s="151"/>
      <c r="AI16" s="151"/>
      <c r="AJ16" s="151"/>
      <c r="AK16" s="151"/>
      <c r="AL16" s="151"/>
      <c r="AM16" s="151"/>
      <c r="AN16" s="151"/>
      <c r="AO16" s="151"/>
      <c r="AP16" s="151"/>
      <c r="AQ16" s="151"/>
      <c r="AR16" s="151"/>
      <c r="AS16" s="151"/>
    </row>
    <row r="17" spans="1:45">
      <c r="A17" s="518"/>
      <c r="B17" s="526"/>
      <c r="C17" s="148" t="s">
        <v>136</v>
      </c>
      <c r="D17" s="151">
        <v>1.0933399999999999E-3</v>
      </c>
      <c r="E17" s="151">
        <v>7.74108E-3</v>
      </c>
      <c r="F17" s="151">
        <v>5.6395400000000002E-3</v>
      </c>
      <c r="G17" s="151">
        <v>1.21999E-3</v>
      </c>
      <c r="H17" s="151">
        <v>1.5476699999999999E-2</v>
      </c>
      <c r="I17" s="151">
        <v>0.110566</v>
      </c>
      <c r="J17" s="151">
        <v>9.7590399999999994E-2</v>
      </c>
      <c r="K17" s="151">
        <v>3.85367E-5</v>
      </c>
      <c r="L17" s="151">
        <v>3.1979599999999997E-2</v>
      </c>
      <c r="M17" s="151">
        <v>1.5049399999999999E-2</v>
      </c>
      <c r="N17" s="151">
        <v>3.3294800000000001E-3</v>
      </c>
      <c r="O17" s="151">
        <v>2.2820199999999999E-4</v>
      </c>
      <c r="P17" s="151">
        <v>1</v>
      </c>
      <c r="Q17" s="151">
        <v>6.1300399999999998E-2</v>
      </c>
      <c r="R17" s="151">
        <v>6.2264099999999995E-4</v>
      </c>
      <c r="S17" s="152">
        <v>1.5906500000000001E-3</v>
      </c>
      <c r="T17" s="152">
        <v>0.11822100000000001</v>
      </c>
      <c r="U17" s="152">
        <v>1.21999E-3</v>
      </c>
      <c r="V17" s="152">
        <v>5.4812800000000002E-2</v>
      </c>
      <c r="W17" s="152">
        <v>8.0886700000000006E-2</v>
      </c>
      <c r="X17" s="152">
        <v>8.5968500000000003E-2</v>
      </c>
      <c r="Y17" s="152">
        <v>6.1355699999999999E-2</v>
      </c>
      <c r="Z17" s="152">
        <v>2.90861E-2</v>
      </c>
      <c r="AA17" s="152">
        <v>2.9751E-2</v>
      </c>
      <c r="AB17" s="152">
        <v>1.0918600000000001E-2</v>
      </c>
      <c r="AC17" s="152">
        <v>0.125693</v>
      </c>
      <c r="AD17" s="152">
        <v>3.54593E-4</v>
      </c>
      <c r="AE17" s="152">
        <v>0.13892099999999999</v>
      </c>
      <c r="AF17" s="152">
        <v>8.4796899999999996E-4</v>
      </c>
      <c r="AG17" s="152">
        <v>0.18709700000000001</v>
      </c>
      <c r="AH17" s="151"/>
      <c r="AI17" s="151"/>
      <c r="AJ17" s="151"/>
      <c r="AK17" s="151"/>
      <c r="AL17" s="151"/>
      <c r="AM17" s="151"/>
      <c r="AN17" s="151"/>
      <c r="AO17" s="151"/>
      <c r="AP17" s="151"/>
      <c r="AQ17" s="151"/>
      <c r="AR17" s="151"/>
      <c r="AS17" s="151"/>
    </row>
    <row r="18" spans="1:45">
      <c r="A18" s="518"/>
      <c r="B18" s="526"/>
      <c r="C18" s="148" t="s">
        <v>141</v>
      </c>
      <c r="D18" s="151">
        <v>5.8446900000000003E-2</v>
      </c>
      <c r="E18" s="151">
        <v>2.3151000000000001E-2</v>
      </c>
      <c r="F18" s="151">
        <v>5.1495500000000002E-5</v>
      </c>
      <c r="G18" s="151">
        <v>2.6364700000000001E-2</v>
      </c>
      <c r="H18" s="151">
        <v>1.6803499999999999E-2</v>
      </c>
      <c r="I18" s="151">
        <v>0.23588400000000001</v>
      </c>
      <c r="J18" s="151">
        <v>2.5801000000000001E-2</v>
      </c>
      <c r="K18" s="151">
        <v>8.6006099999999996E-4</v>
      </c>
      <c r="L18" s="151">
        <v>0.110668</v>
      </c>
      <c r="M18" s="151">
        <v>1.6125799999999999E-2</v>
      </c>
      <c r="N18" s="151">
        <v>1.31626E-2</v>
      </c>
      <c r="O18" s="151">
        <v>1.1748700000000001E-2</v>
      </c>
      <c r="P18" s="151">
        <v>6.1300399999999998E-2</v>
      </c>
      <c r="Q18" s="151">
        <v>1</v>
      </c>
      <c r="R18" s="151">
        <v>6.45804E-3</v>
      </c>
      <c r="S18" s="152">
        <v>2.7453399999999999E-2</v>
      </c>
      <c r="T18" s="152">
        <v>4.6901100000000003E-4</v>
      </c>
      <c r="U18" s="152">
        <v>2.6364700000000001E-2</v>
      </c>
      <c r="V18" s="152">
        <v>2.2094200000000001E-3</v>
      </c>
      <c r="W18" s="152">
        <v>1.6206300000000001E-3</v>
      </c>
      <c r="X18" s="152">
        <v>1.5313499999999999E-3</v>
      </c>
      <c r="Y18" s="152">
        <v>5.0587899999999997E-5</v>
      </c>
      <c r="Z18" s="152">
        <v>0.16253300000000001</v>
      </c>
      <c r="AA18" s="152">
        <v>0.16009399999999999</v>
      </c>
      <c r="AB18" s="152">
        <v>7.6641899999999999E-2</v>
      </c>
      <c r="AC18" s="152">
        <v>0.130551</v>
      </c>
      <c r="AD18" s="152">
        <v>2.35403E-2</v>
      </c>
      <c r="AE18" s="152">
        <v>0.194158</v>
      </c>
      <c r="AF18" s="152">
        <v>1.6900800000000001E-2</v>
      </c>
      <c r="AG18" s="152">
        <v>7.7153299999999994E-2</v>
      </c>
      <c r="AH18" s="151"/>
      <c r="AI18" s="151"/>
      <c r="AJ18" s="151"/>
      <c r="AK18" s="151"/>
      <c r="AL18" s="151"/>
      <c r="AM18" s="151"/>
      <c r="AN18" s="151"/>
      <c r="AO18" s="151"/>
      <c r="AP18" s="151"/>
      <c r="AQ18" s="151"/>
      <c r="AR18" s="151"/>
      <c r="AS18" s="151"/>
    </row>
    <row r="19" spans="1:45" ht="17" thickBot="1">
      <c r="A19" s="518"/>
      <c r="B19" s="527"/>
      <c r="C19" s="153" t="s">
        <v>181</v>
      </c>
      <c r="D19" s="154">
        <v>1.5055600000000001E-4</v>
      </c>
      <c r="E19" s="154">
        <v>6.8387999999999996E-5</v>
      </c>
      <c r="F19" s="154">
        <v>2.52484E-5</v>
      </c>
      <c r="G19" s="154">
        <v>0.50278400000000001</v>
      </c>
      <c r="H19" s="154">
        <v>2.3187899999999998E-3</v>
      </c>
      <c r="I19" s="154">
        <v>9.7812699999999999E-3</v>
      </c>
      <c r="J19" s="154">
        <v>2.8433899999999999E-3</v>
      </c>
      <c r="K19" s="154">
        <v>3.5954899999999998E-3</v>
      </c>
      <c r="L19" s="154">
        <v>1.43222E-2</v>
      </c>
      <c r="M19" s="154">
        <v>5.3794100000000003E-3</v>
      </c>
      <c r="N19" s="154">
        <v>8.3232100000000003E-2</v>
      </c>
      <c r="O19" s="154">
        <v>1.1276700000000001E-3</v>
      </c>
      <c r="P19" s="154">
        <v>6.2264099999999995E-4</v>
      </c>
      <c r="Q19" s="154">
        <v>6.45804E-3</v>
      </c>
      <c r="R19" s="154">
        <v>1</v>
      </c>
      <c r="S19" s="155">
        <v>0.50724100000000005</v>
      </c>
      <c r="T19" s="155">
        <v>3.8563400000000002E-3</v>
      </c>
      <c r="U19" s="155">
        <v>0.50278400000000001</v>
      </c>
      <c r="V19" s="155">
        <v>7.1263999999999997E-3</v>
      </c>
      <c r="W19" s="155">
        <v>1.02106E-2</v>
      </c>
      <c r="X19" s="155">
        <v>1.0074899999999999E-2</v>
      </c>
      <c r="Y19" s="155">
        <v>2.2587E-4</v>
      </c>
      <c r="Z19" s="155">
        <v>2.9280799999999999E-2</v>
      </c>
      <c r="AA19" s="155">
        <v>2.94261E-2</v>
      </c>
      <c r="AB19" s="155">
        <v>1.6240899999999999E-3</v>
      </c>
      <c r="AC19" s="155">
        <v>3.0425500000000002E-4</v>
      </c>
      <c r="AD19" s="155">
        <v>5.1490600000000001E-6</v>
      </c>
      <c r="AE19" s="155">
        <v>7.2771600000000004E-3</v>
      </c>
      <c r="AF19" s="155">
        <v>0.16244</v>
      </c>
      <c r="AG19" s="155">
        <v>2.8041799999999999E-3</v>
      </c>
      <c r="AH19" s="154"/>
      <c r="AI19" s="154"/>
      <c r="AJ19" s="154"/>
      <c r="AK19" s="154"/>
      <c r="AL19" s="154"/>
      <c r="AM19" s="154"/>
      <c r="AN19" s="154"/>
      <c r="AO19" s="154"/>
      <c r="AP19" s="154"/>
      <c r="AQ19" s="154"/>
      <c r="AR19" s="154"/>
      <c r="AS19" s="154"/>
    </row>
    <row r="20" spans="1:45" ht="18" thickTop="1" thickBot="1">
      <c r="A20" s="127" t="s">
        <v>1185</v>
      </c>
      <c r="B20" s="159" t="s">
        <v>1166</v>
      </c>
      <c r="C20" s="160" t="s">
        <v>147</v>
      </c>
      <c r="D20" s="161">
        <v>6.8492799999999996E-5</v>
      </c>
      <c r="E20" s="161">
        <v>6.1857500000000003E-3</v>
      </c>
      <c r="F20" s="161">
        <v>6.2706799999999998E-3</v>
      </c>
      <c r="G20" s="161">
        <v>6.8758199999999995E-4</v>
      </c>
      <c r="H20" s="161">
        <v>4.48028E-4</v>
      </c>
      <c r="I20" s="161">
        <v>6.5259400000000005E-4</v>
      </c>
      <c r="J20" s="161">
        <v>6.5195799999999996E-3</v>
      </c>
      <c r="K20" s="161">
        <v>6.7174200000000002E-4</v>
      </c>
      <c r="L20" s="161">
        <v>1.4544200000000001E-3</v>
      </c>
      <c r="M20" s="161">
        <v>4.5153499999999999E-6</v>
      </c>
      <c r="N20" s="161">
        <v>9.8263999999999996E-6</v>
      </c>
      <c r="O20" s="161">
        <v>1.4496E-5</v>
      </c>
      <c r="P20" s="161">
        <v>2.1013899999999999E-3</v>
      </c>
      <c r="Q20" s="161">
        <v>7.8703400000000004E-4</v>
      </c>
      <c r="R20" s="161">
        <v>2.0018799999999999E-4</v>
      </c>
      <c r="S20" s="162">
        <v>5.19576E-4</v>
      </c>
      <c r="T20" s="162">
        <v>8.7800799999999995E-6</v>
      </c>
      <c r="U20" s="162">
        <v>6.8758199999999995E-4</v>
      </c>
      <c r="V20" s="162">
        <v>2.9861599999999997E-4</v>
      </c>
      <c r="W20" s="162">
        <v>1.87374E-4</v>
      </c>
      <c r="X20" s="162">
        <v>1.13464E-4</v>
      </c>
      <c r="Y20" s="162">
        <v>1.3219200000000001E-3</v>
      </c>
      <c r="Z20" s="162">
        <v>1.4273999999999999E-3</v>
      </c>
      <c r="AA20" s="162">
        <v>1.42129E-3</v>
      </c>
      <c r="AB20" s="162">
        <v>2.28519E-4</v>
      </c>
      <c r="AC20" s="162">
        <v>7.5189199999999999E-4</v>
      </c>
      <c r="AD20" s="162">
        <v>3.25056E-3</v>
      </c>
      <c r="AE20" s="162">
        <v>9.3480099999999997E-4</v>
      </c>
      <c r="AF20" s="162">
        <v>3.4203599999999999E-5</v>
      </c>
      <c r="AG20" s="162">
        <v>3.81008E-3</v>
      </c>
      <c r="AH20" s="161">
        <v>3.3249600000000001E-3</v>
      </c>
      <c r="AI20" s="161">
        <v>2.0018799999999999E-4</v>
      </c>
      <c r="AJ20" s="161">
        <v>7.2372499999999998E-3</v>
      </c>
      <c r="AK20" s="161">
        <v>6.8492799999999996E-5</v>
      </c>
      <c r="AL20" s="161">
        <v>5.9982000000000004E-4</v>
      </c>
      <c r="AM20" s="161">
        <v>2.4485499999999999E-3</v>
      </c>
      <c r="AN20" s="161">
        <v>1.2599499999999999E-3</v>
      </c>
      <c r="AO20" s="161">
        <v>7.2047900000000005E-5</v>
      </c>
      <c r="AP20" s="161">
        <v>2.5913899999999999E-5</v>
      </c>
      <c r="AQ20" s="161">
        <v>1.1622E-4</v>
      </c>
      <c r="AR20" s="161">
        <v>8.0436200000000001E-5</v>
      </c>
      <c r="AS20" s="161">
        <v>9.837540000000001E-4</v>
      </c>
    </row>
    <row r="21" spans="1:45" ht="17" thickTop="1">
      <c r="A21" s="518" t="s">
        <v>1186</v>
      </c>
      <c r="B21" s="524" t="s">
        <v>1166</v>
      </c>
      <c r="C21" s="163" t="s">
        <v>984</v>
      </c>
      <c r="D21" s="157">
        <v>2.7381399999999999E-4</v>
      </c>
      <c r="E21" s="157">
        <v>0.77618500000000001</v>
      </c>
      <c r="F21" s="157">
        <v>2.6981599999999998E-3</v>
      </c>
      <c r="G21" s="157">
        <v>8.69688E-6</v>
      </c>
      <c r="H21" s="157">
        <v>5.01944E-3</v>
      </c>
      <c r="I21" s="157">
        <v>2.1578E-2</v>
      </c>
      <c r="J21" s="157">
        <v>0.50600500000000004</v>
      </c>
      <c r="K21" s="157">
        <v>3.7933899999999999E-5</v>
      </c>
      <c r="L21" s="157">
        <v>7.5535199999999997E-2</v>
      </c>
      <c r="M21" s="157">
        <v>0.267457</v>
      </c>
      <c r="N21" s="157">
        <v>5.84379E-4</v>
      </c>
      <c r="O21" s="157">
        <v>2.1058300000000001E-5</v>
      </c>
      <c r="P21" s="157">
        <v>1.3245999999999999E-4</v>
      </c>
      <c r="Q21" s="157">
        <v>3.2391499999999997E-2</v>
      </c>
      <c r="R21" s="157">
        <v>1.3669700000000001E-5</v>
      </c>
      <c r="S21" s="164">
        <v>1.23846E-6</v>
      </c>
      <c r="T21" s="164">
        <v>0.20751900000000001</v>
      </c>
      <c r="U21" s="164">
        <v>8.69688E-6</v>
      </c>
      <c r="V21" s="164">
        <v>0.18947600000000001</v>
      </c>
      <c r="W21" s="164">
        <v>0.18398500000000001</v>
      </c>
      <c r="X21" s="164">
        <v>0.16469600000000001</v>
      </c>
      <c r="Y21" s="164">
        <v>0.123581</v>
      </c>
      <c r="Z21" s="164">
        <v>5.2422900000000001E-2</v>
      </c>
      <c r="AA21" s="164">
        <v>5.19639E-2</v>
      </c>
      <c r="AB21" s="164">
        <v>7.3713700000000004E-3</v>
      </c>
      <c r="AC21" s="164">
        <v>6.2826699999999997E-3</v>
      </c>
      <c r="AD21" s="164">
        <v>0.94976000000000005</v>
      </c>
      <c r="AE21" s="164">
        <v>2.9744300000000001E-2</v>
      </c>
      <c r="AF21" s="164">
        <v>2.63541E-4</v>
      </c>
      <c r="AG21" s="164">
        <v>0.159468</v>
      </c>
      <c r="AH21" s="157">
        <v>1</v>
      </c>
      <c r="AI21" s="157">
        <v>1.3669700000000001E-5</v>
      </c>
      <c r="AJ21" s="157">
        <v>4.0823099999999996E-3</v>
      </c>
      <c r="AK21" s="157">
        <v>2.7381399999999999E-4</v>
      </c>
      <c r="AL21" s="157">
        <v>8.7625399999999992E-3</v>
      </c>
      <c r="AM21" s="157">
        <v>0.13930600000000001</v>
      </c>
      <c r="AN21" s="157">
        <v>4.0550899999999999E-3</v>
      </c>
      <c r="AO21" s="157">
        <v>0.15321699999999999</v>
      </c>
      <c r="AP21" s="157">
        <v>2.3934999999999999E-4</v>
      </c>
      <c r="AQ21" s="157">
        <v>3.4607099999999999E-4</v>
      </c>
      <c r="AR21" s="157">
        <v>1.3573999999999999E-2</v>
      </c>
      <c r="AS21" s="157">
        <v>7.0502099999999998E-2</v>
      </c>
    </row>
    <row r="22" spans="1:45">
      <c r="A22" s="518"/>
      <c r="B22" s="518"/>
      <c r="C22" s="140" t="s">
        <v>181</v>
      </c>
      <c r="D22" s="151">
        <v>1.8741999999999999E-4</v>
      </c>
      <c r="E22" s="151">
        <v>2.9698800000000001E-5</v>
      </c>
      <c r="F22" s="151">
        <v>6.0934299999999997E-5</v>
      </c>
      <c r="G22" s="151">
        <v>0.558118</v>
      </c>
      <c r="H22" s="151">
        <v>2.9243699999999999E-3</v>
      </c>
      <c r="I22" s="151">
        <v>1.3069900000000001E-2</v>
      </c>
      <c r="J22" s="151">
        <v>4.5811799999999998E-3</v>
      </c>
      <c r="K22" s="151">
        <v>5.2326400000000002E-3</v>
      </c>
      <c r="L22" s="151">
        <v>1.8322100000000001E-2</v>
      </c>
      <c r="M22" s="151">
        <v>6.9605500000000002E-3</v>
      </c>
      <c r="N22" s="151">
        <v>0.122115</v>
      </c>
      <c r="O22" s="151">
        <v>1.22809E-3</v>
      </c>
      <c r="P22" s="151">
        <v>4.1912600000000003E-4</v>
      </c>
      <c r="Q22" s="151">
        <v>1.02051E-2</v>
      </c>
      <c r="R22" s="151">
        <v>1</v>
      </c>
      <c r="S22" s="165">
        <v>0.57280900000000001</v>
      </c>
      <c r="T22" s="165">
        <v>5.9120800000000001E-3</v>
      </c>
      <c r="U22" s="165">
        <v>0.558118</v>
      </c>
      <c r="V22" s="165">
        <v>1.23848E-2</v>
      </c>
      <c r="W22" s="165">
        <v>1.34468E-2</v>
      </c>
      <c r="X22" s="165">
        <v>1.3651999999999999E-2</v>
      </c>
      <c r="Y22" s="165">
        <v>2.4913499999999999E-4</v>
      </c>
      <c r="Z22" s="165">
        <v>3.5527299999999998E-2</v>
      </c>
      <c r="AA22" s="165">
        <v>3.5735900000000001E-2</v>
      </c>
      <c r="AB22" s="165">
        <v>2.4967399999999999E-3</v>
      </c>
      <c r="AC22" s="165">
        <v>8.3054300000000003E-9</v>
      </c>
      <c r="AD22" s="165">
        <v>2.8332100000000001E-6</v>
      </c>
      <c r="AE22" s="165">
        <v>1.05405E-2</v>
      </c>
      <c r="AF22" s="165">
        <v>0.20551</v>
      </c>
      <c r="AG22" s="165">
        <v>3.5896499999999998E-3</v>
      </c>
      <c r="AH22" s="151">
        <v>1.3669700000000001E-5</v>
      </c>
      <c r="AI22" s="151">
        <v>1</v>
      </c>
      <c r="AJ22" s="151">
        <v>5.9750000000000004E-6</v>
      </c>
      <c r="AK22" s="151">
        <v>1.8741999999999999E-4</v>
      </c>
      <c r="AL22" s="151">
        <v>2.4216799999999998E-3</v>
      </c>
      <c r="AM22" s="151">
        <v>1.80395E-2</v>
      </c>
      <c r="AN22" s="151">
        <v>4.4739999999999997E-3</v>
      </c>
      <c r="AO22" s="151">
        <v>2.3622299999999999E-3</v>
      </c>
      <c r="AP22" s="151">
        <v>0.29344399999999998</v>
      </c>
      <c r="AQ22" s="151">
        <v>8.04246E-4</v>
      </c>
      <c r="AR22" s="151">
        <v>7.7634199999999996E-4</v>
      </c>
      <c r="AS22" s="151">
        <v>7.87559E-3</v>
      </c>
    </row>
    <row r="23" spans="1:45">
      <c r="A23" s="518"/>
      <c r="B23" s="518"/>
      <c r="C23" s="140" t="s">
        <v>995</v>
      </c>
      <c r="D23" s="151">
        <v>7.8393199999999999E-4</v>
      </c>
      <c r="E23" s="151">
        <v>4.2528599999999998E-3</v>
      </c>
      <c r="F23" s="151">
        <v>0.30185400000000001</v>
      </c>
      <c r="G23" s="151">
        <v>1.3594E-4</v>
      </c>
      <c r="H23" s="151">
        <v>5.8958600000000002E-4</v>
      </c>
      <c r="I23" s="151">
        <v>4.01655E-4</v>
      </c>
      <c r="J23" s="151">
        <v>4.7297099999999998E-3</v>
      </c>
      <c r="K23" s="151">
        <v>2.18666E-3</v>
      </c>
      <c r="L23" s="151">
        <v>1.1407400000000001E-4</v>
      </c>
      <c r="M23" s="151">
        <v>2.9895300000000002E-4</v>
      </c>
      <c r="N23" s="151">
        <v>9.3255400000000004E-4</v>
      </c>
      <c r="O23" s="151">
        <v>1.08509E-4</v>
      </c>
      <c r="P23" s="151">
        <v>3.5861900000000003E-5</v>
      </c>
      <c r="Q23" s="151">
        <v>2.26371E-4</v>
      </c>
      <c r="R23" s="151">
        <v>5.9750000000000004E-6</v>
      </c>
      <c r="S23" s="165">
        <v>1.0911100000000001E-4</v>
      </c>
      <c r="T23" s="165">
        <v>7.4549800000000001E-6</v>
      </c>
      <c r="U23" s="165">
        <v>1.3594E-4</v>
      </c>
      <c r="V23" s="165">
        <v>5.1759099999999997E-5</v>
      </c>
      <c r="W23" s="165">
        <v>1.73724E-5</v>
      </c>
      <c r="X23" s="165">
        <v>5.2258E-5</v>
      </c>
      <c r="Y23" s="165">
        <v>1.06125E-5</v>
      </c>
      <c r="Z23" s="165">
        <v>7.9196999999999997E-6</v>
      </c>
      <c r="AA23" s="165">
        <v>5.9255899999999998E-6</v>
      </c>
      <c r="AB23" s="165">
        <v>3.4692099999999999E-5</v>
      </c>
      <c r="AC23" s="165">
        <v>3.7216899999999999E-5</v>
      </c>
      <c r="AD23" s="165">
        <v>3.9750200000000001E-3</v>
      </c>
      <c r="AE23" s="165">
        <v>4.8423900000000002E-4</v>
      </c>
      <c r="AF23" s="165">
        <v>4.1990099999999998E-4</v>
      </c>
      <c r="AG23" s="165">
        <v>1.59661E-2</v>
      </c>
      <c r="AH23" s="151">
        <v>4.0823099999999996E-3</v>
      </c>
      <c r="AI23" s="151">
        <v>5.9750000000000004E-6</v>
      </c>
      <c r="AJ23" s="151">
        <v>1</v>
      </c>
      <c r="AK23" s="151">
        <v>7.8393199999999999E-4</v>
      </c>
      <c r="AL23" s="151">
        <v>8.8825999999999998E-4</v>
      </c>
      <c r="AM23" s="151">
        <v>4.0212599999999996E-3</v>
      </c>
      <c r="AN23" s="151">
        <v>8.2971699999999995E-3</v>
      </c>
      <c r="AO23" s="151">
        <v>3.1106800000000002E-3</v>
      </c>
      <c r="AP23" s="151">
        <v>4.4703300000000003E-5</v>
      </c>
      <c r="AQ23" s="151">
        <v>1.9443300000000001E-5</v>
      </c>
      <c r="AR23" s="151">
        <v>4.2678799999999999E-4</v>
      </c>
      <c r="AS23" s="151">
        <v>1.4868699999999999E-4</v>
      </c>
    </row>
    <row r="24" spans="1:45">
      <c r="A24" s="518"/>
      <c r="B24" s="518"/>
      <c r="C24" s="148" t="s">
        <v>967</v>
      </c>
      <c r="D24" s="151">
        <v>1</v>
      </c>
      <c r="E24" s="151">
        <v>1.5757600000000001E-3</v>
      </c>
      <c r="F24" s="151">
        <v>3.53265E-3</v>
      </c>
      <c r="G24" s="151">
        <v>7.0114599999999997E-3</v>
      </c>
      <c r="H24" s="151">
        <v>4.8359900000000001E-3</v>
      </c>
      <c r="I24" s="151">
        <v>2.0126999999999999E-2</v>
      </c>
      <c r="J24" s="151">
        <v>5.72443E-3</v>
      </c>
      <c r="K24" s="151">
        <v>4.4018299999999998E-5</v>
      </c>
      <c r="L24" s="151">
        <v>2.3297399999999999E-2</v>
      </c>
      <c r="M24" s="151">
        <v>4.2383999999999999E-5</v>
      </c>
      <c r="N24" s="151">
        <v>3.0823799999999998E-2</v>
      </c>
      <c r="O24" s="151">
        <v>2.50154E-3</v>
      </c>
      <c r="P24" s="151">
        <v>5.4741399999999997E-4</v>
      </c>
      <c r="Q24" s="151">
        <v>5.49124E-2</v>
      </c>
      <c r="R24" s="151">
        <v>1.8741999999999999E-4</v>
      </c>
      <c r="S24" s="165">
        <v>7.3566500000000002E-3</v>
      </c>
      <c r="T24" s="165">
        <v>7.5620100000000001E-3</v>
      </c>
      <c r="U24" s="165">
        <v>7.0114599999999997E-3</v>
      </c>
      <c r="V24" s="165">
        <v>4.2920099999999999E-4</v>
      </c>
      <c r="W24" s="165">
        <v>2.0328E-3</v>
      </c>
      <c r="X24" s="165">
        <v>2.6583499999999999E-3</v>
      </c>
      <c r="Y24" s="165">
        <v>2.5894400000000001E-3</v>
      </c>
      <c r="Z24" s="165">
        <v>1.53586E-2</v>
      </c>
      <c r="AA24" s="165">
        <v>1.42729E-2</v>
      </c>
      <c r="AB24" s="165">
        <v>1.22316E-2</v>
      </c>
      <c r="AC24" s="165">
        <v>2.44627E-2</v>
      </c>
      <c r="AD24" s="165">
        <v>2.13301E-4</v>
      </c>
      <c r="AE24" s="165">
        <v>1.41835E-2</v>
      </c>
      <c r="AF24" s="165">
        <v>0.24392900000000001</v>
      </c>
      <c r="AG24" s="165">
        <v>2.9002299999999998E-5</v>
      </c>
      <c r="AH24" s="151">
        <v>2.7381399999999999E-4</v>
      </c>
      <c r="AI24" s="151">
        <v>1.8741999999999999E-4</v>
      </c>
      <c r="AJ24" s="151">
        <v>7.8393199999999999E-4</v>
      </c>
      <c r="AK24" s="151">
        <v>1</v>
      </c>
      <c r="AL24" s="151">
        <v>3.7367199999999998E-3</v>
      </c>
      <c r="AM24" s="151">
        <v>7.1139599999999999E-3</v>
      </c>
      <c r="AN24" s="151">
        <v>8.7334999999999999E-3</v>
      </c>
      <c r="AO24" s="151">
        <v>1.0992599999999999E-3</v>
      </c>
      <c r="AP24" s="151">
        <v>7.1395700000000006E-2</v>
      </c>
      <c r="AQ24" s="151">
        <v>5.49702E-3</v>
      </c>
      <c r="AR24" s="151">
        <v>6.6471100000000001E-4</v>
      </c>
      <c r="AS24" s="151">
        <v>0.323689</v>
      </c>
    </row>
    <row r="25" spans="1:45" ht="17" thickBot="1">
      <c r="A25" s="518"/>
      <c r="B25" s="525"/>
      <c r="C25" s="166" t="s">
        <v>1005</v>
      </c>
      <c r="D25" s="154">
        <v>3.7367199999999998E-3</v>
      </c>
      <c r="E25" s="154">
        <v>6.4911300000000003E-3</v>
      </c>
      <c r="F25" s="154">
        <v>2.2833300000000001E-3</v>
      </c>
      <c r="G25" s="154">
        <v>1.59651E-3</v>
      </c>
      <c r="H25" s="154">
        <v>0.69412099999999999</v>
      </c>
      <c r="I25" s="154">
        <v>5.7439099999999996E-3</v>
      </c>
      <c r="J25" s="154">
        <v>3.8057199999999998E-3</v>
      </c>
      <c r="K25" s="154">
        <v>1.8600699999999999E-3</v>
      </c>
      <c r="L25" s="154">
        <v>6.46095E-3</v>
      </c>
      <c r="M25" s="154">
        <v>3.6975800000000003E-2</v>
      </c>
      <c r="N25" s="154">
        <v>1.8769399999999999E-2</v>
      </c>
      <c r="O25" s="154">
        <v>7.3179500000000004E-4</v>
      </c>
      <c r="P25" s="154">
        <v>2.1396600000000002E-2</v>
      </c>
      <c r="Q25" s="154">
        <v>1.42249E-2</v>
      </c>
      <c r="R25" s="154">
        <v>2.4216799999999998E-3</v>
      </c>
      <c r="S25" s="167">
        <v>1.8070499999999999E-3</v>
      </c>
      <c r="T25" s="167">
        <v>3.9736800000000003E-3</v>
      </c>
      <c r="U25" s="167">
        <v>1.59651E-3</v>
      </c>
      <c r="V25" s="167">
        <v>2.1882899999999999E-3</v>
      </c>
      <c r="W25" s="167">
        <v>1.8618199999999999E-3</v>
      </c>
      <c r="X25" s="167">
        <v>2.0682500000000002E-3</v>
      </c>
      <c r="Y25" s="167">
        <v>1.1747699999999999E-3</v>
      </c>
      <c r="Z25" s="167">
        <v>3.2866199999999998E-2</v>
      </c>
      <c r="AA25" s="167">
        <v>3.3144899999999998E-2</v>
      </c>
      <c r="AB25" s="167">
        <v>9.6506400000000003E-3</v>
      </c>
      <c r="AC25" s="167">
        <v>1.04186E-2</v>
      </c>
      <c r="AD25" s="167">
        <v>8.3088899999999993E-3</v>
      </c>
      <c r="AE25" s="167">
        <v>5.5356399999999997E-3</v>
      </c>
      <c r="AF25" s="167">
        <v>1.22559E-2</v>
      </c>
      <c r="AG25" s="167">
        <v>1.9544800000000001E-2</v>
      </c>
      <c r="AH25" s="154">
        <v>8.7625399999999992E-3</v>
      </c>
      <c r="AI25" s="154">
        <v>2.4216799999999998E-3</v>
      </c>
      <c r="AJ25" s="154">
        <v>8.8825999999999998E-4</v>
      </c>
      <c r="AK25" s="154">
        <v>3.7367199999999998E-3</v>
      </c>
      <c r="AL25" s="154">
        <v>1</v>
      </c>
      <c r="AM25" s="154">
        <v>6.3687199999999999E-2</v>
      </c>
      <c r="AN25" s="154">
        <v>2.5486599999999999E-3</v>
      </c>
      <c r="AO25" s="154">
        <v>6.2196300000000003E-2</v>
      </c>
      <c r="AP25" s="154">
        <v>8.3148700000000002E-3</v>
      </c>
      <c r="AQ25" s="154">
        <v>1.4635799999999999E-3</v>
      </c>
      <c r="AR25" s="154">
        <v>1.24369E-3</v>
      </c>
      <c r="AS25" s="154">
        <v>1.01856E-2</v>
      </c>
    </row>
    <row r="26" spans="1:45" ht="17" thickTop="1">
      <c r="A26" s="518"/>
      <c r="B26" s="524" t="s">
        <v>38</v>
      </c>
      <c r="C26" s="163" t="s">
        <v>154</v>
      </c>
      <c r="D26" s="157">
        <v>7.1139599999999999E-3</v>
      </c>
      <c r="E26" s="157">
        <v>0.106295</v>
      </c>
      <c r="F26" s="157">
        <v>3.0262499999999999E-3</v>
      </c>
      <c r="G26" s="157">
        <v>1.40675E-2</v>
      </c>
      <c r="H26" s="157">
        <v>4.1416700000000001E-2</v>
      </c>
      <c r="I26" s="157">
        <v>0.17563699999999999</v>
      </c>
      <c r="J26" s="157">
        <v>7.4091699999999996E-2</v>
      </c>
      <c r="K26" s="157">
        <v>6.91151E-3</v>
      </c>
      <c r="L26" s="157">
        <v>3.5020500000000003E-2</v>
      </c>
      <c r="M26" s="157">
        <v>4.73946E-3</v>
      </c>
      <c r="N26" s="157">
        <v>3.0424799999999998E-2</v>
      </c>
      <c r="O26" s="157">
        <v>1.5123400000000001E-4</v>
      </c>
      <c r="P26" s="157">
        <v>4.6212099999999999E-2</v>
      </c>
      <c r="Q26" s="157">
        <v>8.5974900000000007E-2</v>
      </c>
      <c r="R26" s="157">
        <v>1.80395E-2</v>
      </c>
      <c r="S26" s="164">
        <v>1.52601E-2</v>
      </c>
      <c r="T26" s="164">
        <v>6.29165E-2</v>
      </c>
      <c r="U26" s="164">
        <v>1.40675E-2</v>
      </c>
      <c r="V26" s="164">
        <v>2.7876100000000001E-2</v>
      </c>
      <c r="W26" s="164">
        <v>2.6323699999999998E-2</v>
      </c>
      <c r="X26" s="164">
        <v>2.6494500000000001E-2</v>
      </c>
      <c r="Y26" s="164">
        <v>1.79337E-2</v>
      </c>
      <c r="Z26" s="164">
        <v>6.5229700000000002E-2</v>
      </c>
      <c r="AA26" s="164">
        <v>6.4950599999999997E-2</v>
      </c>
      <c r="AB26" s="164">
        <v>2.1936400000000002E-2</v>
      </c>
      <c r="AC26" s="164">
        <v>9.43021E-2</v>
      </c>
      <c r="AD26" s="164">
        <v>0.13341</v>
      </c>
      <c r="AE26" s="164">
        <v>0.25633400000000001</v>
      </c>
      <c r="AF26" s="164">
        <v>3.4585499999999998E-2</v>
      </c>
      <c r="AG26" s="164">
        <v>2.7625199999999999E-2</v>
      </c>
      <c r="AH26" s="157">
        <v>0.13930600000000001</v>
      </c>
      <c r="AI26" s="157">
        <v>1.80395E-2</v>
      </c>
      <c r="AJ26" s="157">
        <v>4.0212599999999996E-3</v>
      </c>
      <c r="AK26" s="157">
        <v>7.1139599999999999E-3</v>
      </c>
      <c r="AL26" s="157">
        <v>6.3687199999999999E-2</v>
      </c>
      <c r="AM26" s="157">
        <v>1</v>
      </c>
      <c r="AN26" s="157">
        <v>2.8678000000000002E-3</v>
      </c>
      <c r="AO26" s="157">
        <v>4.68429E-2</v>
      </c>
      <c r="AP26" s="157">
        <v>2.0240999999999999E-2</v>
      </c>
      <c r="AQ26" s="157">
        <v>2.8115200000000001E-3</v>
      </c>
      <c r="AR26" s="157">
        <v>1.1524100000000001E-2</v>
      </c>
      <c r="AS26" s="157">
        <v>3.7267000000000002E-2</v>
      </c>
    </row>
    <row r="27" spans="1:45" ht="17" thickBot="1">
      <c r="A27" s="518"/>
      <c r="B27" s="525"/>
      <c r="C27" s="166" t="s">
        <v>159</v>
      </c>
      <c r="D27" s="154">
        <v>8.7334999999999999E-3</v>
      </c>
      <c r="E27" s="154">
        <v>3.0925100000000001E-3</v>
      </c>
      <c r="F27" s="154">
        <v>5.8906000000000002E-3</v>
      </c>
      <c r="G27" s="154">
        <v>3.66607E-3</v>
      </c>
      <c r="H27" s="154">
        <v>3.9484100000000003E-3</v>
      </c>
      <c r="I27" s="154">
        <v>1.0481499999999999E-2</v>
      </c>
      <c r="J27" s="154">
        <v>2.81693E-3</v>
      </c>
      <c r="K27" s="154">
        <v>1.8334900000000001E-2</v>
      </c>
      <c r="L27" s="154">
        <v>5.9290000000000002E-3</v>
      </c>
      <c r="M27" s="154">
        <v>7.1693199999999999E-4</v>
      </c>
      <c r="N27" s="154">
        <v>6.2335500000000002E-2</v>
      </c>
      <c r="O27" s="154">
        <v>1.1682400000000001E-3</v>
      </c>
      <c r="P27" s="154">
        <v>9.6624899999999993E-3</v>
      </c>
      <c r="Q27" s="154">
        <v>4.1475300000000002E-4</v>
      </c>
      <c r="R27" s="154">
        <v>4.4739999999999997E-3</v>
      </c>
      <c r="S27" s="167">
        <v>3.9426000000000001E-3</v>
      </c>
      <c r="T27" s="167">
        <v>7.9436399999999999E-4</v>
      </c>
      <c r="U27" s="167">
        <v>3.66607E-3</v>
      </c>
      <c r="V27" s="167">
        <v>5.2911600000000005E-4</v>
      </c>
      <c r="W27" s="167">
        <v>4.2509299999999998E-4</v>
      </c>
      <c r="X27" s="167">
        <v>3.2241799999999999E-4</v>
      </c>
      <c r="Y27" s="167">
        <v>2.5261199999999999E-4</v>
      </c>
      <c r="Z27" s="167">
        <v>4.10839E-2</v>
      </c>
      <c r="AA27" s="167">
        <v>4.1134200000000003E-2</v>
      </c>
      <c r="AB27" s="167">
        <v>1.9810800000000001E-3</v>
      </c>
      <c r="AC27" s="167">
        <v>1.6867199999999999E-2</v>
      </c>
      <c r="AD27" s="167">
        <v>2.39887E-3</v>
      </c>
      <c r="AE27" s="167">
        <v>1.0126599999999999E-2</v>
      </c>
      <c r="AF27" s="167">
        <v>5.3779300000000002E-5</v>
      </c>
      <c r="AG27" s="167">
        <v>1.82949E-3</v>
      </c>
      <c r="AH27" s="154">
        <v>4.0550899999999999E-3</v>
      </c>
      <c r="AI27" s="154">
        <v>4.4739999999999997E-3</v>
      </c>
      <c r="AJ27" s="154">
        <v>8.2971699999999995E-3</v>
      </c>
      <c r="AK27" s="154">
        <v>8.7334999999999999E-3</v>
      </c>
      <c r="AL27" s="154">
        <v>2.5486599999999999E-3</v>
      </c>
      <c r="AM27" s="154">
        <v>2.8678000000000002E-3</v>
      </c>
      <c r="AN27" s="154">
        <v>1</v>
      </c>
      <c r="AO27" s="154">
        <v>2.6571100000000002E-4</v>
      </c>
      <c r="AP27" s="154">
        <v>7.2457499999999996E-3</v>
      </c>
      <c r="AQ27" s="154">
        <v>8.4238300000000004E-4</v>
      </c>
      <c r="AR27" s="154">
        <v>1.7560099999999999E-3</v>
      </c>
      <c r="AS27" s="154">
        <v>3.6081499999999999E-7</v>
      </c>
    </row>
    <row r="28" spans="1:45" ht="17" thickTop="1">
      <c r="A28" s="518"/>
      <c r="B28" s="524" t="s">
        <v>1168</v>
      </c>
      <c r="C28" s="163" t="s">
        <v>912</v>
      </c>
      <c r="D28" s="157">
        <v>1.0992599999999999E-3</v>
      </c>
      <c r="E28" s="157">
        <v>0.119436</v>
      </c>
      <c r="F28" s="157">
        <v>4.5118099999999998E-3</v>
      </c>
      <c r="G28" s="157">
        <v>5.5809400000000004E-3</v>
      </c>
      <c r="H28" s="157">
        <v>4.4008199999999997E-2</v>
      </c>
      <c r="I28" s="157">
        <v>4.8245099999999999E-2</v>
      </c>
      <c r="J28" s="157">
        <v>8.0263100000000004E-2</v>
      </c>
      <c r="K28" s="157">
        <v>1.7966900000000001E-3</v>
      </c>
      <c r="L28" s="157">
        <v>1.7671200000000001E-2</v>
      </c>
      <c r="M28" s="157">
        <v>0.44483</v>
      </c>
      <c r="N28" s="157">
        <v>5.2496399999999999E-3</v>
      </c>
      <c r="O28" s="157">
        <v>2.6537000000000002E-4</v>
      </c>
      <c r="P28" s="157">
        <v>0.25458700000000001</v>
      </c>
      <c r="Q28" s="157">
        <v>2.2058700000000001E-2</v>
      </c>
      <c r="R28" s="157">
        <v>2.3622299999999999E-3</v>
      </c>
      <c r="S28" s="164">
        <v>6.7540999999999999E-3</v>
      </c>
      <c r="T28" s="164">
        <v>5.2329000000000001E-2</v>
      </c>
      <c r="U28" s="164">
        <v>5.5809400000000004E-3</v>
      </c>
      <c r="V28" s="164">
        <v>2.9526500000000001E-2</v>
      </c>
      <c r="W28" s="164">
        <v>2.85247E-2</v>
      </c>
      <c r="X28" s="164">
        <v>2.5844099999999998E-2</v>
      </c>
      <c r="Y28" s="164">
        <v>1.88293E-2</v>
      </c>
      <c r="Z28" s="164">
        <v>7.7904700000000006E-6</v>
      </c>
      <c r="AA28" s="164">
        <v>1.74184E-6</v>
      </c>
      <c r="AB28" s="164">
        <v>1.8932700000000001E-3</v>
      </c>
      <c r="AC28" s="164">
        <v>5.9068000000000002E-2</v>
      </c>
      <c r="AD28" s="164">
        <v>0.15055099999999999</v>
      </c>
      <c r="AE28" s="164">
        <v>6.1507600000000003E-2</v>
      </c>
      <c r="AF28" s="164">
        <v>2.6677599999999999E-3</v>
      </c>
      <c r="AG28" s="164">
        <v>0.244867</v>
      </c>
      <c r="AH28" s="157">
        <v>0.15321699999999999</v>
      </c>
      <c r="AI28" s="157">
        <v>2.3622299999999999E-3</v>
      </c>
      <c r="AJ28" s="157">
        <v>3.1106800000000002E-3</v>
      </c>
      <c r="AK28" s="157">
        <v>1.0992599999999999E-3</v>
      </c>
      <c r="AL28" s="157">
        <v>6.2196300000000003E-2</v>
      </c>
      <c r="AM28" s="157">
        <v>4.68429E-2</v>
      </c>
      <c r="AN28" s="157">
        <v>2.6571100000000002E-4</v>
      </c>
      <c r="AO28" s="157">
        <v>1</v>
      </c>
      <c r="AP28" s="157">
        <v>1.14865E-3</v>
      </c>
      <c r="AQ28" s="157">
        <v>4.8799700000000005E-7</v>
      </c>
      <c r="AR28" s="157">
        <v>2.30783E-2</v>
      </c>
      <c r="AS28" s="157">
        <v>1.8694599999999999E-2</v>
      </c>
    </row>
    <row r="29" spans="1:45">
      <c r="A29" s="518"/>
      <c r="B29" s="518"/>
      <c r="C29" s="140" t="s">
        <v>913</v>
      </c>
      <c r="D29" s="151">
        <v>7.1395700000000006E-2</v>
      </c>
      <c r="E29" s="151">
        <v>7.7776500000000003E-4</v>
      </c>
      <c r="F29" s="151">
        <v>2.38032E-3</v>
      </c>
      <c r="G29" s="151">
        <v>0.23647299999999999</v>
      </c>
      <c r="H29" s="151">
        <v>9.6914900000000005E-3</v>
      </c>
      <c r="I29" s="151">
        <v>2.4617699999999999E-2</v>
      </c>
      <c r="J29" s="151">
        <v>1.3953699999999999E-2</v>
      </c>
      <c r="K29" s="151">
        <v>1.78061E-3</v>
      </c>
      <c r="L29" s="151">
        <v>6.4811099999999996E-2</v>
      </c>
      <c r="M29" s="151">
        <v>1.3128899999999999E-3</v>
      </c>
      <c r="N29" s="151">
        <v>0.37508000000000002</v>
      </c>
      <c r="O29" s="151">
        <v>5.8267299999999996E-3</v>
      </c>
      <c r="P29" s="151">
        <v>4.6472199999999996E-3</v>
      </c>
      <c r="Q29" s="151">
        <v>6.8612700000000003E-4</v>
      </c>
      <c r="R29" s="151">
        <v>0.29344399999999998</v>
      </c>
      <c r="S29" s="165">
        <v>0.24932799999999999</v>
      </c>
      <c r="T29" s="165">
        <v>1.7302000000000001E-2</v>
      </c>
      <c r="U29" s="165">
        <v>0.23647299999999999</v>
      </c>
      <c r="V29" s="165">
        <v>2.24298E-2</v>
      </c>
      <c r="W29" s="165">
        <v>1.67402E-2</v>
      </c>
      <c r="X29" s="165">
        <v>1.8872900000000001E-2</v>
      </c>
      <c r="Y29" s="165">
        <v>2.69229E-3</v>
      </c>
      <c r="Z29" s="165">
        <v>1.67151E-2</v>
      </c>
      <c r="AA29" s="165">
        <v>1.5765500000000002E-2</v>
      </c>
      <c r="AB29" s="165">
        <v>1.7299999999999999E-2</v>
      </c>
      <c r="AC29" s="165">
        <v>1.23579E-2</v>
      </c>
      <c r="AD29" s="165">
        <v>1.2949899999999999E-5</v>
      </c>
      <c r="AE29" s="165">
        <v>3.12378E-2</v>
      </c>
      <c r="AF29" s="165">
        <v>0.67970600000000003</v>
      </c>
      <c r="AG29" s="165">
        <v>4.4375300000000002E-4</v>
      </c>
      <c r="AH29" s="151">
        <v>2.3934999999999999E-4</v>
      </c>
      <c r="AI29" s="151">
        <v>0.29344399999999998</v>
      </c>
      <c r="AJ29" s="151">
        <v>4.4703300000000003E-5</v>
      </c>
      <c r="AK29" s="151">
        <v>7.1395700000000006E-2</v>
      </c>
      <c r="AL29" s="151">
        <v>8.3148700000000002E-3</v>
      </c>
      <c r="AM29" s="151">
        <v>2.0240999999999999E-2</v>
      </c>
      <c r="AN29" s="151">
        <v>7.2457499999999996E-3</v>
      </c>
      <c r="AO29" s="151">
        <v>1.14865E-3</v>
      </c>
      <c r="AP29" s="151">
        <v>1</v>
      </c>
      <c r="AQ29" s="151">
        <v>0.17028199999999999</v>
      </c>
      <c r="AR29" s="151">
        <v>3.0428999999999999E-3</v>
      </c>
      <c r="AS29" s="151">
        <v>1.70727E-5</v>
      </c>
    </row>
    <row r="30" spans="1:45">
      <c r="A30" s="518"/>
      <c r="B30" s="518"/>
      <c r="C30" s="140" t="s">
        <v>164</v>
      </c>
      <c r="D30" s="151">
        <v>5.49702E-3</v>
      </c>
      <c r="E30" s="151">
        <v>2.5489800000000001E-5</v>
      </c>
      <c r="F30" s="151">
        <v>1.8884699999999999E-4</v>
      </c>
      <c r="G30" s="151">
        <v>2.9695799999999999E-3</v>
      </c>
      <c r="H30" s="151">
        <v>1.6905500000000001E-3</v>
      </c>
      <c r="I30" s="151">
        <v>7.7709500000000004E-3</v>
      </c>
      <c r="J30" s="151">
        <v>1.2194199999999999E-3</v>
      </c>
      <c r="K30" s="151">
        <v>6.6183499999999994E-5</v>
      </c>
      <c r="L30" s="151">
        <v>1.22693E-2</v>
      </c>
      <c r="M30" s="151">
        <v>1.98284E-3</v>
      </c>
      <c r="N30" s="151">
        <v>7.5423699999999996E-2</v>
      </c>
      <c r="O30" s="151">
        <v>1.05799E-3</v>
      </c>
      <c r="P30" s="151">
        <v>1.01075E-4</v>
      </c>
      <c r="Q30" s="151">
        <v>0.101775</v>
      </c>
      <c r="R30" s="151">
        <v>8.04246E-4</v>
      </c>
      <c r="S30" s="165">
        <v>3.1736899999999998E-3</v>
      </c>
      <c r="T30" s="165">
        <v>6.4968999999999997E-4</v>
      </c>
      <c r="U30" s="165">
        <v>2.9695799999999999E-3</v>
      </c>
      <c r="V30" s="165">
        <v>2.17432E-3</v>
      </c>
      <c r="W30" s="165">
        <v>2.4216099999999998E-3</v>
      </c>
      <c r="X30" s="165">
        <v>2.94408E-3</v>
      </c>
      <c r="Y30" s="165">
        <v>6.66156E-4</v>
      </c>
      <c r="Z30" s="165">
        <v>5.90977E-3</v>
      </c>
      <c r="AA30" s="165">
        <v>6.0077899999999998E-3</v>
      </c>
      <c r="AB30" s="165">
        <v>6.1588900000000002E-3</v>
      </c>
      <c r="AC30" s="165">
        <v>4.4187899999999997E-3</v>
      </c>
      <c r="AD30" s="165">
        <v>2.5257699999999998E-4</v>
      </c>
      <c r="AE30" s="165">
        <v>5.4165000000000003E-3</v>
      </c>
      <c r="AF30" s="165">
        <v>0.118537</v>
      </c>
      <c r="AG30" s="165">
        <v>1.85978E-4</v>
      </c>
      <c r="AH30" s="151">
        <v>3.4607099999999999E-4</v>
      </c>
      <c r="AI30" s="151">
        <v>8.04246E-4</v>
      </c>
      <c r="AJ30" s="151">
        <v>1.9443300000000001E-5</v>
      </c>
      <c r="AK30" s="151">
        <v>5.49702E-3</v>
      </c>
      <c r="AL30" s="151">
        <v>1.4635799999999999E-3</v>
      </c>
      <c r="AM30" s="151">
        <v>2.8115200000000001E-3</v>
      </c>
      <c r="AN30" s="151">
        <v>8.4238300000000004E-4</v>
      </c>
      <c r="AO30" s="151">
        <v>4.8799700000000005E-7</v>
      </c>
      <c r="AP30" s="151">
        <v>0.17028199999999999</v>
      </c>
      <c r="AQ30" s="151">
        <v>1</v>
      </c>
      <c r="AR30" s="151">
        <v>1.89657E-5</v>
      </c>
      <c r="AS30" s="151">
        <v>1.7382999999999999E-2</v>
      </c>
    </row>
    <row r="31" spans="1:45" ht="17" thickBot="1">
      <c r="A31" s="518"/>
      <c r="B31" s="525"/>
      <c r="C31" s="166" t="s">
        <v>1011</v>
      </c>
      <c r="D31" s="154">
        <v>6.6471100000000001E-4</v>
      </c>
      <c r="E31" s="154">
        <v>1.0323300000000001E-2</v>
      </c>
      <c r="F31" s="154">
        <v>1.41333E-3</v>
      </c>
      <c r="G31" s="154">
        <v>7.7007099999999999E-4</v>
      </c>
      <c r="H31" s="154">
        <v>9.3677699999999997E-4</v>
      </c>
      <c r="I31" s="154">
        <v>6.2503700000000005E-4</v>
      </c>
      <c r="J31" s="154">
        <v>7.051E-3</v>
      </c>
      <c r="K31" s="154">
        <v>2.5875300000000002E-4</v>
      </c>
      <c r="L31" s="154">
        <v>1.2872799999999999E-4</v>
      </c>
      <c r="M31" s="154">
        <v>5.4215399999999997E-2</v>
      </c>
      <c r="N31" s="154">
        <v>1.2781600000000001E-2</v>
      </c>
      <c r="O31" s="154">
        <v>1.4208699999999999E-2</v>
      </c>
      <c r="P31" s="154">
        <v>3.7903100000000002E-2</v>
      </c>
      <c r="Q31" s="154">
        <v>4.5841700000000003E-4</v>
      </c>
      <c r="R31" s="154">
        <v>7.7634199999999996E-4</v>
      </c>
      <c r="S31" s="167">
        <v>9.8361E-4</v>
      </c>
      <c r="T31" s="167">
        <v>6.5168999999999999E-3</v>
      </c>
      <c r="U31" s="167">
        <v>7.7007099999999999E-4</v>
      </c>
      <c r="V31" s="167">
        <v>3.0501299999999999E-3</v>
      </c>
      <c r="W31" s="167">
        <v>2.90698E-3</v>
      </c>
      <c r="X31" s="167">
        <v>2.5445099999999998E-3</v>
      </c>
      <c r="Y31" s="167">
        <v>1.9890400000000001E-3</v>
      </c>
      <c r="Z31" s="167">
        <v>3.3391300000000003E-4</v>
      </c>
      <c r="AA31" s="167">
        <v>3.2290299999999998E-4</v>
      </c>
      <c r="AB31" s="167">
        <v>9.6913200000000004E-4</v>
      </c>
      <c r="AC31" s="167">
        <v>3.5877000000000001E-3</v>
      </c>
      <c r="AD31" s="167">
        <v>1.1641E-2</v>
      </c>
      <c r="AE31" s="167">
        <v>5.1308999999999999E-3</v>
      </c>
      <c r="AF31" s="167">
        <v>6.3329099999999998E-3</v>
      </c>
      <c r="AG31" s="167">
        <v>2.3689000000000002E-2</v>
      </c>
      <c r="AH31" s="154">
        <v>1.3573999999999999E-2</v>
      </c>
      <c r="AI31" s="154">
        <v>7.7634199999999996E-4</v>
      </c>
      <c r="AJ31" s="154">
        <v>4.2678799999999999E-4</v>
      </c>
      <c r="AK31" s="154">
        <v>6.6471100000000001E-4</v>
      </c>
      <c r="AL31" s="154">
        <v>1.24369E-3</v>
      </c>
      <c r="AM31" s="154">
        <v>1.1524100000000001E-2</v>
      </c>
      <c r="AN31" s="154">
        <v>1.7560099999999999E-3</v>
      </c>
      <c r="AO31" s="154">
        <v>2.30783E-2</v>
      </c>
      <c r="AP31" s="154">
        <v>3.0428999999999999E-3</v>
      </c>
      <c r="AQ31" s="154">
        <v>1.89657E-5</v>
      </c>
      <c r="AR31" s="154">
        <v>1</v>
      </c>
      <c r="AS31" s="154">
        <v>1.17548E-3</v>
      </c>
    </row>
    <row r="32" spans="1:45" ht="17" thickTop="1">
      <c r="A32" s="518"/>
      <c r="B32" s="149" t="s">
        <v>1167</v>
      </c>
      <c r="C32" s="168" t="s">
        <v>1026</v>
      </c>
      <c r="D32" s="169">
        <v>0.323689</v>
      </c>
      <c r="E32" s="169">
        <v>8.0600500000000005E-2</v>
      </c>
      <c r="F32" s="169">
        <v>1.18816E-4</v>
      </c>
      <c r="G32" s="169">
        <v>2.3155499999999999E-2</v>
      </c>
      <c r="H32" s="169">
        <v>1.46838E-2</v>
      </c>
      <c r="I32" s="169">
        <v>5.9187200000000002E-2</v>
      </c>
      <c r="J32" s="169">
        <v>0.106347</v>
      </c>
      <c r="K32" s="169">
        <v>5.5176300000000004E-4</v>
      </c>
      <c r="L32" s="169">
        <v>0.68942800000000004</v>
      </c>
      <c r="M32" s="169">
        <v>1.6563999999999999E-2</v>
      </c>
      <c r="N32" s="169">
        <v>2.9632199999999999E-3</v>
      </c>
      <c r="O32" s="169">
        <v>6.1120300000000002E-2</v>
      </c>
      <c r="P32" s="169">
        <v>2.61657E-2</v>
      </c>
      <c r="Q32" s="169">
        <v>0.165075</v>
      </c>
      <c r="R32" s="169">
        <v>7.87559E-3</v>
      </c>
      <c r="S32" s="170">
        <v>2.3513900000000001E-2</v>
      </c>
      <c r="T32" s="170">
        <v>7.75456E-4</v>
      </c>
      <c r="U32" s="170">
        <v>2.3155499999999999E-2</v>
      </c>
      <c r="V32" s="170">
        <v>3.14417E-4</v>
      </c>
      <c r="W32" s="170">
        <v>8.05811E-5</v>
      </c>
      <c r="X32" s="170">
        <v>8.0703600000000004E-5</v>
      </c>
      <c r="Y32" s="170">
        <v>2.37944E-4</v>
      </c>
      <c r="Z32" s="170">
        <v>0.19855999999999999</v>
      </c>
      <c r="AA32" s="170">
        <v>0.197377</v>
      </c>
      <c r="AB32" s="170">
        <v>2.95138E-2</v>
      </c>
      <c r="AC32" s="170">
        <v>7.7689900000000006E-2</v>
      </c>
      <c r="AD32" s="170">
        <v>7.4988899999999997E-2</v>
      </c>
      <c r="AE32" s="170">
        <v>4.02152E-2</v>
      </c>
      <c r="AF32" s="170">
        <v>1.6087199999999999E-2</v>
      </c>
      <c r="AG32" s="170">
        <v>1.62723E-2</v>
      </c>
      <c r="AH32" s="169">
        <v>7.0502099999999998E-2</v>
      </c>
      <c r="AI32" s="169">
        <v>7.87559E-3</v>
      </c>
      <c r="AJ32" s="169">
        <v>1.4868699999999999E-4</v>
      </c>
      <c r="AK32" s="169">
        <v>0.323689</v>
      </c>
      <c r="AL32" s="169">
        <v>1.01856E-2</v>
      </c>
      <c r="AM32" s="169">
        <v>3.7267000000000002E-2</v>
      </c>
      <c r="AN32" s="169">
        <v>3.6081499999999999E-7</v>
      </c>
      <c r="AO32" s="169">
        <v>1.8694599999999999E-2</v>
      </c>
      <c r="AP32" s="169">
        <v>1.70727E-5</v>
      </c>
      <c r="AQ32" s="169">
        <v>1.7382999999999999E-2</v>
      </c>
      <c r="AR32" s="169">
        <v>1.17548E-3</v>
      </c>
      <c r="AS32" s="169">
        <v>1</v>
      </c>
    </row>
    <row r="33" spans="1:1">
      <c r="A33" s="123" t="s">
        <v>1192</v>
      </c>
    </row>
    <row r="34" spans="1:1">
      <c r="A34" s="213" t="s">
        <v>1193</v>
      </c>
    </row>
    <row r="35" spans="1:1">
      <c r="A35" s="213" t="s">
        <v>1194</v>
      </c>
    </row>
    <row r="36" spans="1:1">
      <c r="A36" s="213" t="s">
        <v>1195</v>
      </c>
    </row>
  </sheetData>
  <mergeCells count="22">
    <mergeCell ref="AM3:AN3"/>
    <mergeCell ref="AO3:AR3"/>
    <mergeCell ref="A5:A19"/>
    <mergeCell ref="B5:B9"/>
    <mergeCell ref="B10:B11"/>
    <mergeCell ref="B12:B13"/>
    <mergeCell ref="B14:B19"/>
    <mergeCell ref="A2:A4"/>
    <mergeCell ref="B2:B4"/>
    <mergeCell ref="C2:C4"/>
    <mergeCell ref="D2:R2"/>
    <mergeCell ref="S2:AG3"/>
    <mergeCell ref="AH2:AS2"/>
    <mergeCell ref="D3:H3"/>
    <mergeCell ref="I3:J3"/>
    <mergeCell ref="K3:L3"/>
    <mergeCell ref="A21:A32"/>
    <mergeCell ref="B21:B25"/>
    <mergeCell ref="B26:B27"/>
    <mergeCell ref="B28:B31"/>
    <mergeCell ref="AH3:AL3"/>
    <mergeCell ref="M3:R3"/>
  </mergeCells>
  <conditionalFormatting sqref="C20:C23 C25:C32">
    <cfRule type="cellIs" dxfId="1" priority="7" operator="lessThan">
      <formula>0.00001</formula>
    </cfRule>
  </conditionalFormatting>
  <conditionalFormatting sqref="D5:R19">
    <cfRule type="colorScale" priority="6">
      <colorScale>
        <cfvo type="min"/>
        <cfvo type="max"/>
        <color rgb="FFFCFCFF"/>
        <color rgb="FFF8696B"/>
      </colorScale>
    </cfRule>
  </conditionalFormatting>
  <conditionalFormatting sqref="D20:R32">
    <cfRule type="colorScale" priority="5">
      <colorScale>
        <cfvo type="min"/>
        <cfvo type="max"/>
        <color rgb="FFFCFCFF"/>
        <color rgb="FFF8696B"/>
      </colorScale>
    </cfRule>
  </conditionalFormatting>
  <conditionalFormatting sqref="S5:AG19">
    <cfRule type="colorScale" priority="4">
      <colorScale>
        <cfvo type="min"/>
        <cfvo type="max"/>
        <color rgb="FFFCFCFF"/>
        <color rgb="FFF8696B"/>
      </colorScale>
    </cfRule>
  </conditionalFormatting>
  <conditionalFormatting sqref="S20:AG32">
    <cfRule type="colorScale" priority="3">
      <colorScale>
        <cfvo type="min"/>
        <cfvo type="max"/>
        <color rgb="FFFCFCFF"/>
        <color rgb="FFF8696B"/>
      </colorScale>
    </cfRule>
  </conditionalFormatting>
  <conditionalFormatting sqref="AH4:AJ4 AL4:AS4">
    <cfRule type="cellIs" dxfId="0" priority="2" operator="lessThan">
      <formula>0.00001</formula>
    </cfRule>
  </conditionalFormatting>
  <conditionalFormatting sqref="AH20:AS32">
    <cfRule type="colorScale" priority="1">
      <colorScale>
        <cfvo type="min"/>
        <cfvo type="max"/>
        <color rgb="FFFCFCFF"/>
        <color rgb="FFF8696B"/>
      </colorScale>
    </cfRule>
  </conditionalFormatting>
  <pageMargins left="0.7" right="0.7" top="0.75" bottom="0.75" header="0.3" footer="0.3"/>
  <pageSetup paperSize="9" orientation="portrait" horizontalDpi="0" verticalDpi="0"/>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e83f6244-5743-46bb-8998-a1b75b616a34" xsi:nil="true"/>
    <lcf76f155ced4ddcb4097134ff3c332f xmlns="9011f75a-37a6-4075-88b7-0b383ab0e182">
      <Terms xmlns="http://schemas.microsoft.com/office/infopath/2007/PartnerControls"/>
    </lcf76f155ced4ddcb4097134ff3c332f>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23EBFE1832B8DD4CAF530CF92ED4AB1A" ma:contentTypeVersion="15" ma:contentTypeDescription="Create a new document." ma:contentTypeScope="" ma:versionID="41a7152fb7fceeca7a54a79fc656a3b7">
  <xsd:schema xmlns:xsd="http://www.w3.org/2001/XMLSchema" xmlns:xs="http://www.w3.org/2001/XMLSchema" xmlns:p="http://schemas.microsoft.com/office/2006/metadata/properties" xmlns:ns2="9011f75a-37a6-4075-88b7-0b383ab0e182" xmlns:ns3="e83f6244-5743-46bb-8998-a1b75b616a34" targetNamespace="http://schemas.microsoft.com/office/2006/metadata/properties" ma:root="true" ma:fieldsID="cc6aed7febf4f09d27f2d032e4582aed" ns2:_="" ns3:_="">
    <xsd:import namespace="9011f75a-37a6-4075-88b7-0b383ab0e182"/>
    <xsd:import namespace="e83f6244-5743-46bb-8998-a1b75b616a34"/>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ObjectDetectorVersion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SearchProperties"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011f75a-37a6-4075-88b7-0b383ab0e18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ObjectDetectorVersions" ma:index="14" nillable="true" ma:displayName="MediaServiceObjectDetectorVersions" ma:hidden="true" ma:indexed="true" ma:internalName="MediaServiceObjectDetectorVersions" ma:readOnly="true">
      <xsd:simpleType>
        <xsd:restriction base="dms:Text"/>
      </xsd:simpleType>
    </xsd:element>
    <xsd:element name="lcf76f155ced4ddcb4097134ff3c332f" ma:index="16" nillable="true" ma:taxonomy="true" ma:internalName="lcf76f155ced4ddcb4097134ff3c332f" ma:taxonomyFieldName="MediaServiceImageTags" ma:displayName="Image Tags" ma:readOnly="false" ma:fieldId="{5cf76f15-5ced-4ddc-b409-7134ff3c332f}" ma:taxonomyMulti="true" ma:sspId="05d2bbfa-515d-4e02-8759-d24852ed3c23" ma:termSetId="09814cd3-568e-fe90-9814-8d621ff8fb84" ma:anchorId="fba54fb3-c3e1-fe81-a776-ca4b69148c4d" ma:open="true" ma:isKeyword="false">
      <xsd:complexType>
        <xsd:sequence>
          <xsd:element ref="pc:Terms" minOccurs="0" maxOccurs="1"/>
        </xsd:sequence>
      </xsd:complexType>
    </xsd:element>
    <xsd:element name="MediaServiceOCR" ma:index="18" nillable="true" ma:displayName="Extracted Text" ma:internalName="MediaServiceOCR" ma:readOnly="true">
      <xsd:simpleType>
        <xsd:restriction base="dms:Note">
          <xsd:maxLength value="255"/>
        </xsd:restriction>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SearchProperties" ma:index="21" nillable="true" ma:displayName="MediaServiceSearchProperties" ma:hidden="true" ma:internalName="MediaServiceSearchProperties" ma:readOnly="true">
      <xsd:simpleType>
        <xsd:restriction base="dms:Note"/>
      </xsd:simpleType>
    </xsd:element>
    <xsd:element name="MediaServiceDateTaken" ma:index="22" nillable="true" ma:displayName="MediaServiceDateTaken" ma:hidden="true" ma:indexed="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e83f6244-5743-46bb-8998-a1b75b616a34"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17" nillable="true" ma:displayName="Taxonomy Catch All Column" ma:hidden="true" ma:list="{8de53d08-40a0-4f84-8660-4ca82708365c}" ma:internalName="TaxCatchAll" ma:showField="CatchAllData" ma:web="e83f6244-5743-46bb-8998-a1b75b616a3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E76834EF-795B-4593-8067-1C4E64870421}">
  <ds:schemaRefs>
    <ds:schemaRef ds:uri="e83f6244-5743-46bb-8998-a1b75b616a34"/>
    <ds:schemaRef ds:uri="9011f75a-37a6-4075-88b7-0b383ab0e182"/>
    <ds:schemaRef ds:uri="http://purl.org/dc/terms/"/>
    <ds:schemaRef ds:uri="http://www.w3.org/XML/1998/namespace"/>
    <ds:schemaRef ds:uri="http://schemas.microsoft.com/office/infopath/2007/PartnerControls"/>
    <ds:schemaRef ds:uri="http://schemas.microsoft.com/office/2006/documentManagement/types"/>
    <ds:schemaRef ds:uri="http://purl.org/dc/elements/1.1/"/>
    <ds:schemaRef ds:uri="http://schemas.openxmlformats.org/package/2006/metadata/core-properties"/>
    <ds:schemaRef ds:uri="http://schemas.microsoft.com/office/2006/metadata/properties"/>
    <ds:schemaRef ds:uri="http://purl.org/dc/dcmitype/"/>
  </ds:schemaRefs>
</ds:datastoreItem>
</file>

<file path=customXml/itemProps2.xml><?xml version="1.0" encoding="utf-8"?>
<ds:datastoreItem xmlns:ds="http://schemas.openxmlformats.org/officeDocument/2006/customXml" ds:itemID="{E052D2E3-7DE5-4328-8E45-EDD71541527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011f75a-37a6-4075-88b7-0b383ab0e182"/>
    <ds:schemaRef ds:uri="e83f6244-5743-46bb-8998-a1b75b616a3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6E410E4A-8EF7-438A-8F1E-18B7D08EEC3B}">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S1-Study details</vt:lpstr>
      <vt:lpstr>S2-Study characteristics</vt:lpstr>
      <vt:lpstr>S3-sig hits-gwas-meta</vt:lpstr>
      <vt:lpstr>S4-GWAS hit description</vt:lpstr>
      <vt:lpstr>S5-Genetic heritability</vt:lpstr>
      <vt:lpstr>S6-Technical validation of TP53</vt:lpstr>
      <vt:lpstr>S7- Coloc analysis</vt:lpstr>
      <vt:lpstr>S8-HLA conditional analysis</vt:lpstr>
      <vt:lpstr>S9-HLA LD</vt:lpstr>
      <vt:lpstr>S10-HLA all sig hits</vt:lpstr>
      <vt:lpstr>S11-HLA hit description</vt:lpstr>
      <vt:lpstr>S12- HLA Linked allele</vt:lpstr>
      <vt:lpstr>S13-Genotyping and Imputation</vt:lpstr>
      <vt:lpstr>S14-GWAS conditional analysi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hama Virani</dc:creator>
  <cp:keywords/>
  <dc:description/>
  <cp:lastModifiedBy>Apiwat Sangphukieo</cp:lastModifiedBy>
  <cp:revision/>
  <cp:lastPrinted>2024-10-24T16:01:12Z</cp:lastPrinted>
  <dcterms:created xsi:type="dcterms:W3CDTF">2024-08-30T12:15:41Z</dcterms:created>
  <dcterms:modified xsi:type="dcterms:W3CDTF">2024-10-25T12:40:5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3EBFE1832B8DD4CAF530CF92ED4AB1A</vt:lpwstr>
  </property>
  <property fmtid="{D5CDD505-2E9C-101B-9397-08002B2CF9AE}" pid="3" name="MediaServiceImageTags">
    <vt:lpwstr/>
  </property>
</Properties>
</file>